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8800" windowHeight="12300"/>
  </bookViews>
  <sheets>
    <sheet name="Fig5_B_left" sheetId="1" r:id="rId1"/>
    <sheet name="Fig5_B_right" sheetId="2" r:id="rId2"/>
    <sheet name="Fig5_E_left" sheetId="3" r:id="rId3"/>
    <sheet name="Fig5_E_right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0" i="4" l="1"/>
  <c r="H60" i="4"/>
  <c r="I59" i="4"/>
  <c r="H59" i="4"/>
  <c r="I58" i="4"/>
  <c r="H58" i="4"/>
  <c r="I60" i="3"/>
  <c r="H60" i="3"/>
  <c r="I59" i="3"/>
  <c r="H59" i="3"/>
  <c r="I58" i="3"/>
  <c r="H58" i="3"/>
  <c r="I12" i="2"/>
  <c r="H12" i="2"/>
  <c r="I11" i="2"/>
  <c r="H11" i="2"/>
  <c r="I10" i="2"/>
  <c r="H10" i="2"/>
  <c r="I12" i="1"/>
  <c r="H12" i="1"/>
  <c r="I11" i="1"/>
  <c r="H11" i="1"/>
  <c r="I10" i="1"/>
  <c r="H10" i="1"/>
</calcChain>
</file>

<file path=xl/sharedStrings.xml><?xml version="1.0" encoding="utf-8"?>
<sst xmlns="http://schemas.openxmlformats.org/spreadsheetml/2006/main" count="48" uniqueCount="14">
  <si>
    <t>CCKBC</t>
  </si>
  <si>
    <t xml:space="preserve">PVBC </t>
  </si>
  <si>
    <t>Median of mEPSC peak amplitude (pA)</t>
  </si>
  <si>
    <t>Percentiles peak amplitude (pA)</t>
  </si>
  <si>
    <t>Normal percentiles</t>
  </si>
  <si>
    <t>PVBC</t>
  </si>
  <si>
    <t>mean</t>
  </si>
  <si>
    <t>SD</t>
  </si>
  <si>
    <t>SEM</t>
  </si>
  <si>
    <t>Median of mEPSC interevent interval (ms)</t>
  </si>
  <si>
    <t>Percentiles interevent interval (ms)</t>
  </si>
  <si>
    <t xml:space="preserve">Normalized NLPs </t>
  </si>
  <si>
    <t xml:space="preserve">Percentiles normalized NLPs </t>
  </si>
  <si>
    <t xml:space="preserve">2D Convex Hull Area (um2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512"/>
  <sheetViews>
    <sheetView tabSelected="1" workbookViewId="0">
      <selection sqref="A1:XFD1048576"/>
    </sheetView>
  </sheetViews>
  <sheetFormatPr defaultRowHeight="15" x14ac:dyDescent="0.25"/>
  <cols>
    <col min="1" max="1" width="6.7109375" customWidth="1"/>
    <col min="2" max="2" width="29.7109375" style="2" customWidth="1"/>
    <col min="3" max="3" width="19.28515625" style="2" customWidth="1"/>
    <col min="4" max="4" width="5.140625" style="2" customWidth="1"/>
    <col min="5" max="5" width="29.7109375" style="2" customWidth="1"/>
    <col min="6" max="6" width="19.42578125" style="2" customWidth="1"/>
    <col min="7" max="7" width="6.5703125" customWidth="1"/>
    <col min="8" max="9" width="17.5703125" customWidth="1"/>
  </cols>
  <sheetData>
    <row r="2" spans="2:9" x14ac:dyDescent="0.25">
      <c r="B2" s="1" t="s">
        <v>0</v>
      </c>
      <c r="C2" s="1"/>
      <c r="E2" s="1" t="s">
        <v>1</v>
      </c>
      <c r="F2" s="1"/>
      <c r="H2" s="1" t="s">
        <v>2</v>
      </c>
      <c r="I2" s="1"/>
    </row>
    <row r="3" spans="2:9" x14ac:dyDescent="0.25">
      <c r="B3" s="3" t="s">
        <v>3</v>
      </c>
      <c r="C3" s="3" t="s">
        <v>4</v>
      </c>
      <c r="E3" s="3" t="s">
        <v>3</v>
      </c>
      <c r="F3" s="3" t="s">
        <v>4</v>
      </c>
      <c r="H3" s="3" t="s">
        <v>0</v>
      </c>
      <c r="I3" s="3" t="s">
        <v>5</v>
      </c>
    </row>
    <row r="4" spans="2:9" x14ac:dyDescent="0.25">
      <c r="B4" s="2">
        <v>2.0752000000000002</v>
      </c>
      <c r="C4" s="2">
        <v>4.1549999999999997E-2</v>
      </c>
      <c r="E4" s="2">
        <v>4.3945299999999996</v>
      </c>
      <c r="F4" s="2">
        <v>4.1410000000000002E-2</v>
      </c>
      <c r="H4" s="4">
        <v>11.1084</v>
      </c>
      <c r="I4" s="4">
        <v>20.62988</v>
      </c>
    </row>
    <row r="5" spans="2:9" x14ac:dyDescent="0.25">
      <c r="B5" s="2">
        <v>3.90625</v>
      </c>
      <c r="C5" s="2">
        <v>0.10803</v>
      </c>
      <c r="E5" s="2">
        <v>4.6386599999999998</v>
      </c>
      <c r="F5" s="2">
        <v>0.10767</v>
      </c>
      <c r="H5" s="4">
        <v>13.42773</v>
      </c>
      <c r="I5" s="4">
        <v>16.23535</v>
      </c>
    </row>
    <row r="6" spans="2:9" x14ac:dyDescent="0.25">
      <c r="B6" s="2">
        <v>4.0283199999999999</v>
      </c>
      <c r="C6" s="2">
        <v>0.17451</v>
      </c>
      <c r="E6" s="2">
        <v>5.7373000000000003</v>
      </c>
      <c r="F6" s="2">
        <v>0.17393</v>
      </c>
      <c r="H6" s="4">
        <v>12.451169999999999</v>
      </c>
      <c r="I6" s="4">
        <v>21.24023</v>
      </c>
    </row>
    <row r="7" spans="2:9" x14ac:dyDescent="0.25">
      <c r="B7" s="2">
        <v>4.2724599999999997</v>
      </c>
      <c r="C7" s="2">
        <v>0.24098</v>
      </c>
      <c r="E7" s="2">
        <v>5.8593700000000002</v>
      </c>
      <c r="F7" s="2">
        <v>0.24018999999999999</v>
      </c>
      <c r="H7" s="4">
        <v>13.42773</v>
      </c>
      <c r="I7" s="4">
        <v>15.502929999999999</v>
      </c>
    </row>
    <row r="8" spans="2:9" x14ac:dyDescent="0.25">
      <c r="B8" s="2">
        <v>4.2724599999999997</v>
      </c>
      <c r="C8" s="2">
        <v>0.30746000000000001</v>
      </c>
      <c r="E8" s="2">
        <v>5.9814499999999997</v>
      </c>
      <c r="F8" s="2">
        <v>0.30643999999999999</v>
      </c>
      <c r="H8" s="4">
        <v>12.695309999999999</v>
      </c>
      <c r="I8" s="4">
        <v>32.34863</v>
      </c>
    </row>
    <row r="9" spans="2:9" x14ac:dyDescent="0.25">
      <c r="B9" s="2">
        <v>4.2724599999999997</v>
      </c>
      <c r="C9" s="2">
        <v>0.37393999999999999</v>
      </c>
      <c r="E9" s="2">
        <v>6.2255900000000004</v>
      </c>
      <c r="F9" s="2">
        <v>0.37269999999999998</v>
      </c>
    </row>
    <row r="10" spans="2:9" x14ac:dyDescent="0.25">
      <c r="B10" s="2">
        <v>4.5166000000000004</v>
      </c>
      <c r="C10" s="2">
        <v>0.44041999999999998</v>
      </c>
      <c r="E10" s="2">
        <v>6.3476600000000003</v>
      </c>
      <c r="F10" s="2">
        <v>0.43896000000000002</v>
      </c>
      <c r="G10" s="5" t="s">
        <v>6</v>
      </c>
      <c r="H10" s="2">
        <f>AVERAGE(H4:H8)</f>
        <v>12.622068000000001</v>
      </c>
      <c r="I10" s="2">
        <f>AVERAGE(I4:I8)</f>
        <v>21.191403999999999</v>
      </c>
    </row>
    <row r="11" spans="2:9" x14ac:dyDescent="0.25">
      <c r="B11" s="2">
        <v>4.5166000000000004</v>
      </c>
      <c r="C11" s="2">
        <v>0.50690000000000002</v>
      </c>
      <c r="E11" s="2">
        <v>6.3476600000000003</v>
      </c>
      <c r="F11" s="2">
        <v>0.50522</v>
      </c>
      <c r="G11" s="5" t="s">
        <v>7</v>
      </c>
      <c r="H11" s="2">
        <f>STDEV(H4:H8)</f>
        <v>0.95183294853666456</v>
      </c>
      <c r="I11" s="2">
        <f>STDEV(I4:I8)</f>
        <v>6.7402261255747353</v>
      </c>
    </row>
    <row r="12" spans="2:9" x14ac:dyDescent="0.25">
      <c r="B12" s="2">
        <v>4.5166000000000004</v>
      </c>
      <c r="C12" s="2">
        <v>0.57338</v>
      </c>
      <c r="E12" s="2">
        <v>6.4697300000000002</v>
      </c>
      <c r="F12" s="2">
        <v>0.57147999999999999</v>
      </c>
      <c r="G12" s="5" t="s">
        <v>8</v>
      </c>
      <c r="H12" s="2">
        <f>(STDEV(H4:H8))/(SQRT(COUNT(H4:H8)))</f>
        <v>0.42567263523040816</v>
      </c>
      <c r="I12" s="2">
        <f>(STDEV(I4:I8))/(SQRT(COUNT(I4:I8)))</f>
        <v>3.0143207601010285</v>
      </c>
    </row>
    <row r="13" spans="2:9" x14ac:dyDescent="0.25">
      <c r="B13" s="2">
        <v>4.7607400000000002</v>
      </c>
      <c r="C13" s="2">
        <v>0.63985000000000003</v>
      </c>
      <c r="E13" s="2">
        <v>6.5918000000000001</v>
      </c>
      <c r="F13" s="2">
        <v>0.63773000000000002</v>
      </c>
    </row>
    <row r="14" spans="2:9" x14ac:dyDescent="0.25">
      <c r="B14" s="2">
        <v>4.8828100000000001</v>
      </c>
      <c r="C14" s="2">
        <v>0.70633000000000001</v>
      </c>
      <c r="E14" s="2">
        <v>6.8359399999999999</v>
      </c>
      <c r="F14" s="2">
        <v>0.70399</v>
      </c>
    </row>
    <row r="15" spans="2:9" x14ac:dyDescent="0.25">
      <c r="B15" s="2">
        <v>5.00488</v>
      </c>
      <c r="C15" s="2">
        <v>0.77281</v>
      </c>
      <c r="E15" s="2">
        <v>6.8359399999999999</v>
      </c>
      <c r="F15" s="2">
        <v>0.77024999999999999</v>
      </c>
    </row>
    <row r="16" spans="2:9" x14ac:dyDescent="0.25">
      <c r="B16" s="2">
        <v>5.1269499999999999</v>
      </c>
      <c r="C16" s="2">
        <v>0.83928999999999998</v>
      </c>
      <c r="E16" s="2">
        <v>7.0800799999999997</v>
      </c>
      <c r="F16" s="2">
        <v>0.83650999999999998</v>
      </c>
    </row>
    <row r="17" spans="2:6" x14ac:dyDescent="0.25">
      <c r="B17" s="2">
        <v>5.1269499999999999</v>
      </c>
      <c r="C17" s="2">
        <v>0.90576999999999996</v>
      </c>
      <c r="E17" s="2">
        <v>7.0800799999999997</v>
      </c>
      <c r="F17" s="2">
        <v>0.90276999999999996</v>
      </c>
    </row>
    <row r="18" spans="2:6" x14ac:dyDescent="0.25">
      <c r="B18" s="2">
        <v>5.2490199999999998</v>
      </c>
      <c r="C18" s="2">
        <v>0.97224999999999995</v>
      </c>
      <c r="E18" s="2">
        <v>7.2021499999999996</v>
      </c>
      <c r="F18" s="2">
        <v>0.96901999999999999</v>
      </c>
    </row>
    <row r="19" spans="2:6" x14ac:dyDescent="0.25">
      <c r="B19" s="2">
        <v>5.2490199999999998</v>
      </c>
      <c r="C19" s="2">
        <v>1.0387200000000001</v>
      </c>
      <c r="E19" s="2">
        <v>7.2021499999999996</v>
      </c>
      <c r="F19" s="2">
        <v>1.03528</v>
      </c>
    </row>
    <row r="20" spans="2:6" x14ac:dyDescent="0.25">
      <c r="B20" s="2">
        <v>5.2490199999999998</v>
      </c>
      <c r="C20" s="2">
        <v>1.1052</v>
      </c>
      <c r="E20" s="2">
        <v>7.3242200000000004</v>
      </c>
      <c r="F20" s="2">
        <v>1.10154</v>
      </c>
    </row>
    <row r="21" spans="2:6" x14ac:dyDescent="0.25">
      <c r="B21" s="2">
        <v>5.2490199999999998</v>
      </c>
      <c r="C21" s="2">
        <v>1.1716800000000001</v>
      </c>
      <c r="E21" s="2">
        <v>7.3242200000000004</v>
      </c>
      <c r="F21" s="2">
        <v>1.1677999999999999</v>
      </c>
    </row>
    <row r="22" spans="2:6" x14ac:dyDescent="0.25">
      <c r="B22" s="2">
        <v>5.2490199999999998</v>
      </c>
      <c r="C22" s="2">
        <v>1.2381599999999999</v>
      </c>
      <c r="E22" s="2">
        <v>7.3242200000000004</v>
      </c>
      <c r="F22" s="2">
        <v>1.2340599999999999</v>
      </c>
    </row>
    <row r="23" spans="2:6" x14ac:dyDescent="0.25">
      <c r="B23" s="2">
        <v>5.2490199999999998</v>
      </c>
      <c r="C23" s="2">
        <v>1.30464</v>
      </c>
      <c r="E23" s="2">
        <v>7.4462900000000003</v>
      </c>
      <c r="F23" s="2">
        <v>1.3003100000000001</v>
      </c>
    </row>
    <row r="24" spans="2:6" x14ac:dyDescent="0.25">
      <c r="B24" s="2">
        <v>5.3710899999999997</v>
      </c>
      <c r="C24" s="2">
        <v>1.3711199999999999</v>
      </c>
      <c r="E24" s="2">
        <v>7.4462900000000003</v>
      </c>
      <c r="F24" s="2">
        <v>1.3665700000000001</v>
      </c>
    </row>
    <row r="25" spans="2:6" x14ac:dyDescent="0.25">
      <c r="B25" s="2">
        <v>5.3710899999999997</v>
      </c>
      <c r="C25" s="2">
        <v>1.4375899999999999</v>
      </c>
      <c r="E25" s="2">
        <v>7.4462900000000003</v>
      </c>
      <c r="F25" s="2">
        <v>1.43283</v>
      </c>
    </row>
    <row r="26" spans="2:6" x14ac:dyDescent="0.25">
      <c r="B26" s="2">
        <v>5.4931599999999996</v>
      </c>
      <c r="C26" s="2">
        <v>1.50407</v>
      </c>
      <c r="E26" s="2">
        <v>7.5683600000000002</v>
      </c>
      <c r="F26" s="2">
        <v>1.49909</v>
      </c>
    </row>
    <row r="27" spans="2:6" x14ac:dyDescent="0.25">
      <c r="B27" s="2">
        <v>5.4931599999999996</v>
      </c>
      <c r="C27" s="2">
        <v>1.5705499999999999</v>
      </c>
      <c r="E27" s="2">
        <v>7.5683600000000002</v>
      </c>
      <c r="F27" s="2">
        <v>1.56535</v>
      </c>
    </row>
    <row r="28" spans="2:6" x14ac:dyDescent="0.25">
      <c r="B28" s="2">
        <v>5.4931599999999996</v>
      </c>
      <c r="C28" s="2">
        <v>1.63703</v>
      </c>
      <c r="E28" s="2">
        <v>7.5683600000000002</v>
      </c>
      <c r="F28" s="2">
        <v>1.63161</v>
      </c>
    </row>
    <row r="29" spans="2:6" x14ac:dyDescent="0.25">
      <c r="B29" s="2">
        <v>5.6152300000000004</v>
      </c>
      <c r="C29" s="2">
        <v>1.7035100000000001</v>
      </c>
      <c r="E29" s="2">
        <v>7.5683600000000002</v>
      </c>
      <c r="F29" s="2">
        <v>1.6978599999999999</v>
      </c>
    </row>
    <row r="30" spans="2:6" x14ac:dyDescent="0.25">
      <c r="B30" s="2">
        <v>5.6152300000000004</v>
      </c>
      <c r="C30" s="2">
        <v>1.76999</v>
      </c>
      <c r="E30" s="2">
        <v>7.5683600000000002</v>
      </c>
      <c r="F30" s="2">
        <v>1.7641199999999999</v>
      </c>
    </row>
    <row r="31" spans="2:6" x14ac:dyDescent="0.25">
      <c r="B31" s="2">
        <v>5.7373000000000003</v>
      </c>
      <c r="C31" s="2">
        <v>1.83646</v>
      </c>
      <c r="E31" s="2">
        <v>7.6904300000000001</v>
      </c>
      <c r="F31" s="2">
        <v>1.8303799999999999</v>
      </c>
    </row>
    <row r="32" spans="2:6" x14ac:dyDescent="0.25">
      <c r="B32" s="2">
        <v>5.7373000000000003</v>
      </c>
      <c r="C32" s="2">
        <v>1.9029400000000001</v>
      </c>
      <c r="E32" s="2">
        <v>7.6904300000000001</v>
      </c>
      <c r="F32" s="2">
        <v>1.8966400000000001</v>
      </c>
    </row>
    <row r="33" spans="2:6" x14ac:dyDescent="0.25">
      <c r="B33" s="2">
        <v>5.7373000000000003</v>
      </c>
      <c r="C33" s="2">
        <v>1.9694199999999999</v>
      </c>
      <c r="E33" s="2">
        <v>7.6904300000000001</v>
      </c>
      <c r="F33" s="2">
        <v>1.9629000000000001</v>
      </c>
    </row>
    <row r="34" spans="2:6" x14ac:dyDescent="0.25">
      <c r="B34" s="2">
        <v>5.7373000000000003</v>
      </c>
      <c r="C34" s="2">
        <v>2.0358999999999998</v>
      </c>
      <c r="E34" s="2">
        <v>7.6904300000000001</v>
      </c>
      <c r="F34" s="2">
        <v>2.02915</v>
      </c>
    </row>
    <row r="35" spans="2:6" x14ac:dyDescent="0.25">
      <c r="B35" s="2">
        <v>5.8593799999999998</v>
      </c>
      <c r="C35" s="2">
        <v>2.1023800000000001</v>
      </c>
      <c r="E35" s="2">
        <v>7.8124900000000004</v>
      </c>
      <c r="F35" s="2">
        <v>2.0954100000000002</v>
      </c>
    </row>
    <row r="36" spans="2:6" x14ac:dyDescent="0.25">
      <c r="B36" s="2">
        <v>5.9814499999999997</v>
      </c>
      <c r="C36" s="2">
        <v>2.1688499999999999</v>
      </c>
      <c r="E36" s="2">
        <v>7.8125</v>
      </c>
      <c r="F36" s="2">
        <v>2.16167</v>
      </c>
    </row>
    <row r="37" spans="2:6" x14ac:dyDescent="0.25">
      <c r="B37" s="2">
        <v>5.9814499999999997</v>
      </c>
      <c r="C37" s="2">
        <v>2.2353299999999998</v>
      </c>
      <c r="E37" s="2">
        <v>7.8125</v>
      </c>
      <c r="F37" s="2">
        <v>2.2279300000000002</v>
      </c>
    </row>
    <row r="38" spans="2:6" x14ac:dyDescent="0.25">
      <c r="B38" s="2">
        <v>5.9814499999999997</v>
      </c>
      <c r="C38" s="2">
        <v>2.3018100000000001</v>
      </c>
      <c r="E38" s="2">
        <v>7.8125</v>
      </c>
      <c r="F38" s="2">
        <v>2.29419</v>
      </c>
    </row>
    <row r="39" spans="2:6" x14ac:dyDescent="0.25">
      <c r="B39" s="2">
        <v>5.9814499999999997</v>
      </c>
      <c r="C39" s="2">
        <v>2.36829</v>
      </c>
      <c r="E39" s="2">
        <v>7.8125</v>
      </c>
      <c r="F39" s="2">
        <v>2.3604400000000001</v>
      </c>
    </row>
    <row r="40" spans="2:6" x14ac:dyDescent="0.25">
      <c r="B40" s="2">
        <v>6.1035199999999996</v>
      </c>
      <c r="C40" s="2">
        <v>2.4347699999999999</v>
      </c>
      <c r="E40" s="2">
        <v>7.8125</v>
      </c>
      <c r="F40" s="2">
        <v>2.4266999999999999</v>
      </c>
    </row>
    <row r="41" spans="2:6" x14ac:dyDescent="0.25">
      <c r="B41" s="2">
        <v>6.1035199999999996</v>
      </c>
      <c r="C41" s="2">
        <v>2.5012500000000002</v>
      </c>
      <c r="E41" s="2">
        <v>7.9345699999999999</v>
      </c>
      <c r="F41" s="2">
        <v>2.4929600000000001</v>
      </c>
    </row>
    <row r="42" spans="2:6" x14ac:dyDescent="0.25">
      <c r="B42" s="2">
        <v>6.1035199999999996</v>
      </c>
      <c r="C42" s="2">
        <v>2.56772</v>
      </c>
      <c r="E42" s="2">
        <v>7.9345699999999999</v>
      </c>
      <c r="F42" s="2">
        <v>2.5592199999999998</v>
      </c>
    </row>
    <row r="43" spans="2:6" x14ac:dyDescent="0.25">
      <c r="B43" s="2">
        <v>6.1035199999999996</v>
      </c>
      <c r="C43" s="2">
        <v>2.6341999999999999</v>
      </c>
      <c r="E43" s="2">
        <v>7.9345699999999999</v>
      </c>
      <c r="F43" s="2">
        <v>2.62548</v>
      </c>
    </row>
    <row r="44" spans="2:6" x14ac:dyDescent="0.25">
      <c r="B44" s="2">
        <v>6.1035199999999996</v>
      </c>
      <c r="C44" s="2">
        <v>2.7006800000000002</v>
      </c>
      <c r="E44" s="2">
        <v>7.9345699999999999</v>
      </c>
      <c r="F44" s="2">
        <v>2.6917300000000002</v>
      </c>
    </row>
    <row r="45" spans="2:6" x14ac:dyDescent="0.25">
      <c r="B45" s="2">
        <v>6.1035199999999996</v>
      </c>
      <c r="C45" s="2">
        <v>2.7671600000000001</v>
      </c>
      <c r="E45" s="2">
        <v>8.0566399999999998</v>
      </c>
      <c r="F45" s="2">
        <v>2.7579899999999999</v>
      </c>
    </row>
    <row r="46" spans="2:6" x14ac:dyDescent="0.25">
      <c r="B46" s="2">
        <v>6.1035199999999996</v>
      </c>
      <c r="C46" s="2">
        <v>2.8336399999999999</v>
      </c>
      <c r="E46" s="2">
        <v>8.0566399999999998</v>
      </c>
      <c r="F46" s="2">
        <v>2.8242500000000001</v>
      </c>
    </row>
    <row r="47" spans="2:6" x14ac:dyDescent="0.25">
      <c r="B47" s="2">
        <v>6.1035199999999996</v>
      </c>
      <c r="C47" s="2">
        <v>2.9001199999999998</v>
      </c>
      <c r="E47" s="2">
        <v>8.1787100000000006</v>
      </c>
      <c r="F47" s="2">
        <v>2.8905099999999999</v>
      </c>
    </row>
    <row r="48" spans="2:6" x14ac:dyDescent="0.25">
      <c r="B48" s="2">
        <v>6.2255799999999999</v>
      </c>
      <c r="C48" s="2">
        <v>2.9665900000000001</v>
      </c>
      <c r="E48" s="2">
        <v>8.1787100000000006</v>
      </c>
      <c r="F48" s="2">
        <v>2.9567700000000001</v>
      </c>
    </row>
    <row r="49" spans="2:6" x14ac:dyDescent="0.25">
      <c r="B49" s="2">
        <v>6.2255900000000004</v>
      </c>
      <c r="C49" s="2">
        <v>3.0330699999999999</v>
      </c>
      <c r="E49" s="2">
        <v>8.3007799999999996</v>
      </c>
      <c r="F49" s="2">
        <v>3.0230199999999998</v>
      </c>
    </row>
    <row r="50" spans="2:6" x14ac:dyDescent="0.25">
      <c r="B50" s="2">
        <v>6.2255900000000004</v>
      </c>
      <c r="C50" s="2">
        <v>3.0995499999999998</v>
      </c>
      <c r="E50" s="2">
        <v>8.3007799999999996</v>
      </c>
      <c r="F50" s="2">
        <v>3.08928</v>
      </c>
    </row>
    <row r="51" spans="2:6" x14ac:dyDescent="0.25">
      <c r="B51" s="2">
        <v>6.2255900000000004</v>
      </c>
      <c r="C51" s="2">
        <v>3.1660300000000001</v>
      </c>
      <c r="E51" s="2">
        <v>8.4228500000000004</v>
      </c>
      <c r="F51" s="2">
        <v>3.1555399999999998</v>
      </c>
    </row>
    <row r="52" spans="2:6" x14ac:dyDescent="0.25">
      <c r="B52" s="2">
        <v>6.2255900000000004</v>
      </c>
      <c r="C52" s="2">
        <v>3.23251</v>
      </c>
      <c r="E52" s="2">
        <v>8.4228500000000004</v>
      </c>
      <c r="F52" s="2">
        <v>3.2218</v>
      </c>
    </row>
    <row r="53" spans="2:6" x14ac:dyDescent="0.25">
      <c r="B53" s="2">
        <v>6.2255900000000004</v>
      </c>
      <c r="C53" s="2">
        <v>3.2989899999999999</v>
      </c>
      <c r="E53" s="2">
        <v>8.4228500000000004</v>
      </c>
      <c r="F53" s="2">
        <v>3.2880600000000002</v>
      </c>
    </row>
    <row r="54" spans="2:6" x14ac:dyDescent="0.25">
      <c r="B54" s="2">
        <v>6.2255900000000004</v>
      </c>
      <c r="C54" s="2">
        <v>3.3654600000000001</v>
      </c>
      <c r="E54" s="2">
        <v>8.5449199999999994</v>
      </c>
      <c r="F54" s="2">
        <v>3.35432</v>
      </c>
    </row>
    <row r="55" spans="2:6" x14ac:dyDescent="0.25">
      <c r="B55" s="2">
        <v>6.3476499999999998</v>
      </c>
      <c r="C55" s="2">
        <v>3.43194</v>
      </c>
      <c r="E55" s="2">
        <v>8.5449199999999994</v>
      </c>
      <c r="F55" s="2">
        <v>3.4205700000000001</v>
      </c>
    </row>
    <row r="56" spans="2:6" x14ac:dyDescent="0.25">
      <c r="B56" s="2">
        <v>6.3476600000000003</v>
      </c>
      <c r="C56" s="2">
        <v>3.4984199999999999</v>
      </c>
      <c r="E56" s="2">
        <v>8.5449199999999994</v>
      </c>
      <c r="F56" s="2">
        <v>3.4868299999999999</v>
      </c>
    </row>
    <row r="57" spans="2:6" x14ac:dyDescent="0.25">
      <c r="B57" s="2">
        <v>6.3476600000000003</v>
      </c>
      <c r="C57" s="2">
        <v>3.5649000000000002</v>
      </c>
      <c r="E57" s="2">
        <v>8.5449199999999994</v>
      </c>
      <c r="F57" s="2">
        <v>3.5530900000000001</v>
      </c>
    </row>
    <row r="58" spans="2:6" x14ac:dyDescent="0.25">
      <c r="B58" s="2">
        <v>6.3476600000000003</v>
      </c>
      <c r="C58" s="2">
        <v>3.6313800000000001</v>
      </c>
      <c r="E58" s="2">
        <v>8.6669800000000006</v>
      </c>
      <c r="F58" s="2">
        <v>3.6193499999999998</v>
      </c>
    </row>
    <row r="59" spans="2:6" x14ac:dyDescent="0.25">
      <c r="B59" s="2">
        <v>6.3476600000000003</v>
      </c>
      <c r="C59" s="2">
        <v>3.6978599999999999</v>
      </c>
      <c r="E59" s="2">
        <v>8.6669900000000002</v>
      </c>
      <c r="F59" s="2">
        <v>3.6856100000000001</v>
      </c>
    </row>
    <row r="60" spans="2:6" x14ac:dyDescent="0.25">
      <c r="B60" s="2">
        <v>6.3476600000000003</v>
      </c>
      <c r="C60" s="2">
        <v>3.7643300000000002</v>
      </c>
      <c r="E60" s="2">
        <v>8.6669900000000002</v>
      </c>
      <c r="F60" s="2">
        <v>3.7518600000000002</v>
      </c>
    </row>
    <row r="61" spans="2:6" x14ac:dyDescent="0.25">
      <c r="B61" s="2">
        <v>6.4697300000000002</v>
      </c>
      <c r="C61" s="2">
        <v>3.83081</v>
      </c>
      <c r="E61" s="2">
        <v>8.6669900000000002</v>
      </c>
      <c r="F61" s="2">
        <v>3.81812</v>
      </c>
    </row>
    <row r="62" spans="2:6" x14ac:dyDescent="0.25">
      <c r="B62" s="2">
        <v>6.4697300000000002</v>
      </c>
      <c r="C62" s="2">
        <v>3.8972899999999999</v>
      </c>
      <c r="E62" s="2">
        <v>8.7890499999999996</v>
      </c>
      <c r="F62" s="2">
        <v>3.8843800000000002</v>
      </c>
    </row>
    <row r="63" spans="2:6" x14ac:dyDescent="0.25">
      <c r="B63" s="2">
        <v>6.4697300000000002</v>
      </c>
      <c r="C63" s="2">
        <v>3.9637699999999998</v>
      </c>
      <c r="E63" s="2">
        <v>8.7890599999999992</v>
      </c>
      <c r="F63" s="2">
        <v>3.9506399999999999</v>
      </c>
    </row>
    <row r="64" spans="2:6" x14ac:dyDescent="0.25">
      <c r="B64" s="2">
        <v>6.4697300000000002</v>
      </c>
      <c r="C64" s="2">
        <v>4.0302499999999997</v>
      </c>
      <c r="E64" s="2">
        <v>8.7890599999999992</v>
      </c>
      <c r="F64" s="2">
        <v>4.0168999999999997</v>
      </c>
    </row>
    <row r="65" spans="2:6" x14ac:dyDescent="0.25">
      <c r="B65" s="2">
        <v>6.4697300000000002</v>
      </c>
      <c r="C65" s="2">
        <v>4.09673</v>
      </c>
      <c r="E65" s="2">
        <v>8.7890599999999992</v>
      </c>
      <c r="F65" s="2">
        <v>4.0831499999999998</v>
      </c>
    </row>
    <row r="66" spans="2:6" x14ac:dyDescent="0.25">
      <c r="B66" s="2">
        <v>6.4697300000000002</v>
      </c>
      <c r="C66" s="2">
        <v>4.1631999999999998</v>
      </c>
      <c r="E66" s="2">
        <v>8.7890599999999992</v>
      </c>
      <c r="F66" s="2">
        <v>4.1494099999999996</v>
      </c>
    </row>
    <row r="67" spans="2:6" x14ac:dyDescent="0.25">
      <c r="B67" s="2">
        <v>6.5917899999999996</v>
      </c>
      <c r="C67" s="2">
        <v>4.2296800000000001</v>
      </c>
      <c r="E67" s="2">
        <v>8.91113</v>
      </c>
      <c r="F67" s="2">
        <v>4.2156700000000003</v>
      </c>
    </row>
    <row r="68" spans="2:6" x14ac:dyDescent="0.25">
      <c r="B68" s="2">
        <v>6.5918000000000001</v>
      </c>
      <c r="C68" s="2">
        <v>4.2961600000000004</v>
      </c>
      <c r="E68" s="2">
        <v>8.91113</v>
      </c>
      <c r="F68" s="2">
        <v>4.28193</v>
      </c>
    </row>
    <row r="69" spans="2:6" x14ac:dyDescent="0.25">
      <c r="B69" s="2">
        <v>6.5918000000000001</v>
      </c>
      <c r="C69" s="2">
        <v>4.3626399999999999</v>
      </c>
      <c r="E69" s="2">
        <v>8.91113</v>
      </c>
      <c r="F69" s="2">
        <v>4.3481899999999998</v>
      </c>
    </row>
    <row r="70" spans="2:6" x14ac:dyDescent="0.25">
      <c r="B70" s="2">
        <v>6.5918000000000001</v>
      </c>
      <c r="C70" s="2">
        <v>4.4291200000000002</v>
      </c>
      <c r="E70" s="2">
        <v>9.0332000000000008</v>
      </c>
      <c r="F70" s="2">
        <v>4.4144399999999999</v>
      </c>
    </row>
    <row r="71" spans="2:6" x14ac:dyDescent="0.25">
      <c r="B71" s="2">
        <v>6.5918000000000001</v>
      </c>
      <c r="C71" s="2">
        <v>4.4955999999999996</v>
      </c>
      <c r="E71" s="2">
        <v>9.0332000000000008</v>
      </c>
      <c r="F71" s="2">
        <v>4.4806999999999997</v>
      </c>
    </row>
    <row r="72" spans="2:6" x14ac:dyDescent="0.25">
      <c r="B72" s="2">
        <v>6.71387</v>
      </c>
      <c r="C72" s="2">
        <v>4.5620700000000003</v>
      </c>
      <c r="E72" s="2">
        <v>9.0332000000000008</v>
      </c>
      <c r="F72" s="2">
        <v>4.5469600000000003</v>
      </c>
    </row>
    <row r="73" spans="2:6" x14ac:dyDescent="0.25">
      <c r="B73" s="2">
        <v>6.71387</v>
      </c>
      <c r="C73" s="2">
        <v>4.6285499999999997</v>
      </c>
      <c r="E73" s="2">
        <v>9.0332000000000008</v>
      </c>
      <c r="F73" s="2">
        <v>4.6132200000000001</v>
      </c>
    </row>
    <row r="74" spans="2:6" x14ac:dyDescent="0.25">
      <c r="B74" s="2">
        <v>6.71387</v>
      </c>
      <c r="C74" s="2">
        <v>4.69503</v>
      </c>
      <c r="E74" s="2">
        <v>9.1552699999999998</v>
      </c>
      <c r="F74" s="2">
        <v>4.6794799999999999</v>
      </c>
    </row>
    <row r="75" spans="2:6" x14ac:dyDescent="0.25">
      <c r="B75" s="2">
        <v>6.71387</v>
      </c>
      <c r="C75" s="2">
        <v>4.7615100000000004</v>
      </c>
      <c r="E75" s="2">
        <v>9.1552699999999998</v>
      </c>
      <c r="F75" s="2">
        <v>4.74573</v>
      </c>
    </row>
    <row r="76" spans="2:6" x14ac:dyDescent="0.25">
      <c r="B76" s="2">
        <v>6.71387</v>
      </c>
      <c r="C76" s="2">
        <v>4.8279899999999998</v>
      </c>
      <c r="E76" s="2">
        <v>9.1552699999999998</v>
      </c>
      <c r="F76" s="2">
        <v>4.8119899999999998</v>
      </c>
    </row>
    <row r="77" spans="2:6" x14ac:dyDescent="0.25">
      <c r="B77" s="2">
        <v>6.71387</v>
      </c>
      <c r="C77" s="2">
        <v>4.8944700000000001</v>
      </c>
      <c r="E77" s="2">
        <v>9.1552699999999998</v>
      </c>
      <c r="F77" s="2">
        <v>4.8782500000000004</v>
      </c>
    </row>
    <row r="78" spans="2:6" x14ac:dyDescent="0.25">
      <c r="B78" s="2">
        <v>6.71387</v>
      </c>
      <c r="C78" s="2">
        <v>4.9609399999999999</v>
      </c>
      <c r="E78" s="2">
        <v>9.2773400000000006</v>
      </c>
      <c r="F78" s="2">
        <v>4.9445100000000002</v>
      </c>
    </row>
    <row r="79" spans="2:6" x14ac:dyDescent="0.25">
      <c r="B79" s="2">
        <v>6.8359300000000003</v>
      </c>
      <c r="C79" s="2">
        <v>5.0274200000000002</v>
      </c>
      <c r="E79" s="2">
        <v>9.2773400000000006</v>
      </c>
      <c r="F79" s="2">
        <v>5.0107699999999999</v>
      </c>
    </row>
    <row r="80" spans="2:6" x14ac:dyDescent="0.25">
      <c r="B80" s="2">
        <v>6.8359399999999999</v>
      </c>
      <c r="C80" s="2">
        <v>5.0938999999999997</v>
      </c>
      <c r="E80" s="2">
        <v>9.2773400000000006</v>
      </c>
      <c r="F80" s="2">
        <v>5.0770299999999997</v>
      </c>
    </row>
    <row r="81" spans="2:6" x14ac:dyDescent="0.25">
      <c r="B81" s="2">
        <v>6.8359399999999999</v>
      </c>
      <c r="C81" s="2">
        <v>5.16038</v>
      </c>
      <c r="E81" s="2">
        <v>9.2773400000000006</v>
      </c>
      <c r="F81" s="2">
        <v>5.1432799999999999</v>
      </c>
    </row>
    <row r="82" spans="2:6" x14ac:dyDescent="0.25">
      <c r="B82" s="2">
        <v>6.8359399999999999</v>
      </c>
      <c r="C82" s="2">
        <v>5.2268600000000003</v>
      </c>
      <c r="E82" s="2">
        <v>9.2773400000000006</v>
      </c>
      <c r="F82" s="2">
        <v>5.2095399999999996</v>
      </c>
    </row>
    <row r="83" spans="2:6" x14ac:dyDescent="0.25">
      <c r="B83" s="2">
        <v>6.8359399999999999</v>
      </c>
      <c r="C83" s="2">
        <v>5.2933399999999997</v>
      </c>
      <c r="E83" s="2">
        <v>9.3994099999999996</v>
      </c>
      <c r="F83" s="2">
        <v>5.2758000000000003</v>
      </c>
    </row>
    <row r="84" spans="2:6" x14ac:dyDescent="0.25">
      <c r="B84" s="2">
        <v>6.8359399999999999</v>
      </c>
      <c r="C84" s="2">
        <v>5.3598100000000004</v>
      </c>
      <c r="E84" s="2">
        <v>9.3994099999999996</v>
      </c>
      <c r="F84" s="2">
        <v>5.34206</v>
      </c>
    </row>
    <row r="85" spans="2:6" x14ac:dyDescent="0.25">
      <c r="B85" s="2">
        <v>6.8359399999999999</v>
      </c>
      <c r="C85" s="2">
        <v>5.4262899999999998</v>
      </c>
      <c r="E85" s="2">
        <v>9.3994099999999996</v>
      </c>
      <c r="F85" s="2">
        <v>5.4083199999999998</v>
      </c>
    </row>
    <row r="86" spans="2:6" x14ac:dyDescent="0.25">
      <c r="B86" s="2">
        <v>6.8359399999999999</v>
      </c>
      <c r="C86" s="2">
        <v>5.4927700000000002</v>
      </c>
      <c r="E86" s="2">
        <v>9.3994099999999996</v>
      </c>
      <c r="F86" s="2">
        <v>5.4745699999999999</v>
      </c>
    </row>
    <row r="87" spans="2:6" x14ac:dyDescent="0.25">
      <c r="B87" s="2">
        <v>6.8359399999999999</v>
      </c>
      <c r="C87" s="2">
        <v>5.5592499999999996</v>
      </c>
      <c r="E87" s="2">
        <v>9.3994099999999996</v>
      </c>
      <c r="F87" s="2">
        <v>5.5408299999999997</v>
      </c>
    </row>
    <row r="88" spans="2:6" x14ac:dyDescent="0.25">
      <c r="B88" s="2">
        <v>6.8359399999999999</v>
      </c>
      <c r="C88" s="2">
        <v>5.6257299999999999</v>
      </c>
      <c r="E88" s="2">
        <v>9.3994099999999996</v>
      </c>
      <c r="F88" s="2">
        <v>5.6070900000000004</v>
      </c>
    </row>
    <row r="89" spans="2:6" x14ac:dyDescent="0.25">
      <c r="B89" s="2">
        <v>6.8359399999999999</v>
      </c>
      <c r="C89" s="2">
        <v>5.6922100000000002</v>
      </c>
      <c r="E89" s="2">
        <v>9.3994099999999996</v>
      </c>
      <c r="F89" s="2">
        <v>5.6733500000000001</v>
      </c>
    </row>
    <row r="90" spans="2:6" x14ac:dyDescent="0.25">
      <c r="B90" s="2">
        <v>6.8359399999999999</v>
      </c>
      <c r="C90" s="2">
        <v>5.75868</v>
      </c>
      <c r="E90" s="2">
        <v>9.3994099999999996</v>
      </c>
      <c r="F90" s="2">
        <v>5.7396099999999999</v>
      </c>
    </row>
    <row r="91" spans="2:6" x14ac:dyDescent="0.25">
      <c r="B91" s="2">
        <v>6.8359399999999999</v>
      </c>
      <c r="C91" s="2">
        <v>5.8251600000000003</v>
      </c>
      <c r="E91" s="2">
        <v>9.3994099999999996</v>
      </c>
      <c r="F91" s="2">
        <v>5.80586</v>
      </c>
    </row>
    <row r="92" spans="2:6" x14ac:dyDescent="0.25">
      <c r="B92" s="2">
        <v>6.9580099999999998</v>
      </c>
      <c r="C92" s="2">
        <v>5.8916399999999998</v>
      </c>
      <c r="E92" s="2">
        <v>9.3994099999999996</v>
      </c>
      <c r="F92" s="2">
        <v>5.8721199999999998</v>
      </c>
    </row>
    <row r="93" spans="2:6" x14ac:dyDescent="0.25">
      <c r="B93" s="2">
        <v>6.9580099999999998</v>
      </c>
      <c r="C93" s="2">
        <v>5.9581200000000001</v>
      </c>
      <c r="E93" s="2">
        <v>9.3994099999999996</v>
      </c>
      <c r="F93" s="2">
        <v>5.9383800000000004</v>
      </c>
    </row>
    <row r="94" spans="2:6" x14ac:dyDescent="0.25">
      <c r="B94" s="2">
        <v>6.9580099999999998</v>
      </c>
      <c r="C94" s="2">
        <v>6.0246000000000004</v>
      </c>
      <c r="E94" s="2">
        <v>9.5214800000000004</v>
      </c>
      <c r="F94" s="2">
        <v>6.0046400000000002</v>
      </c>
    </row>
    <row r="95" spans="2:6" x14ac:dyDescent="0.25">
      <c r="B95" s="2">
        <v>6.9580099999999998</v>
      </c>
      <c r="C95" s="2">
        <v>6.0910799999999998</v>
      </c>
      <c r="E95" s="2">
        <v>9.5214800000000004</v>
      </c>
      <c r="F95" s="2">
        <v>6.0709</v>
      </c>
    </row>
    <row r="96" spans="2:6" x14ac:dyDescent="0.25">
      <c r="B96" s="2">
        <v>6.9580099999999998</v>
      </c>
      <c r="C96" s="2">
        <v>6.1575499999999996</v>
      </c>
      <c r="E96" s="2">
        <v>9.5214800000000004</v>
      </c>
      <c r="F96" s="2">
        <v>6.1371500000000001</v>
      </c>
    </row>
    <row r="97" spans="2:6" x14ac:dyDescent="0.25">
      <c r="B97" s="2">
        <v>6.9580099999999998</v>
      </c>
      <c r="C97" s="2">
        <v>6.22403</v>
      </c>
      <c r="E97" s="2">
        <v>9.5214800000000004</v>
      </c>
      <c r="F97" s="2">
        <v>6.2034099999999999</v>
      </c>
    </row>
    <row r="98" spans="2:6" x14ac:dyDescent="0.25">
      <c r="B98" s="2">
        <v>6.9580099999999998</v>
      </c>
      <c r="C98" s="2">
        <v>6.2905100000000003</v>
      </c>
      <c r="E98" s="2">
        <v>9.5214800000000004</v>
      </c>
      <c r="F98" s="2">
        <v>6.2696699999999996</v>
      </c>
    </row>
    <row r="99" spans="2:6" x14ac:dyDescent="0.25">
      <c r="B99" s="2">
        <v>6.9580099999999998</v>
      </c>
      <c r="C99" s="2">
        <v>6.3569899999999997</v>
      </c>
      <c r="E99" s="2">
        <v>9.5214800000000004</v>
      </c>
      <c r="F99" s="2">
        <v>6.3359300000000003</v>
      </c>
    </row>
    <row r="100" spans="2:6" x14ac:dyDescent="0.25">
      <c r="B100" s="2">
        <v>7.0800700000000001</v>
      </c>
      <c r="C100" s="2">
        <v>6.42347</v>
      </c>
      <c r="E100" s="2">
        <v>9.5214800000000004</v>
      </c>
      <c r="F100" s="2">
        <v>6.40219</v>
      </c>
    </row>
    <row r="101" spans="2:6" x14ac:dyDescent="0.25">
      <c r="B101" s="2">
        <v>7.0800700000000001</v>
      </c>
      <c r="C101" s="2">
        <v>6.4899500000000003</v>
      </c>
      <c r="E101" s="2">
        <v>9.5214800000000004</v>
      </c>
      <c r="F101" s="2">
        <v>6.4684400000000002</v>
      </c>
    </row>
    <row r="102" spans="2:6" x14ac:dyDescent="0.25">
      <c r="B102" s="2">
        <v>7.0800799999999997</v>
      </c>
      <c r="C102" s="2">
        <v>6.5564200000000001</v>
      </c>
      <c r="E102" s="2">
        <v>9.6435499999999994</v>
      </c>
      <c r="F102" s="2">
        <v>6.5347</v>
      </c>
    </row>
    <row r="103" spans="2:6" x14ac:dyDescent="0.25">
      <c r="B103" s="2">
        <v>7.0800799999999997</v>
      </c>
      <c r="C103" s="2">
        <v>6.6228999999999996</v>
      </c>
      <c r="E103" s="2">
        <v>9.6435499999999994</v>
      </c>
      <c r="F103" s="2">
        <v>6.6009599999999997</v>
      </c>
    </row>
    <row r="104" spans="2:6" x14ac:dyDescent="0.25">
      <c r="B104" s="2">
        <v>7.0800799999999997</v>
      </c>
      <c r="C104" s="2">
        <v>6.6893799999999999</v>
      </c>
      <c r="E104" s="2">
        <v>9.6435499999999994</v>
      </c>
      <c r="F104" s="2">
        <v>6.6672200000000004</v>
      </c>
    </row>
    <row r="105" spans="2:6" x14ac:dyDescent="0.25">
      <c r="B105" s="2">
        <v>7.0800799999999997</v>
      </c>
      <c r="C105" s="2">
        <v>6.7558600000000002</v>
      </c>
      <c r="E105" s="2">
        <v>9.6435499999999994</v>
      </c>
      <c r="F105" s="2">
        <v>6.7334800000000001</v>
      </c>
    </row>
    <row r="106" spans="2:6" x14ac:dyDescent="0.25">
      <c r="B106" s="2">
        <v>7.0800799999999997</v>
      </c>
      <c r="C106" s="2">
        <v>6.8223399999999996</v>
      </c>
      <c r="E106" s="2">
        <v>9.6435499999999994</v>
      </c>
      <c r="F106" s="2">
        <v>6.7997300000000003</v>
      </c>
    </row>
    <row r="107" spans="2:6" x14ac:dyDescent="0.25">
      <c r="B107" s="2">
        <v>7.0800799999999997</v>
      </c>
      <c r="C107" s="2">
        <v>6.8888199999999999</v>
      </c>
      <c r="E107" s="2">
        <v>9.6435499999999994</v>
      </c>
      <c r="F107" s="2">
        <v>6.86599</v>
      </c>
    </row>
    <row r="108" spans="2:6" x14ac:dyDescent="0.25">
      <c r="B108" s="2">
        <v>7.20214</v>
      </c>
      <c r="C108" s="2">
        <v>6.9552899999999998</v>
      </c>
      <c r="E108" s="2">
        <v>9.6435499999999994</v>
      </c>
      <c r="F108" s="2">
        <v>6.9322499999999998</v>
      </c>
    </row>
    <row r="109" spans="2:6" x14ac:dyDescent="0.25">
      <c r="B109" s="2">
        <v>7.20214</v>
      </c>
      <c r="C109" s="2">
        <v>7.0217700000000001</v>
      </c>
      <c r="E109" s="2">
        <v>9.6435499999999994</v>
      </c>
      <c r="F109" s="2">
        <v>6.9985099999999996</v>
      </c>
    </row>
    <row r="110" spans="2:6" x14ac:dyDescent="0.25">
      <c r="B110" s="2">
        <v>7.20214</v>
      </c>
      <c r="C110" s="2">
        <v>7.0882500000000004</v>
      </c>
      <c r="E110" s="2">
        <v>9.6435499999999994</v>
      </c>
      <c r="F110" s="2">
        <v>7.0647700000000002</v>
      </c>
    </row>
    <row r="111" spans="2:6" x14ac:dyDescent="0.25">
      <c r="B111" s="2">
        <v>7.2021499999999996</v>
      </c>
      <c r="C111" s="2">
        <v>7.1547299999999998</v>
      </c>
      <c r="E111" s="2">
        <v>9.6435499999999994</v>
      </c>
      <c r="F111" s="2">
        <v>7.13103</v>
      </c>
    </row>
    <row r="112" spans="2:6" x14ac:dyDescent="0.25">
      <c r="B112" s="2">
        <v>7.2021499999999996</v>
      </c>
      <c r="C112" s="2">
        <v>7.2212100000000001</v>
      </c>
      <c r="E112" s="2">
        <v>9.6435499999999994</v>
      </c>
      <c r="F112" s="2">
        <v>7.1972800000000001</v>
      </c>
    </row>
    <row r="113" spans="2:6" x14ac:dyDescent="0.25">
      <c r="B113" s="2">
        <v>7.2021499999999996</v>
      </c>
      <c r="C113" s="2">
        <v>7.2876799999999999</v>
      </c>
      <c r="E113" s="2">
        <v>9.7656299999999998</v>
      </c>
      <c r="F113" s="2">
        <v>7.2635399999999999</v>
      </c>
    </row>
    <row r="114" spans="2:6" x14ac:dyDescent="0.25">
      <c r="B114" s="2">
        <v>7.2021499999999996</v>
      </c>
      <c r="C114" s="2">
        <v>7.3541600000000003</v>
      </c>
      <c r="E114" s="2">
        <v>9.7656299999999998</v>
      </c>
      <c r="F114" s="2">
        <v>7.3297999999999996</v>
      </c>
    </row>
    <row r="115" spans="2:6" x14ac:dyDescent="0.25">
      <c r="B115" s="2">
        <v>7.2021499999999996</v>
      </c>
      <c r="C115" s="2">
        <v>7.4206399999999997</v>
      </c>
      <c r="E115" s="2">
        <v>9.7656299999999998</v>
      </c>
      <c r="F115" s="2">
        <v>7.3960600000000003</v>
      </c>
    </row>
    <row r="116" spans="2:6" x14ac:dyDescent="0.25">
      <c r="B116" s="2">
        <v>7.2021499999999996</v>
      </c>
      <c r="C116" s="2">
        <v>7.48712</v>
      </c>
      <c r="E116" s="2">
        <v>9.7656299999999998</v>
      </c>
      <c r="F116" s="2">
        <v>7.4623200000000001</v>
      </c>
    </row>
    <row r="117" spans="2:6" x14ac:dyDescent="0.25">
      <c r="B117" s="2">
        <v>7.2021499999999996</v>
      </c>
      <c r="C117" s="2">
        <v>7.5536000000000003</v>
      </c>
      <c r="E117" s="2">
        <v>9.7656299999999998</v>
      </c>
      <c r="F117" s="2">
        <v>7.5285700000000002</v>
      </c>
    </row>
    <row r="118" spans="2:6" x14ac:dyDescent="0.25">
      <c r="B118" s="2">
        <v>7.2021499999999996</v>
      </c>
      <c r="C118" s="2">
        <v>7.6200799999999997</v>
      </c>
      <c r="E118" s="2">
        <v>9.8877000000000006</v>
      </c>
      <c r="F118" s="2">
        <v>7.59483</v>
      </c>
    </row>
    <row r="119" spans="2:6" x14ac:dyDescent="0.25">
      <c r="B119" s="2">
        <v>7.2021499999999996</v>
      </c>
      <c r="C119" s="2">
        <v>7.6865500000000004</v>
      </c>
      <c r="E119" s="2">
        <v>9.8877000000000006</v>
      </c>
      <c r="F119" s="2">
        <v>7.6610899999999997</v>
      </c>
    </row>
    <row r="120" spans="2:6" x14ac:dyDescent="0.25">
      <c r="B120" s="2">
        <v>7.2021499999999996</v>
      </c>
      <c r="C120" s="2">
        <v>7.7530299999999999</v>
      </c>
      <c r="E120" s="2">
        <v>9.8877000000000006</v>
      </c>
      <c r="F120" s="2">
        <v>7.7273500000000004</v>
      </c>
    </row>
    <row r="121" spans="2:6" x14ac:dyDescent="0.25">
      <c r="B121" s="2">
        <v>7.2021499999999996</v>
      </c>
      <c r="C121" s="2">
        <v>7.8195100000000002</v>
      </c>
      <c r="E121" s="2">
        <v>9.8877000000000006</v>
      </c>
      <c r="F121" s="2">
        <v>7.7936100000000001</v>
      </c>
    </row>
    <row r="122" spans="2:6" x14ac:dyDescent="0.25">
      <c r="B122" s="2">
        <v>7.2021499999999996</v>
      </c>
      <c r="C122" s="2">
        <v>7.8859899999999996</v>
      </c>
      <c r="E122" s="2">
        <v>9.8877000000000006</v>
      </c>
      <c r="F122" s="2">
        <v>7.8598600000000003</v>
      </c>
    </row>
    <row r="123" spans="2:6" x14ac:dyDescent="0.25">
      <c r="B123" s="2">
        <v>7.2021499999999996</v>
      </c>
      <c r="C123" s="2">
        <v>7.9524699999999999</v>
      </c>
      <c r="E123" s="2">
        <v>9.8877000000000006</v>
      </c>
      <c r="F123" s="2">
        <v>7.9261200000000001</v>
      </c>
    </row>
    <row r="124" spans="2:6" x14ac:dyDescent="0.25">
      <c r="B124" s="2">
        <v>7.2021499999999996</v>
      </c>
      <c r="C124" s="2">
        <v>8.0189500000000002</v>
      </c>
      <c r="E124" s="2">
        <v>9.8877000000000006</v>
      </c>
      <c r="F124" s="2">
        <v>7.9923799999999998</v>
      </c>
    </row>
    <row r="125" spans="2:6" x14ac:dyDescent="0.25">
      <c r="B125" s="2">
        <v>7.2021499999999996</v>
      </c>
      <c r="C125" s="2">
        <v>8.0854199999999992</v>
      </c>
      <c r="E125" s="2">
        <v>9.8877000000000006</v>
      </c>
      <c r="F125" s="2">
        <v>8.0586400000000005</v>
      </c>
    </row>
    <row r="126" spans="2:6" x14ac:dyDescent="0.25">
      <c r="B126" s="2">
        <v>7.2021499999999996</v>
      </c>
      <c r="C126" s="2">
        <v>8.1518999999999995</v>
      </c>
      <c r="E126" s="2">
        <v>10.00976</v>
      </c>
      <c r="F126" s="2">
        <v>8.1249000000000002</v>
      </c>
    </row>
    <row r="127" spans="2:6" x14ac:dyDescent="0.25">
      <c r="B127" s="2">
        <v>7.3242200000000004</v>
      </c>
      <c r="C127" s="2">
        <v>8.2183799999999998</v>
      </c>
      <c r="E127" s="2">
        <v>10.00976</v>
      </c>
      <c r="F127" s="2">
        <v>8.1911500000000004</v>
      </c>
    </row>
    <row r="128" spans="2:6" x14ac:dyDescent="0.25">
      <c r="B128" s="2">
        <v>7.3242200000000004</v>
      </c>
      <c r="C128" s="2">
        <v>8.2848600000000001</v>
      </c>
      <c r="E128" s="2">
        <v>10.00977</v>
      </c>
      <c r="F128" s="2">
        <v>8.2574100000000001</v>
      </c>
    </row>
    <row r="129" spans="2:6" x14ac:dyDescent="0.25">
      <c r="B129" s="2">
        <v>7.3242200000000004</v>
      </c>
      <c r="C129" s="2">
        <v>8.3513400000000004</v>
      </c>
      <c r="E129" s="2">
        <v>10.00977</v>
      </c>
      <c r="F129" s="2">
        <v>8.3236699999999999</v>
      </c>
    </row>
    <row r="130" spans="2:6" x14ac:dyDescent="0.25">
      <c r="B130" s="2">
        <v>7.3242200000000004</v>
      </c>
      <c r="C130" s="2">
        <v>8.4178200000000007</v>
      </c>
      <c r="E130" s="2">
        <v>10.00977</v>
      </c>
      <c r="F130" s="2">
        <v>8.3899299999999997</v>
      </c>
    </row>
    <row r="131" spans="2:6" x14ac:dyDescent="0.25">
      <c r="B131" s="2">
        <v>7.3242200000000004</v>
      </c>
      <c r="C131" s="2">
        <v>8.4842899999999997</v>
      </c>
      <c r="E131" s="2">
        <v>10.00977</v>
      </c>
      <c r="F131" s="2">
        <v>8.4561899999999994</v>
      </c>
    </row>
    <row r="132" spans="2:6" x14ac:dyDescent="0.25">
      <c r="B132" s="2">
        <v>7.3242200000000004</v>
      </c>
      <c r="C132" s="2">
        <v>8.55077</v>
      </c>
      <c r="E132" s="2">
        <v>10.00977</v>
      </c>
      <c r="F132" s="2">
        <v>8.5224399999999996</v>
      </c>
    </row>
    <row r="133" spans="2:6" x14ac:dyDescent="0.25">
      <c r="B133" s="2">
        <v>7.3242200000000004</v>
      </c>
      <c r="C133" s="2">
        <v>8.6172500000000003</v>
      </c>
      <c r="E133" s="2">
        <v>10.131830000000001</v>
      </c>
      <c r="F133" s="2">
        <v>8.5886999999999993</v>
      </c>
    </row>
    <row r="134" spans="2:6" x14ac:dyDescent="0.25">
      <c r="B134" s="2">
        <v>7.3242200000000004</v>
      </c>
      <c r="C134" s="2">
        <v>8.6837300000000006</v>
      </c>
      <c r="E134" s="2">
        <v>10.13184</v>
      </c>
      <c r="F134" s="2">
        <v>8.6549600000000009</v>
      </c>
    </row>
    <row r="135" spans="2:6" x14ac:dyDescent="0.25">
      <c r="B135" s="2">
        <v>7.3242200000000004</v>
      </c>
      <c r="C135" s="2">
        <v>8.7502099999999992</v>
      </c>
      <c r="E135" s="2">
        <v>10.13184</v>
      </c>
      <c r="F135" s="2">
        <v>8.7212200000000006</v>
      </c>
    </row>
    <row r="136" spans="2:6" x14ac:dyDescent="0.25">
      <c r="B136" s="2">
        <v>7.3242200000000004</v>
      </c>
      <c r="C136" s="2">
        <v>8.8166899999999995</v>
      </c>
      <c r="E136" s="2">
        <v>10.13184</v>
      </c>
      <c r="F136" s="2">
        <v>8.7874800000000004</v>
      </c>
    </row>
    <row r="137" spans="2:6" x14ac:dyDescent="0.25">
      <c r="B137" s="2">
        <v>7.3242200000000004</v>
      </c>
      <c r="C137" s="2">
        <v>8.8831600000000002</v>
      </c>
      <c r="E137" s="2">
        <v>10.13184</v>
      </c>
      <c r="F137" s="2">
        <v>8.8537400000000002</v>
      </c>
    </row>
    <row r="138" spans="2:6" x14ac:dyDescent="0.25">
      <c r="B138" s="2">
        <v>7.4462900000000003</v>
      </c>
      <c r="C138" s="2">
        <v>8.9496400000000005</v>
      </c>
      <c r="E138" s="2">
        <v>10.13184</v>
      </c>
      <c r="F138" s="2">
        <v>8.9199900000000003</v>
      </c>
    </row>
    <row r="139" spans="2:6" x14ac:dyDescent="0.25">
      <c r="B139" s="2">
        <v>7.4462900000000003</v>
      </c>
      <c r="C139" s="2">
        <v>9.0161200000000008</v>
      </c>
      <c r="E139" s="2">
        <v>10.2539</v>
      </c>
      <c r="F139" s="2">
        <v>8.9862500000000001</v>
      </c>
    </row>
    <row r="140" spans="2:6" x14ac:dyDescent="0.25">
      <c r="B140" s="2">
        <v>7.4462900000000003</v>
      </c>
      <c r="C140" s="2">
        <v>9.0825999999999993</v>
      </c>
      <c r="E140" s="2">
        <v>10.253909999999999</v>
      </c>
      <c r="F140" s="2">
        <v>9.0525099999999998</v>
      </c>
    </row>
    <row r="141" spans="2:6" x14ac:dyDescent="0.25">
      <c r="B141" s="2">
        <v>7.4462900000000003</v>
      </c>
      <c r="C141" s="2">
        <v>9.1490799999999997</v>
      </c>
      <c r="E141" s="2">
        <v>10.253909999999999</v>
      </c>
      <c r="F141" s="2">
        <v>9.1187699999999996</v>
      </c>
    </row>
    <row r="142" spans="2:6" x14ac:dyDescent="0.25">
      <c r="B142" s="2">
        <v>7.4462900000000003</v>
      </c>
      <c r="C142" s="2">
        <v>9.21556</v>
      </c>
      <c r="E142" s="2">
        <v>10.253909999999999</v>
      </c>
      <c r="F142" s="2">
        <v>9.1850299999999994</v>
      </c>
    </row>
    <row r="143" spans="2:6" x14ac:dyDescent="0.25">
      <c r="B143" s="2">
        <v>7.4462900000000003</v>
      </c>
      <c r="C143" s="2">
        <v>9.2820300000000007</v>
      </c>
      <c r="E143" s="2">
        <v>10.253909999999999</v>
      </c>
      <c r="F143" s="2">
        <v>9.2512799999999995</v>
      </c>
    </row>
    <row r="144" spans="2:6" x14ac:dyDescent="0.25">
      <c r="B144" s="2">
        <v>7.5683600000000002</v>
      </c>
      <c r="C144" s="2">
        <v>9.3485099999999992</v>
      </c>
      <c r="E144" s="2">
        <v>10.37598</v>
      </c>
      <c r="F144" s="2">
        <v>9.3175399999999993</v>
      </c>
    </row>
    <row r="145" spans="2:6" x14ac:dyDescent="0.25">
      <c r="B145" s="2">
        <v>7.5683600000000002</v>
      </c>
      <c r="C145" s="2">
        <v>9.4149899999999995</v>
      </c>
      <c r="E145" s="2">
        <v>10.37598</v>
      </c>
      <c r="F145" s="2">
        <v>9.3838000000000008</v>
      </c>
    </row>
    <row r="146" spans="2:6" x14ac:dyDescent="0.25">
      <c r="B146" s="2">
        <v>7.5683600000000002</v>
      </c>
      <c r="C146" s="2">
        <v>9.4814699999999998</v>
      </c>
      <c r="E146" s="2">
        <v>10.37598</v>
      </c>
      <c r="F146" s="2">
        <v>9.4500600000000006</v>
      </c>
    </row>
    <row r="147" spans="2:6" x14ac:dyDescent="0.25">
      <c r="B147" s="2">
        <v>7.5683600000000002</v>
      </c>
      <c r="C147" s="2">
        <v>9.5479500000000002</v>
      </c>
      <c r="E147" s="2">
        <v>10.37598</v>
      </c>
      <c r="F147" s="2">
        <v>9.5163200000000003</v>
      </c>
    </row>
    <row r="148" spans="2:6" x14ac:dyDescent="0.25">
      <c r="B148" s="2">
        <v>7.5683600000000002</v>
      </c>
      <c r="C148" s="2">
        <v>9.6144300000000005</v>
      </c>
      <c r="E148" s="2">
        <v>10.37598</v>
      </c>
      <c r="F148" s="2">
        <v>9.5825700000000005</v>
      </c>
    </row>
    <row r="149" spans="2:6" x14ac:dyDescent="0.25">
      <c r="B149" s="2">
        <v>7.5683600000000002</v>
      </c>
      <c r="C149" s="2">
        <v>9.6808999999999994</v>
      </c>
      <c r="E149" s="2">
        <v>10.37598</v>
      </c>
      <c r="F149" s="2">
        <v>9.6488300000000002</v>
      </c>
    </row>
    <row r="150" spans="2:6" x14ac:dyDescent="0.25">
      <c r="B150" s="2">
        <v>7.5683600000000002</v>
      </c>
      <c r="C150" s="2">
        <v>9.7473799999999997</v>
      </c>
      <c r="E150" s="2">
        <v>10.37598</v>
      </c>
      <c r="F150" s="2">
        <v>9.71509</v>
      </c>
    </row>
    <row r="151" spans="2:6" x14ac:dyDescent="0.25">
      <c r="B151" s="2">
        <v>7.5683600000000002</v>
      </c>
      <c r="C151" s="2">
        <v>9.81386</v>
      </c>
      <c r="E151" s="2">
        <v>10.498049999999999</v>
      </c>
      <c r="F151" s="2">
        <v>9.7813499999999998</v>
      </c>
    </row>
    <row r="152" spans="2:6" x14ac:dyDescent="0.25">
      <c r="B152" s="2">
        <v>7.5683600000000002</v>
      </c>
      <c r="C152" s="2">
        <v>9.8803400000000003</v>
      </c>
      <c r="E152" s="2">
        <v>10.498049999999999</v>
      </c>
      <c r="F152" s="2">
        <v>9.8476099999999995</v>
      </c>
    </row>
    <row r="153" spans="2:6" x14ac:dyDescent="0.25">
      <c r="B153" s="2">
        <v>7.5683600000000002</v>
      </c>
      <c r="C153" s="2">
        <v>9.9468200000000007</v>
      </c>
      <c r="E153" s="2">
        <v>10.498049999999999</v>
      </c>
      <c r="F153" s="2">
        <v>9.9138599999999997</v>
      </c>
    </row>
    <row r="154" spans="2:6" x14ac:dyDescent="0.25">
      <c r="B154" s="2">
        <v>7.5683600000000002</v>
      </c>
      <c r="C154" s="2">
        <v>10.013299999999999</v>
      </c>
      <c r="E154" s="2">
        <v>10.498049999999999</v>
      </c>
      <c r="F154" s="2">
        <v>9.9801199999999994</v>
      </c>
    </row>
    <row r="155" spans="2:6" x14ac:dyDescent="0.25">
      <c r="B155" s="2">
        <v>7.6904199999999996</v>
      </c>
      <c r="C155" s="2">
        <v>10.07977</v>
      </c>
      <c r="E155" s="2">
        <v>10.498049999999999</v>
      </c>
      <c r="F155" s="2">
        <v>10.046379999999999</v>
      </c>
    </row>
    <row r="156" spans="2:6" x14ac:dyDescent="0.25">
      <c r="B156" s="2">
        <v>7.6904199999999996</v>
      </c>
      <c r="C156" s="2">
        <v>10.14625</v>
      </c>
      <c r="E156" s="2">
        <v>10.498049999999999</v>
      </c>
      <c r="F156" s="2">
        <v>10.112640000000001</v>
      </c>
    </row>
    <row r="157" spans="2:6" x14ac:dyDescent="0.25">
      <c r="B157" s="2">
        <v>7.6904199999999996</v>
      </c>
      <c r="C157" s="2">
        <v>10.212730000000001</v>
      </c>
      <c r="E157" s="2">
        <v>10.498049999999999</v>
      </c>
      <c r="F157" s="2">
        <v>10.178900000000001</v>
      </c>
    </row>
    <row r="158" spans="2:6" x14ac:dyDescent="0.25">
      <c r="B158" s="2">
        <v>7.6904300000000001</v>
      </c>
      <c r="C158" s="2">
        <v>10.279210000000001</v>
      </c>
      <c r="E158" s="2">
        <v>10.498049999999999</v>
      </c>
      <c r="F158" s="2">
        <v>10.245150000000001</v>
      </c>
    </row>
    <row r="159" spans="2:6" x14ac:dyDescent="0.25">
      <c r="B159" s="2">
        <v>7.6904300000000001</v>
      </c>
      <c r="C159" s="2">
        <v>10.345689999999999</v>
      </c>
      <c r="E159" s="2">
        <v>10.498049999999999</v>
      </c>
      <c r="F159" s="2">
        <v>10.31141</v>
      </c>
    </row>
    <row r="160" spans="2:6" x14ac:dyDescent="0.25">
      <c r="B160" s="2">
        <v>7.6904300000000001</v>
      </c>
      <c r="C160" s="2">
        <v>10.41217</v>
      </c>
      <c r="E160" s="2">
        <v>10.498049999999999</v>
      </c>
      <c r="F160" s="2">
        <v>10.37767</v>
      </c>
    </row>
    <row r="161" spans="2:6" x14ac:dyDescent="0.25">
      <c r="B161" s="2">
        <v>7.6904300000000001</v>
      </c>
      <c r="C161" s="2">
        <v>10.47864</v>
      </c>
      <c r="E161" s="2">
        <v>10.498049999999999</v>
      </c>
      <c r="F161" s="2">
        <v>10.44393</v>
      </c>
    </row>
    <row r="162" spans="2:6" x14ac:dyDescent="0.25">
      <c r="B162" s="2">
        <v>7.6904300000000001</v>
      </c>
      <c r="C162" s="2">
        <v>10.545120000000001</v>
      </c>
      <c r="E162" s="2">
        <v>10.62011</v>
      </c>
      <c r="F162" s="2">
        <v>10.51019</v>
      </c>
    </row>
    <row r="163" spans="2:6" x14ac:dyDescent="0.25">
      <c r="B163" s="2">
        <v>7.6904300000000001</v>
      </c>
      <c r="C163" s="2">
        <v>10.611599999999999</v>
      </c>
      <c r="E163" s="2">
        <v>10.62012</v>
      </c>
      <c r="F163" s="2">
        <v>10.576449999999999</v>
      </c>
    </row>
    <row r="164" spans="2:6" x14ac:dyDescent="0.25">
      <c r="B164" s="2">
        <v>7.6904300000000001</v>
      </c>
      <c r="C164" s="2">
        <v>10.67808</v>
      </c>
      <c r="E164" s="2">
        <v>10.62012</v>
      </c>
      <c r="F164" s="2">
        <v>10.6427</v>
      </c>
    </row>
    <row r="165" spans="2:6" x14ac:dyDescent="0.25">
      <c r="B165" s="2">
        <v>7.6904300000000001</v>
      </c>
      <c r="C165" s="2">
        <v>10.74456</v>
      </c>
      <c r="E165" s="2">
        <v>10.62012</v>
      </c>
      <c r="F165" s="2">
        <v>10.708959999999999</v>
      </c>
    </row>
    <row r="166" spans="2:6" x14ac:dyDescent="0.25">
      <c r="B166" s="2">
        <v>7.6904300000000001</v>
      </c>
      <c r="C166" s="2">
        <v>10.81104</v>
      </c>
      <c r="E166" s="2">
        <v>10.62012</v>
      </c>
      <c r="F166" s="2">
        <v>10.775219999999999</v>
      </c>
    </row>
    <row r="167" spans="2:6" x14ac:dyDescent="0.25">
      <c r="B167" s="2">
        <v>7.6904300000000001</v>
      </c>
      <c r="C167" s="2">
        <v>10.877509999999999</v>
      </c>
      <c r="E167" s="2">
        <v>10.62012</v>
      </c>
      <c r="F167" s="2">
        <v>10.841480000000001</v>
      </c>
    </row>
    <row r="168" spans="2:6" x14ac:dyDescent="0.25">
      <c r="B168" s="2">
        <v>7.6904300000000001</v>
      </c>
      <c r="C168" s="2">
        <v>10.943989999999999</v>
      </c>
      <c r="E168" s="2">
        <v>10.62012</v>
      </c>
      <c r="F168" s="2">
        <v>10.90774</v>
      </c>
    </row>
    <row r="169" spans="2:6" x14ac:dyDescent="0.25">
      <c r="B169" s="2">
        <v>7.8124900000000004</v>
      </c>
      <c r="C169" s="2">
        <v>11.01047</v>
      </c>
      <c r="E169" s="2">
        <v>10.742179999999999</v>
      </c>
      <c r="F169" s="2">
        <v>10.973990000000001</v>
      </c>
    </row>
    <row r="170" spans="2:6" x14ac:dyDescent="0.25">
      <c r="B170" s="2">
        <v>7.8124900000000004</v>
      </c>
      <c r="C170" s="2">
        <v>11.07695</v>
      </c>
      <c r="E170" s="2">
        <v>10.742190000000001</v>
      </c>
      <c r="F170" s="2">
        <v>11.04025</v>
      </c>
    </row>
    <row r="171" spans="2:6" x14ac:dyDescent="0.25">
      <c r="B171" s="2">
        <v>7.8125</v>
      </c>
      <c r="C171" s="2">
        <v>11.14343</v>
      </c>
      <c r="E171" s="2">
        <v>10.742190000000001</v>
      </c>
      <c r="F171" s="2">
        <v>11.10651</v>
      </c>
    </row>
    <row r="172" spans="2:6" x14ac:dyDescent="0.25">
      <c r="B172" s="2">
        <v>7.8125</v>
      </c>
      <c r="C172" s="2">
        <v>11.209910000000001</v>
      </c>
      <c r="E172" s="2">
        <v>10.742190000000001</v>
      </c>
      <c r="F172" s="2">
        <v>11.17277</v>
      </c>
    </row>
    <row r="173" spans="2:6" x14ac:dyDescent="0.25">
      <c r="B173" s="2">
        <v>7.8125</v>
      </c>
      <c r="C173" s="2">
        <v>11.27638</v>
      </c>
      <c r="E173" s="2">
        <v>10.742190000000001</v>
      </c>
      <c r="F173" s="2">
        <v>11.23903</v>
      </c>
    </row>
    <row r="174" spans="2:6" x14ac:dyDescent="0.25">
      <c r="B174" s="2">
        <v>7.8125</v>
      </c>
      <c r="C174" s="2">
        <v>11.34286</v>
      </c>
      <c r="E174" s="2">
        <v>10.742190000000001</v>
      </c>
      <c r="F174" s="2">
        <v>11.30528</v>
      </c>
    </row>
    <row r="175" spans="2:6" x14ac:dyDescent="0.25">
      <c r="B175" s="2">
        <v>7.8125</v>
      </c>
      <c r="C175" s="2">
        <v>11.40934</v>
      </c>
      <c r="E175" s="2">
        <v>10.742190000000001</v>
      </c>
      <c r="F175" s="2">
        <v>11.37154</v>
      </c>
    </row>
    <row r="176" spans="2:6" x14ac:dyDescent="0.25">
      <c r="B176" s="2">
        <v>7.8125</v>
      </c>
      <c r="C176" s="2">
        <v>11.475820000000001</v>
      </c>
      <c r="E176" s="2">
        <v>10.742190000000001</v>
      </c>
      <c r="F176" s="2">
        <v>11.437799999999999</v>
      </c>
    </row>
    <row r="177" spans="2:6" x14ac:dyDescent="0.25">
      <c r="B177" s="2">
        <v>7.8125</v>
      </c>
      <c r="C177" s="2">
        <v>11.542299999999999</v>
      </c>
      <c r="E177" s="2">
        <v>10.742190000000001</v>
      </c>
      <c r="F177" s="2">
        <v>11.504060000000001</v>
      </c>
    </row>
    <row r="178" spans="2:6" x14ac:dyDescent="0.25">
      <c r="B178" s="2">
        <v>7.9345699999999999</v>
      </c>
      <c r="C178" s="2">
        <v>11.608779999999999</v>
      </c>
      <c r="E178" s="2">
        <v>10.742190000000001</v>
      </c>
      <c r="F178" s="2">
        <v>11.570320000000001</v>
      </c>
    </row>
    <row r="179" spans="2:6" x14ac:dyDescent="0.25">
      <c r="B179" s="2">
        <v>7.9345699999999999</v>
      </c>
      <c r="C179" s="2">
        <v>11.67525</v>
      </c>
      <c r="E179" s="2">
        <v>10.86426</v>
      </c>
      <c r="F179" s="2">
        <v>11.636570000000001</v>
      </c>
    </row>
    <row r="180" spans="2:6" x14ac:dyDescent="0.25">
      <c r="B180" s="2">
        <v>7.9345699999999999</v>
      </c>
      <c r="C180" s="2">
        <v>11.74173</v>
      </c>
      <c r="E180" s="2">
        <v>10.86426</v>
      </c>
      <c r="F180" s="2">
        <v>11.702830000000001</v>
      </c>
    </row>
    <row r="181" spans="2:6" x14ac:dyDescent="0.25">
      <c r="B181" s="2">
        <v>7.9345699999999999</v>
      </c>
      <c r="C181" s="2">
        <v>11.808210000000001</v>
      </c>
      <c r="E181" s="2">
        <v>10.86426</v>
      </c>
      <c r="F181" s="2">
        <v>11.76909</v>
      </c>
    </row>
    <row r="182" spans="2:6" x14ac:dyDescent="0.25">
      <c r="B182" s="2">
        <v>7.9345699999999999</v>
      </c>
      <c r="C182" s="2">
        <v>11.874689999999999</v>
      </c>
      <c r="E182" s="2">
        <v>10.86426</v>
      </c>
      <c r="F182" s="2">
        <v>11.83535</v>
      </c>
    </row>
    <row r="183" spans="2:6" x14ac:dyDescent="0.25">
      <c r="B183" s="2">
        <v>7.9345699999999999</v>
      </c>
      <c r="C183" s="2">
        <v>11.94117</v>
      </c>
      <c r="E183" s="2">
        <v>10.86426</v>
      </c>
      <c r="F183" s="2">
        <v>11.90161</v>
      </c>
    </row>
    <row r="184" spans="2:6" x14ac:dyDescent="0.25">
      <c r="B184" s="2">
        <v>7.9345699999999999</v>
      </c>
      <c r="C184" s="2">
        <v>12.00765</v>
      </c>
      <c r="E184" s="2">
        <v>10.86426</v>
      </c>
      <c r="F184" s="2">
        <v>11.96786</v>
      </c>
    </row>
    <row r="185" spans="2:6" x14ac:dyDescent="0.25">
      <c r="B185" s="2">
        <v>7.9345699999999999</v>
      </c>
      <c r="C185" s="2">
        <v>12.074120000000001</v>
      </c>
      <c r="E185" s="2">
        <v>10.86426</v>
      </c>
      <c r="F185" s="2">
        <v>12.03412</v>
      </c>
    </row>
    <row r="186" spans="2:6" x14ac:dyDescent="0.25">
      <c r="B186" s="2">
        <v>7.9345699999999999</v>
      </c>
      <c r="C186" s="2">
        <v>12.140599999999999</v>
      </c>
      <c r="E186" s="2">
        <v>10.86426</v>
      </c>
      <c r="F186" s="2">
        <v>12.100379999999999</v>
      </c>
    </row>
    <row r="187" spans="2:6" x14ac:dyDescent="0.25">
      <c r="B187" s="2">
        <v>7.9345699999999999</v>
      </c>
      <c r="C187" s="2">
        <v>12.207079999999999</v>
      </c>
      <c r="E187" s="2">
        <v>10.86426</v>
      </c>
      <c r="F187" s="2">
        <v>12.166639999999999</v>
      </c>
    </row>
    <row r="188" spans="2:6" x14ac:dyDescent="0.25">
      <c r="B188" s="2">
        <v>7.9345699999999999</v>
      </c>
      <c r="C188" s="2">
        <v>12.27356</v>
      </c>
      <c r="E188" s="2">
        <v>10.86426</v>
      </c>
      <c r="F188" s="2">
        <v>12.232900000000001</v>
      </c>
    </row>
    <row r="189" spans="2:6" x14ac:dyDescent="0.25">
      <c r="B189" s="2">
        <v>7.9345699999999999</v>
      </c>
      <c r="C189" s="2">
        <v>12.34004</v>
      </c>
      <c r="E189" s="2">
        <v>10.86426</v>
      </c>
      <c r="F189" s="2">
        <v>12.299160000000001</v>
      </c>
    </row>
    <row r="190" spans="2:6" x14ac:dyDescent="0.25">
      <c r="B190" s="2">
        <v>7.9345699999999999</v>
      </c>
      <c r="C190" s="2">
        <v>12.406510000000001</v>
      </c>
      <c r="E190" s="2">
        <v>10.86426</v>
      </c>
      <c r="F190" s="2">
        <v>12.365410000000001</v>
      </c>
    </row>
    <row r="191" spans="2:6" x14ac:dyDescent="0.25">
      <c r="B191" s="2">
        <v>7.9345699999999999</v>
      </c>
      <c r="C191" s="2">
        <v>12.472989999999999</v>
      </c>
      <c r="E191" s="2">
        <v>10.986319999999999</v>
      </c>
      <c r="F191" s="2">
        <v>12.43167</v>
      </c>
    </row>
    <row r="192" spans="2:6" x14ac:dyDescent="0.25">
      <c r="B192" s="2">
        <v>8.0566300000000002</v>
      </c>
      <c r="C192" s="2">
        <v>12.53947</v>
      </c>
      <c r="E192" s="2">
        <v>10.986330000000001</v>
      </c>
      <c r="F192" s="2">
        <v>12.49793</v>
      </c>
    </row>
    <row r="193" spans="2:6" x14ac:dyDescent="0.25">
      <c r="B193" s="2">
        <v>8.0566399999999998</v>
      </c>
      <c r="C193" s="2">
        <v>12.60595</v>
      </c>
      <c r="E193" s="2">
        <v>10.986330000000001</v>
      </c>
      <c r="F193" s="2">
        <v>12.56419</v>
      </c>
    </row>
    <row r="194" spans="2:6" x14ac:dyDescent="0.25">
      <c r="B194" s="2">
        <v>8.0566399999999998</v>
      </c>
      <c r="C194" s="2">
        <v>12.67243</v>
      </c>
      <c r="E194" s="2">
        <v>10.986330000000001</v>
      </c>
      <c r="F194" s="2">
        <v>12.63045</v>
      </c>
    </row>
    <row r="195" spans="2:6" x14ac:dyDescent="0.25">
      <c r="B195" s="2">
        <v>8.0566399999999998</v>
      </c>
      <c r="C195" s="2">
        <v>12.738910000000001</v>
      </c>
      <c r="E195" s="2">
        <v>10.986330000000001</v>
      </c>
      <c r="F195" s="2">
        <v>12.6967</v>
      </c>
    </row>
    <row r="196" spans="2:6" x14ac:dyDescent="0.25">
      <c r="B196" s="2">
        <v>8.0566399999999998</v>
      </c>
      <c r="C196" s="2">
        <v>12.80538</v>
      </c>
      <c r="E196" s="2">
        <v>10.986330000000001</v>
      </c>
      <c r="F196" s="2">
        <v>12.76296</v>
      </c>
    </row>
    <row r="197" spans="2:6" x14ac:dyDescent="0.25">
      <c r="B197" s="2">
        <v>8.0566399999999998</v>
      </c>
      <c r="C197" s="2">
        <v>12.87186</v>
      </c>
      <c r="E197" s="2">
        <v>10.986330000000001</v>
      </c>
      <c r="F197" s="2">
        <v>12.829219999999999</v>
      </c>
    </row>
    <row r="198" spans="2:6" x14ac:dyDescent="0.25">
      <c r="B198" s="2">
        <v>8.0566399999999998</v>
      </c>
      <c r="C198" s="2">
        <v>12.93834</v>
      </c>
      <c r="E198" s="2">
        <v>11.10839</v>
      </c>
      <c r="F198" s="2">
        <v>12.895479999999999</v>
      </c>
    </row>
    <row r="199" spans="2:6" x14ac:dyDescent="0.25">
      <c r="B199" s="2">
        <v>8.0566399999999998</v>
      </c>
      <c r="C199" s="2">
        <v>13.00482</v>
      </c>
      <c r="E199" s="2">
        <v>11.10839</v>
      </c>
      <c r="F199" s="2">
        <v>12.961740000000001</v>
      </c>
    </row>
    <row r="200" spans="2:6" x14ac:dyDescent="0.25">
      <c r="B200" s="2">
        <v>8.0566399999999998</v>
      </c>
      <c r="C200" s="2">
        <v>13.071300000000001</v>
      </c>
      <c r="E200" s="2">
        <v>11.10839</v>
      </c>
      <c r="F200" s="2">
        <v>13.027990000000001</v>
      </c>
    </row>
    <row r="201" spans="2:6" x14ac:dyDescent="0.25">
      <c r="B201" s="2">
        <v>8.0566399999999998</v>
      </c>
      <c r="C201" s="2">
        <v>13.137779999999999</v>
      </c>
      <c r="E201" s="2">
        <v>11.1084</v>
      </c>
      <c r="F201" s="2">
        <v>13.094250000000001</v>
      </c>
    </row>
    <row r="202" spans="2:6" x14ac:dyDescent="0.25">
      <c r="B202" s="2">
        <v>8.0566399999999998</v>
      </c>
      <c r="C202" s="2">
        <v>13.20425</v>
      </c>
      <c r="E202" s="2">
        <v>11.1084</v>
      </c>
      <c r="F202" s="2">
        <v>13.16051</v>
      </c>
    </row>
    <row r="203" spans="2:6" x14ac:dyDescent="0.25">
      <c r="B203" s="2">
        <v>8.0566399999999998</v>
      </c>
      <c r="C203" s="2">
        <v>13.27073</v>
      </c>
      <c r="E203" s="2">
        <v>11.1084</v>
      </c>
      <c r="F203" s="2">
        <v>13.22677</v>
      </c>
    </row>
    <row r="204" spans="2:6" x14ac:dyDescent="0.25">
      <c r="B204" s="2">
        <v>8.0566399999999998</v>
      </c>
      <c r="C204" s="2">
        <v>13.337210000000001</v>
      </c>
      <c r="E204" s="2">
        <v>11.1084</v>
      </c>
      <c r="F204" s="2">
        <v>13.29303</v>
      </c>
    </row>
    <row r="205" spans="2:6" x14ac:dyDescent="0.25">
      <c r="B205" s="2">
        <v>8.0566399999999998</v>
      </c>
      <c r="C205" s="2">
        <v>13.403689999999999</v>
      </c>
      <c r="E205" s="2">
        <v>11.1084</v>
      </c>
      <c r="F205" s="2">
        <v>13.35928</v>
      </c>
    </row>
    <row r="206" spans="2:6" x14ac:dyDescent="0.25">
      <c r="B206" s="2">
        <v>8.0566399999999998</v>
      </c>
      <c r="C206" s="2">
        <v>13.47017</v>
      </c>
      <c r="E206" s="2">
        <v>11.1084</v>
      </c>
      <c r="F206" s="2">
        <v>13.42554</v>
      </c>
    </row>
    <row r="207" spans="2:6" x14ac:dyDescent="0.25">
      <c r="B207" s="2">
        <v>8.1787100000000006</v>
      </c>
      <c r="C207" s="2">
        <v>13.53665</v>
      </c>
      <c r="E207" s="2">
        <v>11.1084</v>
      </c>
      <c r="F207" s="2">
        <v>13.4918</v>
      </c>
    </row>
    <row r="208" spans="2:6" x14ac:dyDescent="0.25">
      <c r="B208" s="2">
        <v>8.1787100000000006</v>
      </c>
      <c r="C208" s="2">
        <v>13.603120000000001</v>
      </c>
      <c r="E208" s="2">
        <v>11.1084</v>
      </c>
      <c r="F208" s="2">
        <v>13.558059999999999</v>
      </c>
    </row>
    <row r="209" spans="2:6" x14ac:dyDescent="0.25">
      <c r="B209" s="2">
        <v>8.1787100000000006</v>
      </c>
      <c r="C209" s="2">
        <v>13.669600000000001</v>
      </c>
      <c r="E209" s="2">
        <v>11.1084</v>
      </c>
      <c r="F209" s="2">
        <v>13.624320000000001</v>
      </c>
    </row>
    <row r="210" spans="2:6" x14ac:dyDescent="0.25">
      <c r="B210" s="2">
        <v>8.1787100000000006</v>
      </c>
      <c r="C210" s="2">
        <v>13.736079999999999</v>
      </c>
      <c r="E210" s="2">
        <v>11.230460000000001</v>
      </c>
      <c r="F210" s="2">
        <v>13.690569999999999</v>
      </c>
    </row>
    <row r="211" spans="2:6" x14ac:dyDescent="0.25">
      <c r="B211" s="2">
        <v>8.1787100000000006</v>
      </c>
      <c r="C211" s="2">
        <v>13.80256</v>
      </c>
      <c r="E211" s="2">
        <v>11.23047</v>
      </c>
      <c r="F211" s="2">
        <v>13.756830000000001</v>
      </c>
    </row>
    <row r="212" spans="2:6" x14ac:dyDescent="0.25">
      <c r="B212" s="2">
        <v>8.1787100000000006</v>
      </c>
      <c r="C212" s="2">
        <v>13.86904</v>
      </c>
      <c r="E212" s="2">
        <v>11.23047</v>
      </c>
      <c r="F212" s="2">
        <v>13.823090000000001</v>
      </c>
    </row>
    <row r="213" spans="2:6" x14ac:dyDescent="0.25">
      <c r="B213" s="2">
        <v>8.1787100000000006</v>
      </c>
      <c r="C213" s="2">
        <v>13.93552</v>
      </c>
      <c r="E213" s="2">
        <v>11.23047</v>
      </c>
      <c r="F213" s="2">
        <v>13.88935</v>
      </c>
    </row>
    <row r="214" spans="2:6" x14ac:dyDescent="0.25">
      <c r="B214" s="2">
        <v>8.1787100000000006</v>
      </c>
      <c r="C214" s="2">
        <v>14.001989999999999</v>
      </c>
      <c r="E214" s="2">
        <v>11.23047</v>
      </c>
      <c r="F214" s="2">
        <v>13.95561</v>
      </c>
    </row>
    <row r="215" spans="2:6" x14ac:dyDescent="0.25">
      <c r="B215" s="2">
        <v>8.1787100000000006</v>
      </c>
      <c r="C215" s="2">
        <v>14.06847</v>
      </c>
      <c r="E215" s="2">
        <v>11.23047</v>
      </c>
      <c r="F215" s="2">
        <v>14.02187</v>
      </c>
    </row>
    <row r="216" spans="2:6" x14ac:dyDescent="0.25">
      <c r="B216" s="2">
        <v>8.1787100000000006</v>
      </c>
      <c r="C216" s="2">
        <v>14.13495</v>
      </c>
      <c r="E216" s="2">
        <v>11.352539999999999</v>
      </c>
      <c r="F216" s="2">
        <v>14.08812</v>
      </c>
    </row>
    <row r="217" spans="2:6" x14ac:dyDescent="0.25">
      <c r="B217" s="2">
        <v>8.1787100000000006</v>
      </c>
      <c r="C217" s="2">
        <v>14.20143</v>
      </c>
      <c r="E217" s="2">
        <v>11.352539999999999</v>
      </c>
      <c r="F217" s="2">
        <v>14.15438</v>
      </c>
    </row>
    <row r="218" spans="2:6" x14ac:dyDescent="0.25">
      <c r="B218" s="2">
        <v>8.30077</v>
      </c>
      <c r="C218" s="2">
        <v>14.267910000000001</v>
      </c>
      <c r="E218" s="2">
        <v>11.352539999999999</v>
      </c>
      <c r="F218" s="2">
        <v>14.22064</v>
      </c>
    </row>
    <row r="219" spans="2:6" x14ac:dyDescent="0.25">
      <c r="B219" s="2">
        <v>8.3007799999999996</v>
      </c>
      <c r="C219" s="2">
        <v>14.334390000000001</v>
      </c>
      <c r="E219" s="2">
        <v>11.352539999999999</v>
      </c>
      <c r="F219" s="2">
        <v>14.286899999999999</v>
      </c>
    </row>
    <row r="220" spans="2:6" x14ac:dyDescent="0.25">
      <c r="B220" s="2">
        <v>8.3007799999999996</v>
      </c>
      <c r="C220" s="2">
        <v>14.40086</v>
      </c>
      <c r="E220" s="2">
        <v>11.352539999999999</v>
      </c>
      <c r="F220" s="2">
        <v>14.353160000000001</v>
      </c>
    </row>
    <row r="221" spans="2:6" x14ac:dyDescent="0.25">
      <c r="B221" s="2">
        <v>8.3007799999999996</v>
      </c>
      <c r="C221" s="2">
        <v>14.46734</v>
      </c>
      <c r="E221" s="2">
        <v>11.352539999999999</v>
      </c>
      <c r="F221" s="2">
        <v>14.419409999999999</v>
      </c>
    </row>
    <row r="222" spans="2:6" x14ac:dyDescent="0.25">
      <c r="B222" s="2">
        <v>8.3007799999999996</v>
      </c>
      <c r="C222" s="2">
        <v>14.53382</v>
      </c>
      <c r="E222" s="2">
        <v>11.352539999999999</v>
      </c>
      <c r="F222" s="2">
        <v>14.485670000000001</v>
      </c>
    </row>
    <row r="223" spans="2:6" x14ac:dyDescent="0.25">
      <c r="B223" s="2">
        <v>8.3007799999999996</v>
      </c>
      <c r="C223" s="2">
        <v>14.600300000000001</v>
      </c>
      <c r="E223" s="2">
        <v>11.47461</v>
      </c>
      <c r="F223" s="2">
        <v>14.55193</v>
      </c>
    </row>
    <row r="224" spans="2:6" x14ac:dyDescent="0.25">
      <c r="B224" s="2">
        <v>8.3007799999999996</v>
      </c>
      <c r="C224" s="2">
        <v>14.666779999999999</v>
      </c>
      <c r="E224" s="2">
        <v>11.47461</v>
      </c>
      <c r="F224" s="2">
        <v>14.61819</v>
      </c>
    </row>
    <row r="225" spans="2:6" x14ac:dyDescent="0.25">
      <c r="B225" s="2">
        <v>8.3007799999999996</v>
      </c>
      <c r="C225" s="2">
        <v>14.73326</v>
      </c>
      <c r="E225" s="2">
        <v>11.47461</v>
      </c>
      <c r="F225" s="2">
        <v>14.68445</v>
      </c>
    </row>
    <row r="226" spans="2:6" x14ac:dyDescent="0.25">
      <c r="B226" s="2">
        <v>8.3007799999999996</v>
      </c>
      <c r="C226" s="2">
        <v>14.79973</v>
      </c>
      <c r="E226" s="2">
        <v>11.47461</v>
      </c>
      <c r="F226" s="2">
        <v>14.7507</v>
      </c>
    </row>
    <row r="227" spans="2:6" x14ac:dyDescent="0.25">
      <c r="B227" s="2">
        <v>8.3007799999999996</v>
      </c>
      <c r="C227" s="2">
        <v>14.866210000000001</v>
      </c>
      <c r="E227" s="2">
        <v>11.47461</v>
      </c>
      <c r="F227" s="2">
        <v>14.81696</v>
      </c>
    </row>
    <row r="228" spans="2:6" x14ac:dyDescent="0.25">
      <c r="B228" s="2">
        <v>8.3007799999999996</v>
      </c>
      <c r="C228" s="2">
        <v>14.932689999999999</v>
      </c>
      <c r="E228" s="2">
        <v>11.47461</v>
      </c>
      <c r="F228" s="2">
        <v>14.88322</v>
      </c>
    </row>
    <row r="229" spans="2:6" x14ac:dyDescent="0.25">
      <c r="B229" s="2">
        <v>8.3007799999999996</v>
      </c>
      <c r="C229" s="2">
        <v>14.999169999999999</v>
      </c>
      <c r="E229" s="2">
        <v>11.47461</v>
      </c>
      <c r="F229" s="2">
        <v>14.949479999999999</v>
      </c>
    </row>
    <row r="230" spans="2:6" x14ac:dyDescent="0.25">
      <c r="B230" s="2">
        <v>8.3007799999999996</v>
      </c>
      <c r="C230" s="2">
        <v>15.06565</v>
      </c>
      <c r="E230" s="2">
        <v>11.59667</v>
      </c>
      <c r="F230" s="2">
        <v>15.015739999999999</v>
      </c>
    </row>
    <row r="231" spans="2:6" x14ac:dyDescent="0.25">
      <c r="B231" s="2">
        <v>8.3007799999999996</v>
      </c>
      <c r="C231" s="2">
        <v>15.13213</v>
      </c>
      <c r="E231" s="2">
        <v>11.596679999999999</v>
      </c>
      <c r="F231" s="2">
        <v>15.081989999999999</v>
      </c>
    </row>
    <row r="232" spans="2:6" x14ac:dyDescent="0.25">
      <c r="B232" s="2">
        <v>8.3007799999999996</v>
      </c>
      <c r="C232" s="2">
        <v>15.198600000000001</v>
      </c>
      <c r="E232" s="2">
        <v>11.596679999999999</v>
      </c>
      <c r="F232" s="2">
        <v>15.148250000000001</v>
      </c>
    </row>
    <row r="233" spans="2:6" x14ac:dyDescent="0.25">
      <c r="B233" s="2">
        <v>8.3007799999999996</v>
      </c>
      <c r="C233" s="2">
        <v>15.265079999999999</v>
      </c>
      <c r="E233" s="2">
        <v>11.71875</v>
      </c>
      <c r="F233" s="2">
        <v>15.214510000000001</v>
      </c>
    </row>
    <row r="234" spans="2:6" x14ac:dyDescent="0.25">
      <c r="B234" s="2">
        <v>8.3007799999999996</v>
      </c>
      <c r="C234" s="2">
        <v>15.33156</v>
      </c>
      <c r="E234" s="2">
        <v>11.71875</v>
      </c>
      <c r="F234" s="2">
        <v>15.28077</v>
      </c>
    </row>
    <row r="235" spans="2:6" x14ac:dyDescent="0.25">
      <c r="B235" s="2">
        <v>8.3007799999999996</v>
      </c>
      <c r="C235" s="2">
        <v>15.39804</v>
      </c>
      <c r="E235" s="2">
        <v>11.71875</v>
      </c>
      <c r="F235" s="2">
        <v>15.34703</v>
      </c>
    </row>
    <row r="236" spans="2:6" x14ac:dyDescent="0.25">
      <c r="B236" s="2">
        <v>8.4228400000000008</v>
      </c>
      <c r="C236" s="2">
        <v>15.46452</v>
      </c>
      <c r="E236" s="2">
        <v>11.71875</v>
      </c>
      <c r="F236" s="2">
        <v>15.41328</v>
      </c>
    </row>
    <row r="237" spans="2:6" x14ac:dyDescent="0.25">
      <c r="B237" s="2">
        <v>8.4228400000000008</v>
      </c>
      <c r="C237" s="2">
        <v>15.531000000000001</v>
      </c>
      <c r="E237" s="2">
        <v>11.71875</v>
      </c>
      <c r="F237" s="2">
        <v>15.47954</v>
      </c>
    </row>
    <row r="238" spans="2:6" x14ac:dyDescent="0.25">
      <c r="B238" s="2">
        <v>8.4228400000000008</v>
      </c>
      <c r="C238" s="2">
        <v>15.59747</v>
      </c>
      <c r="E238" s="2">
        <v>11.71875</v>
      </c>
      <c r="F238" s="2">
        <v>15.5458</v>
      </c>
    </row>
    <row r="239" spans="2:6" x14ac:dyDescent="0.25">
      <c r="B239" s="2">
        <v>8.4228500000000004</v>
      </c>
      <c r="C239" s="2">
        <v>15.66395</v>
      </c>
      <c r="E239" s="2">
        <v>11.71875</v>
      </c>
      <c r="F239" s="2">
        <v>15.61206</v>
      </c>
    </row>
    <row r="240" spans="2:6" x14ac:dyDescent="0.25">
      <c r="B240" s="2">
        <v>8.4228500000000004</v>
      </c>
      <c r="C240" s="2">
        <v>15.73043</v>
      </c>
      <c r="E240" s="2">
        <v>11.71875</v>
      </c>
      <c r="F240" s="2">
        <v>15.678319999999999</v>
      </c>
    </row>
    <row r="241" spans="2:6" x14ac:dyDescent="0.25">
      <c r="B241" s="2">
        <v>8.4228500000000004</v>
      </c>
      <c r="C241" s="2">
        <v>15.79691</v>
      </c>
      <c r="E241" s="2">
        <v>11.840820000000001</v>
      </c>
      <c r="F241" s="2">
        <v>15.744579999999999</v>
      </c>
    </row>
    <row r="242" spans="2:6" x14ac:dyDescent="0.25">
      <c r="B242" s="2">
        <v>8.4228500000000004</v>
      </c>
      <c r="C242" s="2">
        <v>15.863390000000001</v>
      </c>
      <c r="E242" s="2">
        <v>11.840820000000001</v>
      </c>
      <c r="F242" s="2">
        <v>15.810829999999999</v>
      </c>
    </row>
    <row r="243" spans="2:6" x14ac:dyDescent="0.25">
      <c r="B243" s="2">
        <v>8.4228500000000004</v>
      </c>
      <c r="C243" s="2">
        <v>15.929869999999999</v>
      </c>
      <c r="E243" s="2">
        <v>11.840820000000001</v>
      </c>
      <c r="F243" s="2">
        <v>15.877090000000001</v>
      </c>
    </row>
    <row r="244" spans="2:6" x14ac:dyDescent="0.25">
      <c r="B244" s="2">
        <v>8.4228500000000004</v>
      </c>
      <c r="C244" s="2">
        <v>15.99634</v>
      </c>
      <c r="E244" s="2">
        <v>11.840820000000001</v>
      </c>
      <c r="F244" s="2">
        <v>15.943350000000001</v>
      </c>
    </row>
    <row r="245" spans="2:6" x14ac:dyDescent="0.25">
      <c r="B245" s="2">
        <v>8.4228500000000004</v>
      </c>
      <c r="C245" s="2">
        <v>16.062819999999999</v>
      </c>
      <c r="E245" s="2">
        <v>11.840820000000001</v>
      </c>
      <c r="F245" s="2">
        <v>16.009609999999999</v>
      </c>
    </row>
    <row r="246" spans="2:6" x14ac:dyDescent="0.25">
      <c r="B246" s="2">
        <v>8.4228500000000004</v>
      </c>
      <c r="C246" s="2">
        <v>16.129300000000001</v>
      </c>
      <c r="E246" s="2">
        <v>11.840820000000001</v>
      </c>
      <c r="F246" s="2">
        <v>16.075869999999998</v>
      </c>
    </row>
    <row r="247" spans="2:6" x14ac:dyDescent="0.25">
      <c r="B247" s="2">
        <v>8.4228500000000004</v>
      </c>
      <c r="C247" s="2">
        <v>16.195779999999999</v>
      </c>
      <c r="E247" s="2">
        <v>11.840820000000001</v>
      </c>
      <c r="F247" s="2">
        <v>16.142119999999998</v>
      </c>
    </row>
    <row r="248" spans="2:6" x14ac:dyDescent="0.25">
      <c r="B248" s="2">
        <v>8.4228500000000004</v>
      </c>
      <c r="C248" s="2">
        <v>16.262260000000001</v>
      </c>
      <c r="E248" s="2">
        <v>11.840820000000001</v>
      </c>
      <c r="F248" s="2">
        <v>16.208379999999998</v>
      </c>
    </row>
    <row r="249" spans="2:6" x14ac:dyDescent="0.25">
      <c r="B249" s="2">
        <v>8.5449199999999994</v>
      </c>
      <c r="C249" s="2">
        <v>16.32874</v>
      </c>
      <c r="E249" s="2">
        <v>11.840820000000001</v>
      </c>
      <c r="F249" s="2">
        <v>16.274640000000002</v>
      </c>
    </row>
    <row r="250" spans="2:6" x14ac:dyDescent="0.25">
      <c r="B250" s="2">
        <v>8.5449199999999994</v>
      </c>
      <c r="C250" s="2">
        <v>16.395209999999999</v>
      </c>
      <c r="E250" s="2">
        <v>11.840820000000001</v>
      </c>
      <c r="F250" s="2">
        <v>16.340900000000001</v>
      </c>
    </row>
    <row r="251" spans="2:6" x14ac:dyDescent="0.25">
      <c r="B251" s="2">
        <v>8.5449199999999994</v>
      </c>
      <c r="C251" s="2">
        <v>16.461690000000001</v>
      </c>
      <c r="E251" s="2">
        <v>11.96289</v>
      </c>
      <c r="F251" s="2">
        <v>16.407160000000001</v>
      </c>
    </row>
    <row r="252" spans="2:6" x14ac:dyDescent="0.25">
      <c r="B252" s="2">
        <v>8.5449199999999994</v>
      </c>
      <c r="C252" s="2">
        <v>16.528169999999999</v>
      </c>
      <c r="E252" s="2">
        <v>11.96289</v>
      </c>
      <c r="F252" s="2">
        <v>16.473410000000001</v>
      </c>
    </row>
    <row r="253" spans="2:6" x14ac:dyDescent="0.25">
      <c r="B253" s="2">
        <v>8.5449199999999994</v>
      </c>
      <c r="C253" s="2">
        <v>16.594650000000001</v>
      </c>
      <c r="E253" s="2">
        <v>11.96289</v>
      </c>
      <c r="F253" s="2">
        <v>16.539670000000001</v>
      </c>
    </row>
    <row r="254" spans="2:6" x14ac:dyDescent="0.25">
      <c r="B254" s="2">
        <v>8.5449199999999994</v>
      </c>
      <c r="C254" s="2">
        <v>16.66113</v>
      </c>
      <c r="E254" s="2">
        <v>11.96289</v>
      </c>
      <c r="F254" s="2">
        <v>16.605930000000001</v>
      </c>
    </row>
    <row r="255" spans="2:6" x14ac:dyDescent="0.25">
      <c r="B255" s="2">
        <v>8.5449199999999994</v>
      </c>
      <c r="C255" s="2">
        <v>16.727609999999999</v>
      </c>
      <c r="E255" s="2">
        <v>11.96289</v>
      </c>
      <c r="F255" s="2">
        <v>16.672190000000001</v>
      </c>
    </row>
    <row r="256" spans="2:6" x14ac:dyDescent="0.25">
      <c r="B256" s="2">
        <v>8.5449199999999994</v>
      </c>
      <c r="C256" s="2">
        <v>16.794080000000001</v>
      </c>
      <c r="E256" s="2">
        <v>11.96289</v>
      </c>
      <c r="F256" s="2">
        <v>16.73845</v>
      </c>
    </row>
    <row r="257" spans="2:6" x14ac:dyDescent="0.25">
      <c r="B257" s="2">
        <v>8.5449199999999994</v>
      </c>
      <c r="C257" s="2">
        <v>16.86056</v>
      </c>
      <c r="E257" s="2">
        <v>12.084949999999999</v>
      </c>
      <c r="F257" s="2">
        <v>16.8047</v>
      </c>
    </row>
    <row r="258" spans="2:6" x14ac:dyDescent="0.25">
      <c r="B258" s="2">
        <v>8.5449199999999994</v>
      </c>
      <c r="C258" s="2">
        <v>16.927040000000002</v>
      </c>
      <c r="E258" s="2">
        <v>12.084960000000001</v>
      </c>
      <c r="F258" s="2">
        <v>16.87096</v>
      </c>
    </row>
    <row r="259" spans="2:6" x14ac:dyDescent="0.25">
      <c r="B259" s="2">
        <v>8.5449199999999994</v>
      </c>
      <c r="C259" s="2">
        <v>16.99352</v>
      </c>
      <c r="E259" s="2">
        <v>12.084960000000001</v>
      </c>
      <c r="F259" s="2">
        <v>16.93722</v>
      </c>
    </row>
    <row r="260" spans="2:6" x14ac:dyDescent="0.25">
      <c r="B260" s="2">
        <v>8.5449199999999994</v>
      </c>
      <c r="C260" s="2">
        <v>17.059999999999999</v>
      </c>
      <c r="E260" s="2">
        <v>12.084960000000001</v>
      </c>
      <c r="F260" s="2">
        <v>17.00348</v>
      </c>
    </row>
    <row r="261" spans="2:6" x14ac:dyDescent="0.25">
      <c r="B261" s="2">
        <v>8.5449199999999994</v>
      </c>
      <c r="C261" s="2">
        <v>17.126470000000001</v>
      </c>
      <c r="E261" s="2">
        <v>12.084960000000001</v>
      </c>
      <c r="F261" s="2">
        <v>17.069739999999999</v>
      </c>
    </row>
    <row r="262" spans="2:6" x14ac:dyDescent="0.25">
      <c r="B262" s="2">
        <v>8.6669800000000006</v>
      </c>
      <c r="C262" s="2">
        <v>17.19295</v>
      </c>
      <c r="E262" s="2">
        <v>12.084960000000001</v>
      </c>
      <c r="F262" s="2">
        <v>17.13599</v>
      </c>
    </row>
    <row r="263" spans="2:6" x14ac:dyDescent="0.25">
      <c r="B263" s="2">
        <v>8.6669800000000006</v>
      </c>
      <c r="C263" s="2">
        <v>17.259429999999998</v>
      </c>
      <c r="E263" s="2">
        <v>12.084960000000001</v>
      </c>
      <c r="F263" s="2">
        <v>17.202249999999999</v>
      </c>
    </row>
    <row r="264" spans="2:6" x14ac:dyDescent="0.25">
      <c r="B264" s="2">
        <v>8.6669800000000006</v>
      </c>
      <c r="C264" s="2">
        <v>17.32591</v>
      </c>
      <c r="E264" s="2">
        <v>12.084960000000001</v>
      </c>
      <c r="F264" s="2">
        <v>17.268509999999999</v>
      </c>
    </row>
    <row r="265" spans="2:6" x14ac:dyDescent="0.25">
      <c r="B265" s="2">
        <v>8.6669900000000002</v>
      </c>
      <c r="C265" s="2">
        <v>17.392389999999999</v>
      </c>
      <c r="E265" s="2">
        <v>12.084960000000001</v>
      </c>
      <c r="F265" s="2">
        <v>17.334769999999999</v>
      </c>
    </row>
    <row r="266" spans="2:6" x14ac:dyDescent="0.25">
      <c r="B266" s="2">
        <v>8.6669900000000002</v>
      </c>
      <c r="C266" s="2">
        <v>17.458870000000001</v>
      </c>
      <c r="E266" s="2">
        <v>12.084960000000001</v>
      </c>
      <c r="F266" s="2">
        <v>17.401029999999999</v>
      </c>
    </row>
    <row r="267" spans="2:6" x14ac:dyDescent="0.25">
      <c r="B267" s="2">
        <v>8.6669900000000002</v>
      </c>
      <c r="C267" s="2">
        <v>17.52534</v>
      </c>
      <c r="E267" s="2">
        <v>12.084960000000001</v>
      </c>
      <c r="F267" s="2">
        <v>17.467289999999998</v>
      </c>
    </row>
    <row r="268" spans="2:6" x14ac:dyDescent="0.25">
      <c r="B268" s="2">
        <v>8.6669900000000002</v>
      </c>
      <c r="C268" s="2">
        <v>17.591819999999998</v>
      </c>
      <c r="E268" s="2">
        <v>12.20703</v>
      </c>
      <c r="F268" s="2">
        <v>17.533539999999999</v>
      </c>
    </row>
    <row r="269" spans="2:6" x14ac:dyDescent="0.25">
      <c r="B269" s="2">
        <v>8.6669900000000002</v>
      </c>
      <c r="C269" s="2">
        <v>17.658300000000001</v>
      </c>
      <c r="E269" s="2">
        <v>12.20703</v>
      </c>
      <c r="F269" s="2">
        <v>17.599799999999998</v>
      </c>
    </row>
    <row r="270" spans="2:6" x14ac:dyDescent="0.25">
      <c r="B270" s="2">
        <v>8.6669900000000002</v>
      </c>
      <c r="C270" s="2">
        <v>17.724779999999999</v>
      </c>
      <c r="E270" s="2">
        <v>12.20703</v>
      </c>
      <c r="F270" s="2">
        <v>17.666060000000002</v>
      </c>
    </row>
    <row r="271" spans="2:6" x14ac:dyDescent="0.25">
      <c r="B271" s="2">
        <v>8.6669900000000002</v>
      </c>
      <c r="C271" s="2">
        <v>17.791260000000001</v>
      </c>
      <c r="E271" s="2">
        <v>12.20703</v>
      </c>
      <c r="F271" s="2">
        <v>17.732320000000001</v>
      </c>
    </row>
    <row r="272" spans="2:6" x14ac:dyDescent="0.25">
      <c r="B272" s="2">
        <v>8.6669900000000002</v>
      </c>
      <c r="C272" s="2">
        <v>17.85774</v>
      </c>
      <c r="E272" s="2">
        <v>12.20703</v>
      </c>
      <c r="F272" s="2">
        <v>17.798580000000001</v>
      </c>
    </row>
    <row r="273" spans="2:6" x14ac:dyDescent="0.25">
      <c r="B273" s="2">
        <v>8.6669900000000002</v>
      </c>
      <c r="C273" s="2">
        <v>17.924209999999999</v>
      </c>
      <c r="E273" s="2">
        <v>12.20703</v>
      </c>
      <c r="F273" s="2">
        <v>17.864830000000001</v>
      </c>
    </row>
    <row r="274" spans="2:6" x14ac:dyDescent="0.25">
      <c r="B274" s="2">
        <v>8.6669900000000002</v>
      </c>
      <c r="C274" s="2">
        <v>17.990690000000001</v>
      </c>
      <c r="E274" s="2">
        <v>12.20703</v>
      </c>
      <c r="F274" s="2">
        <v>17.931090000000001</v>
      </c>
    </row>
    <row r="275" spans="2:6" x14ac:dyDescent="0.25">
      <c r="B275" s="2">
        <v>8.6669900000000002</v>
      </c>
      <c r="C275" s="2">
        <v>18.057169999999999</v>
      </c>
      <c r="E275" s="2">
        <v>12.329090000000001</v>
      </c>
      <c r="F275" s="2">
        <v>17.997350000000001</v>
      </c>
    </row>
    <row r="276" spans="2:6" x14ac:dyDescent="0.25">
      <c r="B276" s="2">
        <v>8.6669900000000002</v>
      </c>
      <c r="C276" s="2">
        <v>18.123650000000001</v>
      </c>
      <c r="E276" s="2">
        <v>12.3291</v>
      </c>
      <c r="F276" s="2">
        <v>18.063610000000001</v>
      </c>
    </row>
    <row r="277" spans="2:6" x14ac:dyDescent="0.25">
      <c r="B277" s="2">
        <v>8.6669900000000002</v>
      </c>
      <c r="C277" s="2">
        <v>18.19013</v>
      </c>
      <c r="E277" s="2">
        <v>12.3291</v>
      </c>
      <c r="F277" s="2">
        <v>18.12987</v>
      </c>
    </row>
    <row r="278" spans="2:6" x14ac:dyDescent="0.25">
      <c r="B278" s="2">
        <v>8.6669900000000002</v>
      </c>
      <c r="C278" s="2">
        <v>18.256609999999998</v>
      </c>
      <c r="E278" s="2">
        <v>12.3291</v>
      </c>
      <c r="F278" s="2">
        <v>18.196120000000001</v>
      </c>
    </row>
    <row r="279" spans="2:6" x14ac:dyDescent="0.25">
      <c r="B279" s="2">
        <v>8.6669900000000002</v>
      </c>
      <c r="C279" s="2">
        <v>18.323080000000001</v>
      </c>
      <c r="E279" s="2">
        <v>12.3291</v>
      </c>
      <c r="F279" s="2">
        <v>18.26238</v>
      </c>
    </row>
    <row r="280" spans="2:6" x14ac:dyDescent="0.25">
      <c r="B280" s="2">
        <v>8.6669900000000002</v>
      </c>
      <c r="C280" s="2">
        <v>18.389559999999999</v>
      </c>
      <c r="E280" s="2">
        <v>12.3291</v>
      </c>
      <c r="F280" s="2">
        <v>18.32864</v>
      </c>
    </row>
    <row r="281" spans="2:6" x14ac:dyDescent="0.25">
      <c r="B281" s="2">
        <v>8.6669900000000002</v>
      </c>
      <c r="C281" s="2">
        <v>18.456040000000002</v>
      </c>
      <c r="E281" s="2">
        <v>12.3291</v>
      </c>
      <c r="F281" s="2">
        <v>18.3949</v>
      </c>
    </row>
    <row r="282" spans="2:6" x14ac:dyDescent="0.25">
      <c r="B282" s="2">
        <v>8.6669900000000002</v>
      </c>
      <c r="C282" s="2">
        <v>18.52252</v>
      </c>
      <c r="E282" s="2">
        <v>12.451169999999999</v>
      </c>
      <c r="F282" s="2">
        <v>18.46116</v>
      </c>
    </row>
    <row r="283" spans="2:6" x14ac:dyDescent="0.25">
      <c r="B283" s="2">
        <v>8.6669900000000002</v>
      </c>
      <c r="C283" s="2">
        <v>18.588999999999999</v>
      </c>
      <c r="E283" s="2">
        <v>12.451169999999999</v>
      </c>
      <c r="F283" s="2">
        <v>18.52741</v>
      </c>
    </row>
    <row r="284" spans="2:6" x14ac:dyDescent="0.25">
      <c r="B284" s="2">
        <v>8.7890499999999996</v>
      </c>
      <c r="C284" s="2">
        <v>18.655480000000001</v>
      </c>
      <c r="E284" s="2">
        <v>12.451169999999999</v>
      </c>
      <c r="F284" s="2">
        <v>18.593669999999999</v>
      </c>
    </row>
    <row r="285" spans="2:6" x14ac:dyDescent="0.25">
      <c r="B285" s="2">
        <v>8.7890599999999992</v>
      </c>
      <c r="C285" s="2">
        <v>18.72195</v>
      </c>
      <c r="E285" s="2">
        <v>12.451169999999999</v>
      </c>
      <c r="F285" s="2">
        <v>18.659929999999999</v>
      </c>
    </row>
    <row r="286" spans="2:6" x14ac:dyDescent="0.25">
      <c r="B286" s="2">
        <v>8.7890599999999992</v>
      </c>
      <c r="C286" s="2">
        <v>18.788430000000002</v>
      </c>
      <c r="E286" s="2">
        <v>12.451169999999999</v>
      </c>
      <c r="F286" s="2">
        <v>18.726189999999999</v>
      </c>
    </row>
    <row r="287" spans="2:6" x14ac:dyDescent="0.25">
      <c r="B287" s="2">
        <v>8.7890599999999992</v>
      </c>
      <c r="C287" s="2">
        <v>18.85491</v>
      </c>
      <c r="E287" s="2">
        <v>12.451169999999999</v>
      </c>
      <c r="F287" s="2">
        <v>18.792449999999999</v>
      </c>
    </row>
    <row r="288" spans="2:6" x14ac:dyDescent="0.25">
      <c r="B288" s="2">
        <v>8.7890599999999992</v>
      </c>
      <c r="C288" s="2">
        <v>18.921389999999999</v>
      </c>
      <c r="E288" s="2">
        <v>12.451169999999999</v>
      </c>
      <c r="F288" s="2">
        <v>18.858699999999999</v>
      </c>
    </row>
    <row r="289" spans="2:6" x14ac:dyDescent="0.25">
      <c r="B289" s="2">
        <v>8.91113</v>
      </c>
      <c r="C289" s="2">
        <v>18.987870000000001</v>
      </c>
      <c r="E289" s="2">
        <v>12.57324</v>
      </c>
      <c r="F289" s="2">
        <v>18.924959999999999</v>
      </c>
    </row>
    <row r="290" spans="2:6" x14ac:dyDescent="0.25">
      <c r="B290" s="2">
        <v>8.91113</v>
      </c>
      <c r="C290" s="2">
        <v>19.054349999999999</v>
      </c>
      <c r="E290" s="2">
        <v>12.57324</v>
      </c>
      <c r="F290" s="2">
        <v>18.991219999999998</v>
      </c>
    </row>
    <row r="291" spans="2:6" x14ac:dyDescent="0.25">
      <c r="B291" s="2">
        <v>8.91113</v>
      </c>
      <c r="C291" s="2">
        <v>19.120819999999998</v>
      </c>
      <c r="E291" s="2">
        <v>12.57324</v>
      </c>
      <c r="F291" s="2">
        <v>19.057480000000002</v>
      </c>
    </row>
    <row r="292" spans="2:6" x14ac:dyDescent="0.25">
      <c r="B292" s="2">
        <v>8.91113</v>
      </c>
      <c r="C292" s="2">
        <v>19.1873</v>
      </c>
      <c r="E292" s="2">
        <v>12.57324</v>
      </c>
      <c r="F292" s="2">
        <v>19.123740000000002</v>
      </c>
    </row>
    <row r="293" spans="2:6" x14ac:dyDescent="0.25">
      <c r="B293" s="2">
        <v>8.91113</v>
      </c>
      <c r="C293" s="2">
        <v>19.253779999999999</v>
      </c>
      <c r="E293" s="2">
        <v>12.57324</v>
      </c>
      <c r="F293" s="2">
        <v>19.190000000000001</v>
      </c>
    </row>
    <row r="294" spans="2:6" x14ac:dyDescent="0.25">
      <c r="B294" s="2">
        <v>8.91113</v>
      </c>
      <c r="C294" s="2">
        <v>19.320260000000001</v>
      </c>
      <c r="E294" s="2">
        <v>12.57324</v>
      </c>
      <c r="F294" s="2">
        <v>19.256250000000001</v>
      </c>
    </row>
    <row r="295" spans="2:6" x14ac:dyDescent="0.25">
      <c r="B295" s="2">
        <v>8.91113</v>
      </c>
      <c r="C295" s="2">
        <v>19.38674</v>
      </c>
      <c r="E295" s="2">
        <v>12.57324</v>
      </c>
      <c r="F295" s="2">
        <v>19.322510000000001</v>
      </c>
    </row>
    <row r="296" spans="2:6" x14ac:dyDescent="0.25">
      <c r="B296" s="2">
        <v>8.91113</v>
      </c>
      <c r="C296" s="2">
        <v>19.453220000000002</v>
      </c>
      <c r="E296" s="2">
        <v>12.57324</v>
      </c>
      <c r="F296" s="2">
        <v>19.388770000000001</v>
      </c>
    </row>
    <row r="297" spans="2:6" x14ac:dyDescent="0.25">
      <c r="B297" s="2">
        <v>8.91113</v>
      </c>
      <c r="C297" s="2">
        <v>19.519690000000001</v>
      </c>
      <c r="E297" s="2">
        <v>12.57324</v>
      </c>
      <c r="F297" s="2">
        <v>19.455030000000001</v>
      </c>
    </row>
    <row r="298" spans="2:6" x14ac:dyDescent="0.25">
      <c r="B298" s="2">
        <v>8.91113</v>
      </c>
      <c r="C298" s="2">
        <v>19.586169999999999</v>
      </c>
      <c r="E298" s="2">
        <v>12.57324</v>
      </c>
      <c r="F298" s="2">
        <v>19.52129</v>
      </c>
    </row>
    <row r="299" spans="2:6" x14ac:dyDescent="0.25">
      <c r="B299" s="2">
        <v>9.0332000000000008</v>
      </c>
      <c r="C299" s="2">
        <v>19.652650000000001</v>
      </c>
      <c r="E299" s="2">
        <v>12.695309999999999</v>
      </c>
      <c r="F299" s="2">
        <v>19.587540000000001</v>
      </c>
    </row>
    <row r="300" spans="2:6" x14ac:dyDescent="0.25">
      <c r="B300" s="2">
        <v>9.0332000000000008</v>
      </c>
      <c r="C300" s="2">
        <v>19.71913</v>
      </c>
      <c r="E300" s="2">
        <v>12.695309999999999</v>
      </c>
      <c r="F300" s="2">
        <v>19.6538</v>
      </c>
    </row>
    <row r="301" spans="2:6" x14ac:dyDescent="0.25">
      <c r="B301" s="2">
        <v>9.0332000000000008</v>
      </c>
      <c r="C301" s="2">
        <v>19.785609999999998</v>
      </c>
      <c r="E301" s="2">
        <v>12.695309999999999</v>
      </c>
      <c r="F301" s="2">
        <v>19.72006</v>
      </c>
    </row>
    <row r="302" spans="2:6" x14ac:dyDescent="0.25">
      <c r="B302" s="2">
        <v>9.0332000000000008</v>
      </c>
      <c r="C302" s="2">
        <v>19.85209</v>
      </c>
      <c r="E302" s="2">
        <v>12.695309999999999</v>
      </c>
      <c r="F302" s="2">
        <v>19.78632</v>
      </c>
    </row>
    <row r="303" spans="2:6" x14ac:dyDescent="0.25">
      <c r="B303" s="2">
        <v>9.0332000000000008</v>
      </c>
      <c r="C303" s="2">
        <v>19.918559999999999</v>
      </c>
      <c r="E303" s="2">
        <v>12.695309999999999</v>
      </c>
      <c r="F303" s="2">
        <v>19.85258</v>
      </c>
    </row>
    <row r="304" spans="2:6" x14ac:dyDescent="0.25">
      <c r="B304" s="2">
        <v>9.0332000000000008</v>
      </c>
      <c r="C304" s="2">
        <v>19.985040000000001</v>
      </c>
      <c r="E304" s="2">
        <v>12.695309999999999</v>
      </c>
      <c r="F304" s="2">
        <v>19.91883</v>
      </c>
    </row>
    <row r="305" spans="2:6" x14ac:dyDescent="0.25">
      <c r="B305" s="2">
        <v>9.0332000000000008</v>
      </c>
      <c r="C305" s="2">
        <v>20.05152</v>
      </c>
      <c r="E305" s="2">
        <v>12.695309999999999</v>
      </c>
      <c r="F305" s="2">
        <v>19.98509</v>
      </c>
    </row>
    <row r="306" spans="2:6" x14ac:dyDescent="0.25">
      <c r="B306" s="2">
        <v>9.0332000000000008</v>
      </c>
      <c r="C306" s="2">
        <v>20.117999999999999</v>
      </c>
      <c r="E306" s="2">
        <v>12.695309999999999</v>
      </c>
      <c r="F306" s="2">
        <v>20.051349999999999</v>
      </c>
    </row>
    <row r="307" spans="2:6" x14ac:dyDescent="0.25">
      <c r="B307" s="2">
        <v>9.0332000000000008</v>
      </c>
      <c r="C307" s="2">
        <v>20.184480000000001</v>
      </c>
      <c r="E307" s="2">
        <v>12.695309999999999</v>
      </c>
      <c r="F307" s="2">
        <v>20.117609999999999</v>
      </c>
    </row>
    <row r="308" spans="2:6" x14ac:dyDescent="0.25">
      <c r="B308" s="2">
        <v>9.0332000000000008</v>
      </c>
      <c r="C308" s="2">
        <v>20.250959999999999</v>
      </c>
      <c r="E308" s="2">
        <v>12.695309999999999</v>
      </c>
      <c r="F308" s="2">
        <v>20.183869999999999</v>
      </c>
    </row>
    <row r="309" spans="2:6" x14ac:dyDescent="0.25">
      <c r="B309" s="2">
        <v>9.0332000000000008</v>
      </c>
      <c r="C309" s="2">
        <v>20.317430000000002</v>
      </c>
      <c r="E309" s="2">
        <v>12.695309999999999</v>
      </c>
      <c r="F309" s="2">
        <v>20.250119999999999</v>
      </c>
    </row>
    <row r="310" spans="2:6" x14ac:dyDescent="0.25">
      <c r="B310" s="2">
        <v>9.0332000000000008</v>
      </c>
      <c r="C310" s="2">
        <v>20.38391</v>
      </c>
      <c r="E310" s="2">
        <v>12.695309999999999</v>
      </c>
      <c r="F310" s="2">
        <v>20.316379999999999</v>
      </c>
    </row>
    <row r="311" spans="2:6" x14ac:dyDescent="0.25">
      <c r="B311" s="2">
        <v>9.0332000000000008</v>
      </c>
      <c r="C311" s="2">
        <v>20.450389999999999</v>
      </c>
      <c r="E311" s="2">
        <v>12.695309999999999</v>
      </c>
      <c r="F311" s="2">
        <v>20.382639999999999</v>
      </c>
    </row>
    <row r="312" spans="2:6" x14ac:dyDescent="0.25">
      <c r="B312" s="2">
        <v>9.0332000000000008</v>
      </c>
      <c r="C312" s="2">
        <v>20.516870000000001</v>
      </c>
      <c r="E312" s="2">
        <v>12.81738</v>
      </c>
      <c r="F312" s="2">
        <v>20.448899999999998</v>
      </c>
    </row>
    <row r="313" spans="2:6" x14ac:dyDescent="0.25">
      <c r="B313" s="2">
        <v>9.0332000000000008</v>
      </c>
      <c r="C313" s="2">
        <v>20.583349999999999</v>
      </c>
      <c r="E313" s="2">
        <v>12.81738</v>
      </c>
      <c r="F313" s="2">
        <v>20.515160000000002</v>
      </c>
    </row>
    <row r="314" spans="2:6" x14ac:dyDescent="0.25">
      <c r="B314" s="2">
        <v>9.0332000000000008</v>
      </c>
      <c r="C314" s="2">
        <v>20.649830000000001</v>
      </c>
      <c r="E314" s="2">
        <v>12.81738</v>
      </c>
      <c r="F314" s="2">
        <v>20.581410000000002</v>
      </c>
    </row>
    <row r="315" spans="2:6" x14ac:dyDescent="0.25">
      <c r="B315" s="2">
        <v>9.0332000000000008</v>
      </c>
      <c r="C315" s="2">
        <v>20.7163</v>
      </c>
      <c r="E315" s="2">
        <v>12.81738</v>
      </c>
      <c r="F315" s="2">
        <v>20.647670000000002</v>
      </c>
    </row>
    <row r="316" spans="2:6" x14ac:dyDescent="0.25">
      <c r="B316" s="2">
        <v>9.0332000000000008</v>
      </c>
      <c r="C316" s="2">
        <v>20.782779999999999</v>
      </c>
      <c r="E316" s="2">
        <v>12.81738</v>
      </c>
      <c r="F316" s="2">
        <v>20.713930000000001</v>
      </c>
    </row>
    <row r="317" spans="2:6" x14ac:dyDescent="0.25">
      <c r="B317" s="2">
        <v>9.0332000000000008</v>
      </c>
      <c r="C317" s="2">
        <v>20.849260000000001</v>
      </c>
      <c r="E317" s="2">
        <v>12.81738</v>
      </c>
      <c r="F317" s="2">
        <v>20.780190000000001</v>
      </c>
    </row>
    <row r="318" spans="2:6" x14ac:dyDescent="0.25">
      <c r="B318" s="2">
        <v>9.0332000000000008</v>
      </c>
      <c r="C318" s="2">
        <v>20.91574</v>
      </c>
      <c r="E318" s="2">
        <v>12.81738</v>
      </c>
      <c r="F318" s="2">
        <v>20.846450000000001</v>
      </c>
    </row>
    <row r="319" spans="2:6" x14ac:dyDescent="0.25">
      <c r="B319" s="2">
        <v>9.1552699999999998</v>
      </c>
      <c r="C319" s="2">
        <v>20.982220000000002</v>
      </c>
      <c r="E319" s="2">
        <v>12.81738</v>
      </c>
      <c r="F319" s="2">
        <v>20.912700000000001</v>
      </c>
    </row>
    <row r="320" spans="2:6" x14ac:dyDescent="0.25">
      <c r="B320" s="2">
        <v>9.1552699999999998</v>
      </c>
      <c r="C320" s="2">
        <v>21.0487</v>
      </c>
      <c r="E320" s="2">
        <v>12.81738</v>
      </c>
      <c r="F320" s="2">
        <v>20.978960000000001</v>
      </c>
    </row>
    <row r="321" spans="2:6" x14ac:dyDescent="0.25">
      <c r="B321" s="2">
        <v>9.1552699999999998</v>
      </c>
      <c r="C321" s="2">
        <v>21.115169999999999</v>
      </c>
      <c r="E321" s="2">
        <v>12.81738</v>
      </c>
      <c r="F321" s="2">
        <v>21.04522</v>
      </c>
    </row>
    <row r="322" spans="2:6" x14ac:dyDescent="0.25">
      <c r="B322" s="2">
        <v>9.1552699999999998</v>
      </c>
      <c r="C322" s="2">
        <v>21.181650000000001</v>
      </c>
      <c r="E322" s="2">
        <v>12.81738</v>
      </c>
      <c r="F322" s="2">
        <v>21.11148</v>
      </c>
    </row>
    <row r="323" spans="2:6" x14ac:dyDescent="0.25">
      <c r="B323" s="2">
        <v>9.1552699999999998</v>
      </c>
      <c r="C323" s="2">
        <v>21.24813</v>
      </c>
      <c r="E323" s="2">
        <v>12.939450000000001</v>
      </c>
      <c r="F323" s="2">
        <v>21.17774</v>
      </c>
    </row>
    <row r="324" spans="2:6" x14ac:dyDescent="0.25">
      <c r="B324" s="2">
        <v>9.1552699999999998</v>
      </c>
      <c r="C324" s="2">
        <v>21.314609999999998</v>
      </c>
      <c r="E324" s="2">
        <v>12.939450000000001</v>
      </c>
      <c r="F324" s="2">
        <v>21.244</v>
      </c>
    </row>
    <row r="325" spans="2:6" x14ac:dyDescent="0.25">
      <c r="B325" s="2">
        <v>9.1552699999999998</v>
      </c>
      <c r="C325" s="2">
        <v>21.38109</v>
      </c>
      <c r="E325" s="2">
        <v>12.939450000000001</v>
      </c>
      <c r="F325" s="2">
        <v>21.31025</v>
      </c>
    </row>
    <row r="326" spans="2:6" x14ac:dyDescent="0.25">
      <c r="B326" s="2">
        <v>9.1552699999999998</v>
      </c>
      <c r="C326" s="2">
        <v>21.447569999999999</v>
      </c>
      <c r="E326" s="2">
        <v>12.939450000000001</v>
      </c>
      <c r="F326" s="2">
        <v>21.37651</v>
      </c>
    </row>
    <row r="327" spans="2:6" x14ac:dyDescent="0.25">
      <c r="B327" s="2">
        <v>9.1552699999999998</v>
      </c>
      <c r="C327" s="2">
        <v>21.514040000000001</v>
      </c>
      <c r="E327" s="2">
        <v>12.939450000000001</v>
      </c>
      <c r="F327" s="2">
        <v>21.442769999999999</v>
      </c>
    </row>
    <row r="328" spans="2:6" x14ac:dyDescent="0.25">
      <c r="B328" s="2">
        <v>9.1552699999999998</v>
      </c>
      <c r="C328" s="2">
        <v>21.58052</v>
      </c>
      <c r="E328" s="2">
        <v>12.939450000000001</v>
      </c>
      <c r="F328" s="2">
        <v>21.509029999999999</v>
      </c>
    </row>
    <row r="329" spans="2:6" x14ac:dyDescent="0.25">
      <c r="B329" s="2">
        <v>9.1552699999999998</v>
      </c>
      <c r="C329" s="2">
        <v>21.646999999999998</v>
      </c>
      <c r="E329" s="2">
        <v>12.939450000000001</v>
      </c>
      <c r="F329" s="2">
        <v>21.575289999999999</v>
      </c>
    </row>
    <row r="330" spans="2:6" x14ac:dyDescent="0.25">
      <c r="B330" s="2">
        <v>9.1552699999999998</v>
      </c>
      <c r="C330" s="2">
        <v>21.713480000000001</v>
      </c>
      <c r="E330" s="2">
        <v>12.939450000000001</v>
      </c>
      <c r="F330" s="2">
        <v>21.641539999999999</v>
      </c>
    </row>
    <row r="331" spans="2:6" x14ac:dyDescent="0.25">
      <c r="B331" s="2">
        <v>9.1552699999999998</v>
      </c>
      <c r="C331" s="2">
        <v>21.779959999999999</v>
      </c>
      <c r="E331" s="2">
        <v>12.939450000000001</v>
      </c>
      <c r="F331" s="2">
        <v>21.707799999999999</v>
      </c>
    </row>
    <row r="332" spans="2:6" x14ac:dyDescent="0.25">
      <c r="B332" s="2">
        <v>9.1552699999999998</v>
      </c>
      <c r="C332" s="2">
        <v>21.846440000000001</v>
      </c>
      <c r="E332" s="2">
        <v>13.06152</v>
      </c>
      <c r="F332" s="2">
        <v>21.774059999999999</v>
      </c>
    </row>
    <row r="333" spans="2:6" x14ac:dyDescent="0.25">
      <c r="B333" s="2">
        <v>9.1552699999999998</v>
      </c>
      <c r="C333" s="2">
        <v>21.91291</v>
      </c>
      <c r="E333" s="2">
        <v>13.06152</v>
      </c>
      <c r="F333" s="2">
        <v>21.840319999999998</v>
      </c>
    </row>
    <row r="334" spans="2:6" x14ac:dyDescent="0.25">
      <c r="B334" s="2">
        <v>9.1552699999999998</v>
      </c>
      <c r="C334" s="2">
        <v>21.979389999999999</v>
      </c>
      <c r="E334" s="2">
        <v>13.06152</v>
      </c>
      <c r="F334" s="2">
        <v>21.906580000000002</v>
      </c>
    </row>
    <row r="335" spans="2:6" x14ac:dyDescent="0.25">
      <c r="B335" s="2">
        <v>9.1552699999999998</v>
      </c>
      <c r="C335" s="2">
        <v>22.045870000000001</v>
      </c>
      <c r="E335" s="2">
        <v>13.06152</v>
      </c>
      <c r="F335" s="2">
        <v>21.972829999999998</v>
      </c>
    </row>
    <row r="336" spans="2:6" x14ac:dyDescent="0.25">
      <c r="B336" s="2">
        <v>9.2773400000000006</v>
      </c>
      <c r="C336" s="2">
        <v>22.112349999999999</v>
      </c>
      <c r="E336" s="2">
        <v>13.06152</v>
      </c>
      <c r="F336" s="2">
        <v>22.039090000000002</v>
      </c>
    </row>
    <row r="337" spans="2:6" x14ac:dyDescent="0.25">
      <c r="B337" s="2">
        <v>9.2773400000000006</v>
      </c>
      <c r="C337" s="2">
        <v>22.178830000000001</v>
      </c>
      <c r="E337" s="2">
        <v>13.06152</v>
      </c>
      <c r="F337" s="2">
        <v>22.105350000000001</v>
      </c>
    </row>
    <row r="338" spans="2:6" x14ac:dyDescent="0.25">
      <c r="B338" s="2">
        <v>9.2773400000000006</v>
      </c>
      <c r="C338" s="2">
        <v>22.2453</v>
      </c>
      <c r="E338" s="2">
        <v>13.06152</v>
      </c>
      <c r="F338" s="2">
        <v>22.171610000000001</v>
      </c>
    </row>
    <row r="339" spans="2:6" x14ac:dyDescent="0.25">
      <c r="B339" s="2">
        <v>9.2773400000000006</v>
      </c>
      <c r="C339" s="2">
        <v>22.311779999999999</v>
      </c>
      <c r="E339" s="2">
        <v>13.06152</v>
      </c>
      <c r="F339" s="2">
        <v>22.237870000000001</v>
      </c>
    </row>
    <row r="340" spans="2:6" x14ac:dyDescent="0.25">
      <c r="B340" s="2">
        <v>9.2773400000000006</v>
      </c>
      <c r="C340" s="2">
        <v>22.378260000000001</v>
      </c>
      <c r="E340" s="2">
        <v>13.06152</v>
      </c>
      <c r="F340" s="2">
        <v>22.304120000000001</v>
      </c>
    </row>
    <row r="341" spans="2:6" x14ac:dyDescent="0.25">
      <c r="B341" s="2">
        <v>9.2773400000000006</v>
      </c>
      <c r="C341" s="2">
        <v>22.444739999999999</v>
      </c>
      <c r="E341" s="2">
        <v>13.06152</v>
      </c>
      <c r="F341" s="2">
        <v>22.370380000000001</v>
      </c>
    </row>
    <row r="342" spans="2:6" x14ac:dyDescent="0.25">
      <c r="B342" s="2">
        <v>9.2773400000000006</v>
      </c>
      <c r="C342" s="2">
        <v>22.511220000000002</v>
      </c>
      <c r="E342" s="2">
        <v>13.06152</v>
      </c>
      <c r="F342" s="2">
        <v>22.436640000000001</v>
      </c>
    </row>
    <row r="343" spans="2:6" x14ac:dyDescent="0.25">
      <c r="B343" s="2">
        <v>9.2773400000000006</v>
      </c>
      <c r="C343" s="2">
        <v>22.5777</v>
      </c>
      <c r="E343" s="2">
        <v>13.06152</v>
      </c>
      <c r="F343" s="2">
        <v>22.5029</v>
      </c>
    </row>
    <row r="344" spans="2:6" x14ac:dyDescent="0.25">
      <c r="B344" s="2">
        <v>9.2773400000000006</v>
      </c>
      <c r="C344" s="2">
        <v>22.644169999999999</v>
      </c>
      <c r="E344" s="2">
        <v>13.06152</v>
      </c>
      <c r="F344" s="2">
        <v>22.56916</v>
      </c>
    </row>
    <row r="345" spans="2:6" x14ac:dyDescent="0.25">
      <c r="B345" s="2">
        <v>9.3994099999999996</v>
      </c>
      <c r="C345" s="2">
        <v>22.710650000000001</v>
      </c>
      <c r="E345" s="2">
        <v>13.183590000000001</v>
      </c>
      <c r="F345" s="2">
        <v>22.63541</v>
      </c>
    </row>
    <row r="346" spans="2:6" x14ac:dyDescent="0.25">
      <c r="B346" s="2">
        <v>9.3994099999999996</v>
      </c>
      <c r="C346" s="2">
        <v>22.77713</v>
      </c>
      <c r="E346" s="2">
        <v>13.183590000000001</v>
      </c>
      <c r="F346" s="2">
        <v>22.70167</v>
      </c>
    </row>
    <row r="347" spans="2:6" x14ac:dyDescent="0.25">
      <c r="B347" s="2">
        <v>9.3994099999999996</v>
      </c>
      <c r="C347" s="2">
        <v>22.843610000000002</v>
      </c>
      <c r="E347" s="2">
        <v>13.183590000000001</v>
      </c>
      <c r="F347" s="2">
        <v>22.76793</v>
      </c>
    </row>
    <row r="348" spans="2:6" x14ac:dyDescent="0.25">
      <c r="B348" s="2">
        <v>9.3994099999999996</v>
      </c>
      <c r="C348" s="2">
        <v>22.91009</v>
      </c>
      <c r="E348" s="2">
        <v>13.183590000000001</v>
      </c>
      <c r="F348" s="2">
        <v>22.83419</v>
      </c>
    </row>
    <row r="349" spans="2:6" x14ac:dyDescent="0.25">
      <c r="B349" s="2">
        <v>9.3994099999999996</v>
      </c>
      <c r="C349" s="2">
        <v>22.976569999999999</v>
      </c>
      <c r="E349" s="2">
        <v>13.183590000000001</v>
      </c>
      <c r="F349" s="2">
        <v>22.900449999999999</v>
      </c>
    </row>
    <row r="350" spans="2:6" x14ac:dyDescent="0.25">
      <c r="B350" s="2">
        <v>9.3994099999999996</v>
      </c>
      <c r="C350" s="2">
        <v>23.043040000000001</v>
      </c>
      <c r="E350" s="2">
        <v>13.183590000000001</v>
      </c>
      <c r="F350" s="2">
        <v>22.966709999999999</v>
      </c>
    </row>
    <row r="351" spans="2:6" x14ac:dyDescent="0.25">
      <c r="B351" s="2">
        <v>9.3994099999999996</v>
      </c>
      <c r="C351" s="2">
        <v>23.10952</v>
      </c>
      <c r="E351" s="2">
        <v>13.30566</v>
      </c>
      <c r="F351" s="2">
        <v>23.032959999999999</v>
      </c>
    </row>
    <row r="352" spans="2:6" x14ac:dyDescent="0.25">
      <c r="B352" s="2">
        <v>9.3994099999999996</v>
      </c>
      <c r="C352" s="2">
        <v>23.175999999999998</v>
      </c>
      <c r="E352" s="2">
        <v>13.30566</v>
      </c>
      <c r="F352" s="2">
        <v>23.099219999999999</v>
      </c>
    </row>
    <row r="353" spans="2:6" x14ac:dyDescent="0.25">
      <c r="B353" s="2">
        <v>9.3994099999999996</v>
      </c>
      <c r="C353" s="2">
        <v>23.24248</v>
      </c>
      <c r="E353" s="2">
        <v>13.30566</v>
      </c>
      <c r="F353" s="2">
        <v>23.165479999999999</v>
      </c>
    </row>
    <row r="354" spans="2:6" x14ac:dyDescent="0.25">
      <c r="B354" s="2">
        <v>9.3994099999999996</v>
      </c>
      <c r="C354" s="2">
        <v>23.308959999999999</v>
      </c>
      <c r="E354" s="2">
        <v>13.30566</v>
      </c>
      <c r="F354" s="2">
        <v>23.231739999999999</v>
      </c>
    </row>
    <row r="355" spans="2:6" x14ac:dyDescent="0.25">
      <c r="B355" s="2">
        <v>9.3994099999999996</v>
      </c>
      <c r="C355" s="2">
        <v>23.375440000000001</v>
      </c>
      <c r="E355" s="2">
        <v>13.30566</v>
      </c>
      <c r="F355" s="2">
        <v>23.297999999999998</v>
      </c>
    </row>
    <row r="356" spans="2:6" x14ac:dyDescent="0.25">
      <c r="B356" s="2">
        <v>9.5214800000000004</v>
      </c>
      <c r="C356" s="2">
        <v>23.44191</v>
      </c>
      <c r="E356" s="2">
        <v>13.30566</v>
      </c>
      <c r="F356" s="2">
        <v>23.364249999999998</v>
      </c>
    </row>
    <row r="357" spans="2:6" x14ac:dyDescent="0.25">
      <c r="B357" s="2">
        <v>9.5214800000000004</v>
      </c>
      <c r="C357" s="2">
        <v>23.508389999999999</v>
      </c>
      <c r="E357" s="2">
        <v>13.30566</v>
      </c>
      <c r="F357" s="2">
        <v>23.430510000000002</v>
      </c>
    </row>
    <row r="358" spans="2:6" x14ac:dyDescent="0.25">
      <c r="B358" s="2">
        <v>9.5214800000000004</v>
      </c>
      <c r="C358" s="2">
        <v>23.574870000000001</v>
      </c>
      <c r="E358" s="2">
        <v>13.30566</v>
      </c>
      <c r="F358" s="2">
        <v>23.496770000000001</v>
      </c>
    </row>
    <row r="359" spans="2:6" x14ac:dyDescent="0.25">
      <c r="B359" s="2">
        <v>9.5214800000000004</v>
      </c>
      <c r="C359" s="2">
        <v>23.641349999999999</v>
      </c>
      <c r="E359" s="2">
        <v>13.30566</v>
      </c>
      <c r="F359" s="2">
        <v>23.563030000000001</v>
      </c>
    </row>
    <row r="360" spans="2:6" x14ac:dyDescent="0.25">
      <c r="B360" s="2">
        <v>9.5214800000000004</v>
      </c>
      <c r="C360" s="2">
        <v>23.707830000000001</v>
      </c>
      <c r="E360" s="2">
        <v>13.30566</v>
      </c>
      <c r="F360" s="2">
        <v>23.629290000000001</v>
      </c>
    </row>
    <row r="361" spans="2:6" x14ac:dyDescent="0.25">
      <c r="B361" s="2">
        <v>9.5214800000000004</v>
      </c>
      <c r="C361" s="2">
        <v>23.77431</v>
      </c>
      <c r="E361" s="2">
        <v>13.30566</v>
      </c>
      <c r="F361" s="2">
        <v>23.695540000000001</v>
      </c>
    </row>
    <row r="362" spans="2:6" x14ac:dyDescent="0.25">
      <c r="B362" s="2">
        <v>9.5214800000000004</v>
      </c>
      <c r="C362" s="2">
        <v>23.840779999999999</v>
      </c>
      <c r="E362" s="2">
        <v>13.42773</v>
      </c>
      <c r="F362" s="2">
        <v>23.761800000000001</v>
      </c>
    </row>
    <row r="363" spans="2:6" x14ac:dyDescent="0.25">
      <c r="B363" s="2">
        <v>9.5214800000000004</v>
      </c>
      <c r="C363" s="2">
        <v>23.907260000000001</v>
      </c>
      <c r="E363" s="2">
        <v>13.42773</v>
      </c>
      <c r="F363" s="2">
        <v>23.828060000000001</v>
      </c>
    </row>
    <row r="364" spans="2:6" x14ac:dyDescent="0.25">
      <c r="B364" s="2">
        <v>9.6435499999999994</v>
      </c>
      <c r="C364" s="2">
        <v>23.973739999999999</v>
      </c>
      <c r="E364" s="2">
        <v>13.42773</v>
      </c>
      <c r="F364" s="2">
        <v>23.89432</v>
      </c>
    </row>
    <row r="365" spans="2:6" x14ac:dyDescent="0.25">
      <c r="B365" s="2">
        <v>9.6435499999999994</v>
      </c>
      <c r="C365" s="2">
        <v>24.040220000000001</v>
      </c>
      <c r="E365" s="2">
        <v>13.42773</v>
      </c>
      <c r="F365" s="2">
        <v>23.96058</v>
      </c>
    </row>
    <row r="366" spans="2:6" x14ac:dyDescent="0.25">
      <c r="B366" s="2">
        <v>9.6435499999999994</v>
      </c>
      <c r="C366" s="2">
        <v>24.1067</v>
      </c>
      <c r="E366" s="2">
        <v>13.42773</v>
      </c>
      <c r="F366" s="2">
        <v>24.02683</v>
      </c>
    </row>
    <row r="367" spans="2:6" x14ac:dyDescent="0.25">
      <c r="B367" s="2">
        <v>9.6435499999999994</v>
      </c>
      <c r="C367" s="2">
        <v>24.173179999999999</v>
      </c>
      <c r="E367" s="2">
        <v>13.42773</v>
      </c>
      <c r="F367" s="2">
        <v>24.09309</v>
      </c>
    </row>
    <row r="368" spans="2:6" x14ac:dyDescent="0.25">
      <c r="B368" s="2">
        <v>9.6435499999999994</v>
      </c>
      <c r="C368" s="2">
        <v>24.239650000000001</v>
      </c>
      <c r="E368" s="2">
        <v>13.42773</v>
      </c>
      <c r="F368" s="2">
        <v>24.15935</v>
      </c>
    </row>
    <row r="369" spans="2:6" x14ac:dyDescent="0.25">
      <c r="B369" s="2">
        <v>9.6435499999999994</v>
      </c>
      <c r="C369" s="2">
        <v>24.30613</v>
      </c>
      <c r="E369" s="2">
        <v>13.42773</v>
      </c>
      <c r="F369" s="2">
        <v>24.22561</v>
      </c>
    </row>
    <row r="370" spans="2:6" x14ac:dyDescent="0.25">
      <c r="B370" s="2">
        <v>9.6435499999999994</v>
      </c>
      <c r="C370" s="2">
        <v>24.372610000000002</v>
      </c>
      <c r="E370" s="2">
        <v>13.42773</v>
      </c>
      <c r="F370" s="2">
        <v>24.291869999999999</v>
      </c>
    </row>
    <row r="371" spans="2:6" x14ac:dyDescent="0.25">
      <c r="B371" s="2">
        <v>9.6435499999999994</v>
      </c>
      <c r="C371" s="2">
        <v>24.43909</v>
      </c>
      <c r="E371" s="2">
        <v>13.549799999999999</v>
      </c>
      <c r="F371" s="2">
        <v>24.35812</v>
      </c>
    </row>
    <row r="372" spans="2:6" x14ac:dyDescent="0.25">
      <c r="B372" s="2">
        <v>9.6435499999999994</v>
      </c>
      <c r="C372" s="2">
        <v>24.505569999999999</v>
      </c>
      <c r="E372" s="2">
        <v>13.549799999999999</v>
      </c>
      <c r="F372" s="2">
        <v>24.424379999999999</v>
      </c>
    </row>
    <row r="373" spans="2:6" x14ac:dyDescent="0.25">
      <c r="B373" s="2">
        <v>9.6435499999999994</v>
      </c>
      <c r="C373" s="2">
        <v>24.572050000000001</v>
      </c>
      <c r="E373" s="2">
        <v>13.549799999999999</v>
      </c>
      <c r="F373" s="2">
        <v>24.490639999999999</v>
      </c>
    </row>
    <row r="374" spans="2:6" x14ac:dyDescent="0.25">
      <c r="B374" s="2">
        <v>9.7656200000000002</v>
      </c>
      <c r="C374" s="2">
        <v>24.63852</v>
      </c>
      <c r="E374" s="2">
        <v>13.549799999999999</v>
      </c>
      <c r="F374" s="2">
        <v>24.556899999999999</v>
      </c>
    </row>
    <row r="375" spans="2:6" x14ac:dyDescent="0.25">
      <c r="B375" s="2">
        <v>9.7656299999999998</v>
      </c>
      <c r="C375" s="2">
        <v>24.704999999999998</v>
      </c>
      <c r="E375" s="2">
        <v>13.549799999999999</v>
      </c>
      <c r="F375" s="2">
        <v>24.623159999999999</v>
      </c>
    </row>
    <row r="376" spans="2:6" x14ac:dyDescent="0.25">
      <c r="B376" s="2">
        <v>9.7656299999999998</v>
      </c>
      <c r="C376" s="2">
        <v>24.77148</v>
      </c>
      <c r="E376" s="2">
        <v>13.549799999999999</v>
      </c>
      <c r="F376" s="2">
        <v>24.689419999999998</v>
      </c>
    </row>
    <row r="377" spans="2:6" x14ac:dyDescent="0.25">
      <c r="B377" s="2">
        <v>9.7656299999999998</v>
      </c>
      <c r="C377" s="2">
        <v>24.837959999999999</v>
      </c>
      <c r="E377" s="2">
        <v>13.549799999999999</v>
      </c>
      <c r="F377" s="2">
        <v>24.755669999999999</v>
      </c>
    </row>
    <row r="378" spans="2:6" x14ac:dyDescent="0.25">
      <c r="B378" s="2">
        <v>9.7656299999999998</v>
      </c>
      <c r="C378" s="2">
        <v>24.904440000000001</v>
      </c>
      <c r="E378" s="2">
        <v>13.549799999999999</v>
      </c>
      <c r="F378" s="2">
        <v>24.821929999999998</v>
      </c>
    </row>
    <row r="379" spans="2:6" x14ac:dyDescent="0.25">
      <c r="B379" s="2">
        <v>9.7656299999999998</v>
      </c>
      <c r="C379" s="2">
        <v>24.97092</v>
      </c>
      <c r="E379" s="2">
        <v>13.549799999999999</v>
      </c>
      <c r="F379" s="2">
        <v>24.888190000000002</v>
      </c>
    </row>
    <row r="380" spans="2:6" x14ac:dyDescent="0.25">
      <c r="B380" s="2">
        <v>9.7656299999999998</v>
      </c>
      <c r="C380" s="2">
        <v>25.037389999999998</v>
      </c>
      <c r="E380" s="2">
        <v>13.549799999999999</v>
      </c>
      <c r="F380" s="2">
        <v>24.954450000000001</v>
      </c>
    </row>
    <row r="381" spans="2:6" x14ac:dyDescent="0.25">
      <c r="B381" s="2">
        <v>9.7656299999999998</v>
      </c>
      <c r="C381" s="2">
        <v>25.103870000000001</v>
      </c>
      <c r="E381" s="2">
        <v>13.67187</v>
      </c>
      <c r="F381" s="2">
        <v>25.020710000000001</v>
      </c>
    </row>
    <row r="382" spans="2:6" x14ac:dyDescent="0.25">
      <c r="B382" s="2">
        <v>9.7656299999999998</v>
      </c>
      <c r="C382" s="2">
        <v>25.170349999999999</v>
      </c>
      <c r="E382" s="2">
        <v>13.67188</v>
      </c>
      <c r="F382" s="2">
        <v>25.086960000000001</v>
      </c>
    </row>
    <row r="383" spans="2:6" x14ac:dyDescent="0.25">
      <c r="B383" s="2">
        <v>9.7656299999999998</v>
      </c>
      <c r="C383" s="2">
        <v>25.236830000000001</v>
      </c>
      <c r="E383" s="2">
        <v>13.67188</v>
      </c>
      <c r="F383" s="2">
        <v>25.153220000000001</v>
      </c>
    </row>
    <row r="384" spans="2:6" x14ac:dyDescent="0.25">
      <c r="B384" s="2">
        <v>9.7656299999999998</v>
      </c>
      <c r="C384" s="2">
        <v>25.30331</v>
      </c>
      <c r="E384" s="2">
        <v>13.67188</v>
      </c>
      <c r="F384" s="2">
        <v>25.219480000000001</v>
      </c>
    </row>
    <row r="385" spans="2:6" x14ac:dyDescent="0.25">
      <c r="B385" s="2">
        <v>9.7656299999999998</v>
      </c>
      <c r="C385" s="2">
        <v>25.369789999999998</v>
      </c>
      <c r="E385" s="2">
        <v>13.67188</v>
      </c>
      <c r="F385" s="2">
        <v>25.285740000000001</v>
      </c>
    </row>
    <row r="386" spans="2:6" x14ac:dyDescent="0.25">
      <c r="B386" s="2">
        <v>9.7656299999999998</v>
      </c>
      <c r="C386" s="2">
        <v>25.436260000000001</v>
      </c>
      <c r="E386" s="2">
        <v>13.67188</v>
      </c>
      <c r="F386" s="2">
        <v>25.352</v>
      </c>
    </row>
    <row r="387" spans="2:6" x14ac:dyDescent="0.25">
      <c r="B387" s="2">
        <v>9.7656299999999998</v>
      </c>
      <c r="C387" s="2">
        <v>25.502739999999999</v>
      </c>
      <c r="E387" s="2">
        <v>13.793939999999999</v>
      </c>
      <c r="F387" s="2">
        <v>25.41825</v>
      </c>
    </row>
    <row r="388" spans="2:6" x14ac:dyDescent="0.25">
      <c r="B388" s="2">
        <v>9.7656299999999998</v>
      </c>
      <c r="C388" s="2">
        <v>25.569220000000001</v>
      </c>
      <c r="E388" s="2">
        <v>13.793939999999999</v>
      </c>
      <c r="F388" s="2">
        <v>25.48451</v>
      </c>
    </row>
    <row r="389" spans="2:6" x14ac:dyDescent="0.25">
      <c r="B389" s="2">
        <v>9.7656299999999998</v>
      </c>
      <c r="C389" s="2">
        <v>25.6357</v>
      </c>
      <c r="E389" s="2">
        <v>13.793950000000001</v>
      </c>
      <c r="F389" s="2">
        <v>25.55077</v>
      </c>
    </row>
    <row r="390" spans="2:6" x14ac:dyDescent="0.25">
      <c r="B390" s="2">
        <v>9.7656299999999998</v>
      </c>
      <c r="C390" s="2">
        <v>25.702179999999998</v>
      </c>
      <c r="E390" s="2">
        <v>13.793950000000001</v>
      </c>
      <c r="F390" s="2">
        <v>25.61703</v>
      </c>
    </row>
    <row r="391" spans="2:6" x14ac:dyDescent="0.25">
      <c r="B391" s="2">
        <v>9.7656299999999998</v>
      </c>
      <c r="C391" s="2">
        <v>25.768660000000001</v>
      </c>
      <c r="E391" s="2">
        <v>13.793950000000001</v>
      </c>
      <c r="F391" s="2">
        <v>25.68329</v>
      </c>
    </row>
    <row r="392" spans="2:6" x14ac:dyDescent="0.25">
      <c r="B392" s="2">
        <v>9.7656299999999998</v>
      </c>
      <c r="C392" s="2">
        <v>25.835129999999999</v>
      </c>
      <c r="E392" s="2">
        <v>13.793950000000001</v>
      </c>
      <c r="F392" s="2">
        <v>25.74954</v>
      </c>
    </row>
    <row r="393" spans="2:6" x14ac:dyDescent="0.25">
      <c r="B393" s="2">
        <v>9.8876899999999992</v>
      </c>
      <c r="C393" s="2">
        <v>25.901610000000002</v>
      </c>
      <c r="E393" s="2">
        <v>13.793950000000001</v>
      </c>
      <c r="F393" s="2">
        <v>25.815799999999999</v>
      </c>
    </row>
    <row r="394" spans="2:6" x14ac:dyDescent="0.25">
      <c r="B394" s="2">
        <v>9.8876899999999992</v>
      </c>
      <c r="C394" s="2">
        <v>25.96809</v>
      </c>
      <c r="E394" s="2">
        <v>13.793950000000001</v>
      </c>
      <c r="F394" s="2">
        <v>25.882059999999999</v>
      </c>
    </row>
    <row r="395" spans="2:6" x14ac:dyDescent="0.25">
      <c r="B395" s="2">
        <v>9.8876899999999992</v>
      </c>
      <c r="C395" s="2">
        <v>26.034569999999999</v>
      </c>
      <c r="E395" s="2">
        <v>13.793950000000001</v>
      </c>
      <c r="F395" s="2">
        <v>25.948319999999999</v>
      </c>
    </row>
    <row r="396" spans="2:6" x14ac:dyDescent="0.25">
      <c r="B396" s="2">
        <v>9.8877000000000006</v>
      </c>
      <c r="C396" s="2">
        <v>26.101050000000001</v>
      </c>
      <c r="E396" s="2">
        <v>13.91602</v>
      </c>
      <c r="F396" s="2">
        <v>26.014579999999999</v>
      </c>
    </row>
    <row r="397" spans="2:6" x14ac:dyDescent="0.25">
      <c r="B397" s="2">
        <v>9.8877000000000006</v>
      </c>
      <c r="C397" s="2">
        <v>26.167529999999999</v>
      </c>
      <c r="E397" s="2">
        <v>13.91602</v>
      </c>
      <c r="F397" s="2">
        <v>26.080829999999999</v>
      </c>
    </row>
    <row r="398" spans="2:6" x14ac:dyDescent="0.25">
      <c r="B398" s="2">
        <v>9.8877000000000006</v>
      </c>
      <c r="C398" s="2">
        <v>26.234000000000002</v>
      </c>
      <c r="E398" s="2">
        <v>13.91602</v>
      </c>
      <c r="F398" s="2">
        <v>26.147089999999999</v>
      </c>
    </row>
    <row r="399" spans="2:6" x14ac:dyDescent="0.25">
      <c r="B399" s="2">
        <v>9.8877000000000006</v>
      </c>
      <c r="C399" s="2">
        <v>26.30048</v>
      </c>
      <c r="E399" s="2">
        <v>13.91602</v>
      </c>
      <c r="F399" s="2">
        <v>26.213349999999998</v>
      </c>
    </row>
    <row r="400" spans="2:6" x14ac:dyDescent="0.25">
      <c r="B400" s="2">
        <v>9.8877000000000006</v>
      </c>
      <c r="C400" s="2">
        <v>26.366959999999999</v>
      </c>
      <c r="E400" s="2">
        <v>13.91602</v>
      </c>
      <c r="F400" s="2">
        <v>26.279610000000002</v>
      </c>
    </row>
    <row r="401" spans="2:6" x14ac:dyDescent="0.25">
      <c r="B401" s="2">
        <v>9.8877000000000006</v>
      </c>
      <c r="C401" s="2">
        <v>26.433440000000001</v>
      </c>
      <c r="E401" s="2">
        <v>13.91602</v>
      </c>
      <c r="F401" s="2">
        <v>26.345870000000001</v>
      </c>
    </row>
    <row r="402" spans="2:6" x14ac:dyDescent="0.25">
      <c r="B402" s="2">
        <v>9.8877000000000006</v>
      </c>
      <c r="C402" s="2">
        <v>26.499919999999999</v>
      </c>
      <c r="E402" s="2">
        <v>13.91602</v>
      </c>
      <c r="F402" s="2">
        <v>26.412130000000001</v>
      </c>
    </row>
    <row r="403" spans="2:6" x14ac:dyDescent="0.25">
      <c r="B403" s="2">
        <v>9.8877000000000006</v>
      </c>
      <c r="C403" s="2">
        <v>26.566400000000002</v>
      </c>
      <c r="E403" s="2">
        <v>14.038080000000001</v>
      </c>
      <c r="F403" s="2">
        <v>26.478380000000001</v>
      </c>
    </row>
    <row r="404" spans="2:6" x14ac:dyDescent="0.25">
      <c r="B404" s="2">
        <v>9.8877000000000006</v>
      </c>
      <c r="C404" s="2">
        <v>26.63287</v>
      </c>
      <c r="E404" s="2">
        <v>14.03809</v>
      </c>
      <c r="F404" s="2">
        <v>26.544640000000001</v>
      </c>
    </row>
    <row r="405" spans="2:6" x14ac:dyDescent="0.25">
      <c r="B405" s="2">
        <v>9.8877000000000006</v>
      </c>
      <c r="C405" s="2">
        <v>26.699349999999999</v>
      </c>
      <c r="E405" s="2">
        <v>14.03809</v>
      </c>
      <c r="F405" s="2">
        <v>26.610900000000001</v>
      </c>
    </row>
    <row r="406" spans="2:6" x14ac:dyDescent="0.25">
      <c r="B406" s="2">
        <v>9.8877000000000006</v>
      </c>
      <c r="C406" s="2">
        <v>26.765830000000001</v>
      </c>
      <c r="E406" s="2">
        <v>14.03809</v>
      </c>
      <c r="F406" s="2">
        <v>26.677160000000001</v>
      </c>
    </row>
    <row r="407" spans="2:6" x14ac:dyDescent="0.25">
      <c r="B407" s="2">
        <v>9.8877000000000006</v>
      </c>
      <c r="C407" s="2">
        <v>26.83231</v>
      </c>
      <c r="E407" s="2">
        <v>14.03809</v>
      </c>
      <c r="F407" s="2">
        <v>26.74342</v>
      </c>
    </row>
    <row r="408" spans="2:6" x14ac:dyDescent="0.25">
      <c r="B408" s="2">
        <v>10.00976</v>
      </c>
      <c r="C408" s="2">
        <v>26.898790000000002</v>
      </c>
      <c r="E408" s="2">
        <v>14.03809</v>
      </c>
      <c r="F408" s="2">
        <v>26.809670000000001</v>
      </c>
    </row>
    <row r="409" spans="2:6" x14ac:dyDescent="0.25">
      <c r="B409" s="2">
        <v>10.00977</v>
      </c>
      <c r="C409" s="2">
        <v>26.96527</v>
      </c>
      <c r="E409" s="2">
        <v>14.03809</v>
      </c>
      <c r="F409" s="2">
        <v>26.87593</v>
      </c>
    </row>
    <row r="410" spans="2:6" x14ac:dyDescent="0.25">
      <c r="B410" s="2">
        <v>10.00977</v>
      </c>
      <c r="C410" s="2">
        <v>27.031739999999999</v>
      </c>
      <c r="E410" s="2">
        <v>14.03809</v>
      </c>
      <c r="F410" s="2">
        <v>26.94219</v>
      </c>
    </row>
    <row r="411" spans="2:6" x14ac:dyDescent="0.25">
      <c r="B411" s="2">
        <v>10.00977</v>
      </c>
      <c r="C411" s="2">
        <v>27.098220000000001</v>
      </c>
      <c r="E411" s="2">
        <v>14.03809</v>
      </c>
      <c r="F411" s="2">
        <v>27.00845</v>
      </c>
    </row>
    <row r="412" spans="2:6" x14ac:dyDescent="0.25">
      <c r="B412" s="2">
        <v>10.00977</v>
      </c>
      <c r="C412" s="2">
        <v>27.1647</v>
      </c>
      <c r="E412" s="2">
        <v>14.03809</v>
      </c>
      <c r="F412" s="2">
        <v>27.07471</v>
      </c>
    </row>
    <row r="413" spans="2:6" x14ac:dyDescent="0.25">
      <c r="B413" s="2">
        <v>10.00977</v>
      </c>
      <c r="C413" s="2">
        <v>27.231179999999998</v>
      </c>
      <c r="E413" s="2">
        <v>14.03809</v>
      </c>
      <c r="F413" s="2">
        <v>27.14096</v>
      </c>
    </row>
    <row r="414" spans="2:6" x14ac:dyDescent="0.25">
      <c r="B414" s="2">
        <v>10.00977</v>
      </c>
      <c r="C414" s="2">
        <v>27.29766</v>
      </c>
      <c r="E414" s="2">
        <v>14.16015</v>
      </c>
      <c r="F414" s="2">
        <v>27.20722</v>
      </c>
    </row>
    <row r="415" spans="2:6" x14ac:dyDescent="0.25">
      <c r="B415" s="2">
        <v>10.00977</v>
      </c>
      <c r="C415" s="2">
        <v>27.364129999999999</v>
      </c>
      <c r="E415" s="2">
        <v>14.16015</v>
      </c>
      <c r="F415" s="2">
        <v>27.273479999999999</v>
      </c>
    </row>
    <row r="416" spans="2:6" x14ac:dyDescent="0.25">
      <c r="B416" s="2">
        <v>10.00977</v>
      </c>
      <c r="C416" s="2">
        <v>27.430610000000001</v>
      </c>
      <c r="E416" s="2">
        <v>14.160159999999999</v>
      </c>
      <c r="F416" s="2">
        <v>27.339739999999999</v>
      </c>
    </row>
    <row r="417" spans="2:6" x14ac:dyDescent="0.25">
      <c r="B417" s="2">
        <v>10.00977</v>
      </c>
      <c r="C417" s="2">
        <v>27.49709</v>
      </c>
      <c r="E417" s="2">
        <v>14.160159999999999</v>
      </c>
      <c r="F417" s="2">
        <v>27.405999999999999</v>
      </c>
    </row>
    <row r="418" spans="2:6" x14ac:dyDescent="0.25">
      <c r="B418" s="2">
        <v>10.00977</v>
      </c>
      <c r="C418" s="2">
        <v>27.563569999999999</v>
      </c>
      <c r="E418" s="2">
        <v>14.160159999999999</v>
      </c>
      <c r="F418" s="2">
        <v>27.472249999999999</v>
      </c>
    </row>
    <row r="419" spans="2:6" x14ac:dyDescent="0.25">
      <c r="B419" s="2">
        <v>10.00977</v>
      </c>
      <c r="C419" s="2">
        <v>27.630050000000001</v>
      </c>
      <c r="E419" s="2">
        <v>14.160159999999999</v>
      </c>
      <c r="F419" s="2">
        <v>27.538509999999999</v>
      </c>
    </row>
    <row r="420" spans="2:6" x14ac:dyDescent="0.25">
      <c r="B420" s="2">
        <v>10.00977</v>
      </c>
      <c r="C420" s="2">
        <v>27.696529999999999</v>
      </c>
      <c r="E420" s="2">
        <v>14.160159999999999</v>
      </c>
      <c r="F420" s="2">
        <v>27.604769999999998</v>
      </c>
    </row>
    <row r="421" spans="2:6" x14ac:dyDescent="0.25">
      <c r="B421" s="2">
        <v>10.00977</v>
      </c>
      <c r="C421" s="2">
        <v>27.763000000000002</v>
      </c>
      <c r="E421" s="2">
        <v>14.160159999999999</v>
      </c>
      <c r="F421" s="2">
        <v>27.671029999999998</v>
      </c>
    </row>
    <row r="422" spans="2:6" x14ac:dyDescent="0.25">
      <c r="B422" s="2">
        <v>10.00977</v>
      </c>
      <c r="C422" s="2">
        <v>27.82948</v>
      </c>
      <c r="E422" s="2">
        <v>14.160159999999999</v>
      </c>
      <c r="F422" s="2">
        <v>27.737290000000002</v>
      </c>
    </row>
    <row r="423" spans="2:6" x14ac:dyDescent="0.25">
      <c r="B423" s="2">
        <v>10.00977</v>
      </c>
      <c r="C423" s="2">
        <v>27.895959999999999</v>
      </c>
      <c r="E423" s="2">
        <v>14.282220000000001</v>
      </c>
      <c r="F423" s="2">
        <v>27.803540000000002</v>
      </c>
    </row>
    <row r="424" spans="2:6" x14ac:dyDescent="0.25">
      <c r="B424" s="2">
        <v>10.00977</v>
      </c>
      <c r="C424" s="2">
        <v>27.962440000000001</v>
      </c>
      <c r="E424" s="2">
        <v>14.282220000000001</v>
      </c>
      <c r="F424" s="2">
        <v>27.869800000000001</v>
      </c>
    </row>
    <row r="425" spans="2:6" x14ac:dyDescent="0.25">
      <c r="B425" s="2">
        <v>10.131830000000001</v>
      </c>
      <c r="C425" s="2">
        <v>28.028919999999999</v>
      </c>
      <c r="E425" s="2">
        <v>14.28223</v>
      </c>
      <c r="F425" s="2">
        <v>27.936060000000001</v>
      </c>
    </row>
    <row r="426" spans="2:6" x14ac:dyDescent="0.25">
      <c r="B426" s="2">
        <v>10.131830000000001</v>
      </c>
      <c r="C426" s="2">
        <v>28.095400000000001</v>
      </c>
      <c r="E426" s="2">
        <v>14.28223</v>
      </c>
      <c r="F426" s="2">
        <v>28.002320000000001</v>
      </c>
    </row>
    <row r="427" spans="2:6" x14ac:dyDescent="0.25">
      <c r="B427" s="2">
        <v>10.13184</v>
      </c>
      <c r="C427" s="2">
        <v>28.16187</v>
      </c>
      <c r="E427" s="2">
        <v>14.28223</v>
      </c>
      <c r="F427" s="2">
        <v>28.068580000000001</v>
      </c>
    </row>
    <row r="428" spans="2:6" x14ac:dyDescent="0.25">
      <c r="B428" s="2">
        <v>10.13184</v>
      </c>
      <c r="C428" s="2">
        <v>28.228349999999999</v>
      </c>
      <c r="E428" s="2">
        <v>14.40429</v>
      </c>
      <c r="F428" s="2">
        <v>28.134840000000001</v>
      </c>
    </row>
    <row r="429" spans="2:6" x14ac:dyDescent="0.25">
      <c r="B429" s="2">
        <v>10.13184</v>
      </c>
      <c r="C429" s="2">
        <v>28.294830000000001</v>
      </c>
      <c r="E429" s="2">
        <v>14.404299999999999</v>
      </c>
      <c r="F429" s="2">
        <v>28.201090000000001</v>
      </c>
    </row>
    <row r="430" spans="2:6" x14ac:dyDescent="0.25">
      <c r="B430" s="2">
        <v>10.13184</v>
      </c>
      <c r="C430" s="2">
        <v>28.36131</v>
      </c>
      <c r="E430" s="2">
        <v>14.404299999999999</v>
      </c>
      <c r="F430" s="2">
        <v>28.26735</v>
      </c>
    </row>
    <row r="431" spans="2:6" x14ac:dyDescent="0.25">
      <c r="B431" s="2">
        <v>10.13184</v>
      </c>
      <c r="C431" s="2">
        <v>28.427790000000002</v>
      </c>
      <c r="E431" s="2">
        <v>14.404299999999999</v>
      </c>
      <c r="F431" s="2">
        <v>28.33361</v>
      </c>
    </row>
    <row r="432" spans="2:6" x14ac:dyDescent="0.25">
      <c r="B432" s="2">
        <v>10.13184</v>
      </c>
      <c r="C432" s="2">
        <v>28.49427</v>
      </c>
      <c r="E432" s="2">
        <v>14.404299999999999</v>
      </c>
      <c r="F432" s="2">
        <v>28.39987</v>
      </c>
    </row>
    <row r="433" spans="2:6" x14ac:dyDescent="0.25">
      <c r="B433" s="2">
        <v>10.13184</v>
      </c>
      <c r="C433" s="2">
        <v>28.560739999999999</v>
      </c>
      <c r="E433" s="2">
        <v>14.404299999999999</v>
      </c>
      <c r="F433" s="2">
        <v>28.46613</v>
      </c>
    </row>
    <row r="434" spans="2:6" x14ac:dyDescent="0.25">
      <c r="B434" s="2">
        <v>10.13184</v>
      </c>
      <c r="C434" s="2">
        <v>28.627220000000001</v>
      </c>
      <c r="E434" s="2">
        <v>14.404299999999999</v>
      </c>
      <c r="F434" s="2">
        <v>28.53238</v>
      </c>
    </row>
    <row r="435" spans="2:6" x14ac:dyDescent="0.25">
      <c r="B435" s="2">
        <v>10.13184</v>
      </c>
      <c r="C435" s="2">
        <v>28.6937</v>
      </c>
      <c r="E435" s="2">
        <v>14.404299999999999</v>
      </c>
      <c r="F435" s="2">
        <v>28.59864</v>
      </c>
    </row>
    <row r="436" spans="2:6" x14ac:dyDescent="0.25">
      <c r="B436" s="2">
        <v>10.13184</v>
      </c>
      <c r="C436" s="2">
        <v>28.760179999999998</v>
      </c>
      <c r="E436" s="2">
        <v>14.52636</v>
      </c>
      <c r="F436" s="2">
        <v>28.664899999999999</v>
      </c>
    </row>
    <row r="437" spans="2:6" x14ac:dyDescent="0.25">
      <c r="B437" s="2">
        <v>10.13184</v>
      </c>
      <c r="C437" s="2">
        <v>28.82666</v>
      </c>
      <c r="E437" s="2">
        <v>14.52636</v>
      </c>
      <c r="F437" s="2">
        <v>28.731159999999999</v>
      </c>
    </row>
    <row r="438" spans="2:6" x14ac:dyDescent="0.25">
      <c r="B438" s="2">
        <v>10.2539</v>
      </c>
      <c r="C438" s="2">
        <v>28.893139999999999</v>
      </c>
      <c r="E438" s="2">
        <v>14.52636</v>
      </c>
      <c r="F438" s="2">
        <v>28.797419999999999</v>
      </c>
    </row>
    <row r="439" spans="2:6" x14ac:dyDescent="0.25">
      <c r="B439" s="2">
        <v>10.253909999999999</v>
      </c>
      <c r="C439" s="2">
        <v>28.959610000000001</v>
      </c>
      <c r="E439" s="2">
        <v>14.52637</v>
      </c>
      <c r="F439" s="2">
        <v>28.863669999999999</v>
      </c>
    </row>
    <row r="440" spans="2:6" x14ac:dyDescent="0.25">
      <c r="B440" s="2">
        <v>10.253909999999999</v>
      </c>
      <c r="C440" s="2">
        <v>29.02609</v>
      </c>
      <c r="E440" s="2">
        <v>14.52637</v>
      </c>
      <c r="F440" s="2">
        <v>28.929929999999999</v>
      </c>
    </row>
    <row r="441" spans="2:6" x14ac:dyDescent="0.25">
      <c r="B441" s="2">
        <v>10.253909999999999</v>
      </c>
      <c r="C441" s="2">
        <v>29.092569999999998</v>
      </c>
      <c r="E441" s="2">
        <v>14.52637</v>
      </c>
      <c r="F441" s="2">
        <v>28.996189999999999</v>
      </c>
    </row>
    <row r="442" spans="2:6" x14ac:dyDescent="0.25">
      <c r="B442" s="2">
        <v>10.253909999999999</v>
      </c>
      <c r="C442" s="2">
        <v>29.159050000000001</v>
      </c>
      <c r="E442" s="2">
        <v>14.52637</v>
      </c>
      <c r="F442" s="2">
        <v>29.062449999999998</v>
      </c>
    </row>
    <row r="443" spans="2:6" x14ac:dyDescent="0.25">
      <c r="B443" s="2">
        <v>10.253909999999999</v>
      </c>
      <c r="C443" s="2">
        <v>29.225529999999999</v>
      </c>
      <c r="E443" s="2">
        <v>14.52637</v>
      </c>
      <c r="F443" s="2">
        <v>29.128710000000002</v>
      </c>
    </row>
    <row r="444" spans="2:6" x14ac:dyDescent="0.25">
      <c r="B444" s="2">
        <v>10.253909999999999</v>
      </c>
      <c r="C444" s="2">
        <v>29.292010000000001</v>
      </c>
      <c r="E444" s="2">
        <v>14.52637</v>
      </c>
      <c r="F444" s="2">
        <v>29.194959999999998</v>
      </c>
    </row>
    <row r="445" spans="2:6" x14ac:dyDescent="0.25">
      <c r="B445" s="2">
        <v>10.253909999999999</v>
      </c>
      <c r="C445" s="2">
        <v>29.35848</v>
      </c>
      <c r="E445" s="2">
        <v>14.648429999999999</v>
      </c>
      <c r="F445" s="2">
        <v>29.261220000000002</v>
      </c>
    </row>
    <row r="446" spans="2:6" x14ac:dyDescent="0.25">
      <c r="B446" s="2">
        <v>10.253909999999999</v>
      </c>
      <c r="C446" s="2">
        <v>29.424959999999999</v>
      </c>
      <c r="E446" s="2">
        <v>14.648429999999999</v>
      </c>
      <c r="F446" s="2">
        <v>29.327480000000001</v>
      </c>
    </row>
    <row r="447" spans="2:6" x14ac:dyDescent="0.25">
      <c r="B447" s="2">
        <v>10.253909999999999</v>
      </c>
      <c r="C447" s="2">
        <v>29.491440000000001</v>
      </c>
      <c r="E447" s="2">
        <v>14.648440000000001</v>
      </c>
      <c r="F447" s="2">
        <v>29.393740000000001</v>
      </c>
    </row>
    <row r="448" spans="2:6" x14ac:dyDescent="0.25">
      <c r="B448" s="2">
        <v>10.253909999999999</v>
      </c>
      <c r="C448" s="2">
        <v>29.557919999999999</v>
      </c>
      <c r="E448" s="2">
        <v>14.648440000000001</v>
      </c>
      <c r="F448" s="2">
        <v>29.46</v>
      </c>
    </row>
    <row r="449" spans="2:6" x14ac:dyDescent="0.25">
      <c r="B449" s="2">
        <v>10.253909999999999</v>
      </c>
      <c r="C449" s="2">
        <v>29.624400000000001</v>
      </c>
      <c r="E449" s="2">
        <v>14.648440000000001</v>
      </c>
      <c r="F449" s="2">
        <v>29.526250000000001</v>
      </c>
    </row>
    <row r="450" spans="2:6" x14ac:dyDescent="0.25">
      <c r="B450" s="2">
        <v>10.253909999999999</v>
      </c>
      <c r="C450" s="2">
        <v>29.69088</v>
      </c>
      <c r="E450" s="2">
        <v>14.648440000000001</v>
      </c>
      <c r="F450" s="2">
        <v>29.592510000000001</v>
      </c>
    </row>
    <row r="451" spans="2:6" x14ac:dyDescent="0.25">
      <c r="B451" s="2">
        <v>10.253909999999999</v>
      </c>
      <c r="C451" s="2">
        <v>29.757349999999999</v>
      </c>
      <c r="E451" s="2">
        <v>14.648440000000001</v>
      </c>
      <c r="F451" s="2">
        <v>29.658770000000001</v>
      </c>
    </row>
    <row r="452" spans="2:6" x14ac:dyDescent="0.25">
      <c r="B452" s="2">
        <v>10.253909999999999</v>
      </c>
      <c r="C452" s="2">
        <v>29.823830000000001</v>
      </c>
      <c r="E452" s="2">
        <v>14.77051</v>
      </c>
      <c r="F452" s="2">
        <v>29.72503</v>
      </c>
    </row>
    <row r="453" spans="2:6" x14ac:dyDescent="0.25">
      <c r="B453" s="2">
        <v>10.253909999999999</v>
      </c>
      <c r="C453" s="2">
        <v>29.890309999999999</v>
      </c>
      <c r="E453" s="2">
        <v>14.77051</v>
      </c>
      <c r="F453" s="2">
        <v>29.79129</v>
      </c>
    </row>
    <row r="454" spans="2:6" x14ac:dyDescent="0.25">
      <c r="B454" s="2">
        <v>10.253909999999999</v>
      </c>
      <c r="C454" s="2">
        <v>29.956790000000002</v>
      </c>
      <c r="E454" s="2">
        <v>14.77051</v>
      </c>
      <c r="F454" s="2">
        <v>29.85755</v>
      </c>
    </row>
    <row r="455" spans="2:6" x14ac:dyDescent="0.25">
      <c r="B455" s="2">
        <v>10.253909999999999</v>
      </c>
      <c r="C455" s="2">
        <v>30.02327</v>
      </c>
      <c r="E455" s="2">
        <v>14.892569999999999</v>
      </c>
      <c r="F455" s="2">
        <v>29.9238</v>
      </c>
    </row>
    <row r="456" spans="2:6" x14ac:dyDescent="0.25">
      <c r="B456" s="2">
        <v>10.253909999999999</v>
      </c>
      <c r="C456" s="2">
        <v>30.089749999999999</v>
      </c>
      <c r="E456" s="2">
        <v>14.892569999999999</v>
      </c>
      <c r="F456" s="2">
        <v>29.99006</v>
      </c>
    </row>
    <row r="457" spans="2:6" x14ac:dyDescent="0.25">
      <c r="B457" s="2">
        <v>10.253909999999999</v>
      </c>
      <c r="C457" s="2">
        <v>30.156220000000001</v>
      </c>
      <c r="E457" s="2">
        <v>14.892569999999999</v>
      </c>
      <c r="F457" s="2">
        <v>30.056319999999999</v>
      </c>
    </row>
    <row r="458" spans="2:6" x14ac:dyDescent="0.25">
      <c r="B458" s="2">
        <v>10.253909999999999</v>
      </c>
      <c r="C458" s="2">
        <v>30.2227</v>
      </c>
      <c r="E458" s="2">
        <v>14.892569999999999</v>
      </c>
      <c r="F458" s="2">
        <v>30.122579999999999</v>
      </c>
    </row>
    <row r="459" spans="2:6" x14ac:dyDescent="0.25">
      <c r="B459" s="2">
        <v>10.253909999999999</v>
      </c>
      <c r="C459" s="2">
        <v>30.289180000000002</v>
      </c>
      <c r="E459" s="2">
        <v>14.892580000000001</v>
      </c>
      <c r="F459" s="2">
        <v>30.188839999999999</v>
      </c>
    </row>
    <row r="460" spans="2:6" x14ac:dyDescent="0.25">
      <c r="B460" s="2">
        <v>10.375970000000001</v>
      </c>
      <c r="C460" s="2">
        <v>30.35566</v>
      </c>
      <c r="E460" s="2">
        <v>14.892580000000001</v>
      </c>
      <c r="F460" s="2">
        <v>30.255089999999999</v>
      </c>
    </row>
    <row r="461" spans="2:6" x14ac:dyDescent="0.25">
      <c r="B461" s="2">
        <v>10.375970000000001</v>
      </c>
      <c r="C461" s="2">
        <v>30.422139999999999</v>
      </c>
      <c r="E461" s="2">
        <v>14.892580000000001</v>
      </c>
      <c r="F461" s="2">
        <v>30.321349999999999</v>
      </c>
    </row>
    <row r="462" spans="2:6" x14ac:dyDescent="0.25">
      <c r="B462" s="2">
        <v>10.37598</v>
      </c>
      <c r="C462" s="2">
        <v>30.488620000000001</v>
      </c>
      <c r="E462" s="2">
        <v>14.892580000000001</v>
      </c>
      <c r="F462" s="2">
        <v>30.387609999999999</v>
      </c>
    </row>
    <row r="463" spans="2:6" x14ac:dyDescent="0.25">
      <c r="B463" s="2">
        <v>10.37598</v>
      </c>
      <c r="C463" s="2">
        <v>30.55509</v>
      </c>
      <c r="E463" s="2">
        <v>15.01465</v>
      </c>
      <c r="F463" s="2">
        <v>30.453869999999998</v>
      </c>
    </row>
    <row r="464" spans="2:6" x14ac:dyDescent="0.25">
      <c r="B464" s="2">
        <v>10.37598</v>
      </c>
      <c r="C464" s="2">
        <v>30.621569999999998</v>
      </c>
      <c r="E464" s="2">
        <v>15.01465</v>
      </c>
      <c r="F464" s="2">
        <v>30.520130000000002</v>
      </c>
    </row>
    <row r="465" spans="2:6" x14ac:dyDescent="0.25">
      <c r="B465" s="2">
        <v>10.37598</v>
      </c>
      <c r="C465" s="2">
        <v>30.68805</v>
      </c>
      <c r="E465" s="2">
        <v>15.01465</v>
      </c>
      <c r="F465" s="2">
        <v>30.586379999999998</v>
      </c>
    </row>
    <row r="466" spans="2:6" x14ac:dyDescent="0.25">
      <c r="B466" s="2">
        <v>10.37598</v>
      </c>
      <c r="C466" s="2">
        <v>30.754529999999999</v>
      </c>
      <c r="E466" s="2">
        <v>15.136710000000001</v>
      </c>
      <c r="F466" s="2">
        <v>30.652640000000002</v>
      </c>
    </row>
    <row r="467" spans="2:6" x14ac:dyDescent="0.25">
      <c r="B467" s="2">
        <v>10.37598</v>
      </c>
      <c r="C467" s="2">
        <v>30.821010000000001</v>
      </c>
      <c r="E467" s="2">
        <v>15.13672</v>
      </c>
      <c r="F467" s="2">
        <v>30.718900000000001</v>
      </c>
    </row>
    <row r="468" spans="2:6" x14ac:dyDescent="0.25">
      <c r="B468" s="2">
        <v>10.37598</v>
      </c>
      <c r="C468" s="2">
        <v>30.88749</v>
      </c>
      <c r="E468" s="2">
        <v>15.13672</v>
      </c>
      <c r="F468" s="2">
        <v>30.785160000000001</v>
      </c>
    </row>
    <row r="469" spans="2:6" x14ac:dyDescent="0.25">
      <c r="B469" s="2">
        <v>10.37598</v>
      </c>
      <c r="C469" s="2">
        <v>30.953959999999999</v>
      </c>
      <c r="E469" s="2">
        <v>15.13672</v>
      </c>
      <c r="F469" s="2">
        <v>30.851420000000001</v>
      </c>
    </row>
    <row r="470" spans="2:6" x14ac:dyDescent="0.25">
      <c r="B470" s="2">
        <v>10.37598</v>
      </c>
      <c r="C470" s="2">
        <v>31.020440000000001</v>
      </c>
      <c r="E470" s="2">
        <v>15.13672</v>
      </c>
      <c r="F470" s="2">
        <v>30.917670000000001</v>
      </c>
    </row>
    <row r="471" spans="2:6" x14ac:dyDescent="0.25">
      <c r="B471" s="2">
        <v>10.37598</v>
      </c>
      <c r="C471" s="2">
        <v>31.086919999999999</v>
      </c>
      <c r="E471" s="2">
        <v>15.13672</v>
      </c>
      <c r="F471" s="2">
        <v>30.983930000000001</v>
      </c>
    </row>
    <row r="472" spans="2:6" x14ac:dyDescent="0.25">
      <c r="B472" s="2">
        <v>10.37598</v>
      </c>
      <c r="C472" s="2">
        <v>31.153400000000001</v>
      </c>
      <c r="E472" s="2">
        <v>15.25878</v>
      </c>
      <c r="F472" s="2">
        <v>31.050190000000001</v>
      </c>
    </row>
    <row r="473" spans="2:6" x14ac:dyDescent="0.25">
      <c r="B473" s="2">
        <v>10.37598</v>
      </c>
      <c r="C473" s="2">
        <v>31.21988</v>
      </c>
      <c r="E473" s="2">
        <v>15.258789999999999</v>
      </c>
      <c r="F473" s="2">
        <v>31.11645</v>
      </c>
    </row>
    <row r="474" spans="2:6" x14ac:dyDescent="0.25">
      <c r="B474" s="2">
        <v>10.37598</v>
      </c>
      <c r="C474" s="2">
        <v>31.286359999999998</v>
      </c>
      <c r="E474" s="2">
        <v>15.258789999999999</v>
      </c>
      <c r="F474" s="2">
        <v>31.18271</v>
      </c>
    </row>
    <row r="475" spans="2:6" x14ac:dyDescent="0.25">
      <c r="B475" s="2">
        <v>10.49804</v>
      </c>
      <c r="C475" s="2">
        <v>31.352830000000001</v>
      </c>
      <c r="E475" s="2">
        <v>15.258789999999999</v>
      </c>
      <c r="F475" s="2">
        <v>31.24896</v>
      </c>
    </row>
    <row r="476" spans="2:6" x14ac:dyDescent="0.25">
      <c r="B476" s="2">
        <v>10.49804</v>
      </c>
      <c r="C476" s="2">
        <v>31.419309999999999</v>
      </c>
      <c r="E476" s="2">
        <v>15.258789999999999</v>
      </c>
      <c r="F476" s="2">
        <v>31.31522</v>
      </c>
    </row>
    <row r="477" spans="2:6" x14ac:dyDescent="0.25">
      <c r="B477" s="2">
        <v>10.49804</v>
      </c>
      <c r="C477" s="2">
        <v>31.485790000000001</v>
      </c>
      <c r="E477" s="2">
        <v>15.258789999999999</v>
      </c>
      <c r="F477" s="2">
        <v>31.38148</v>
      </c>
    </row>
    <row r="478" spans="2:6" x14ac:dyDescent="0.25">
      <c r="B478" s="2">
        <v>10.49804</v>
      </c>
      <c r="C478" s="2">
        <v>31.55227</v>
      </c>
      <c r="E478" s="2">
        <v>15.258789999999999</v>
      </c>
      <c r="F478" s="2">
        <v>31.44774</v>
      </c>
    </row>
    <row r="479" spans="2:6" x14ac:dyDescent="0.25">
      <c r="B479" s="2">
        <v>10.498049999999999</v>
      </c>
      <c r="C479" s="2">
        <v>31.618749999999999</v>
      </c>
      <c r="E479" s="2">
        <v>15.258789999999999</v>
      </c>
      <c r="F479" s="2">
        <v>31.513999999999999</v>
      </c>
    </row>
    <row r="480" spans="2:6" x14ac:dyDescent="0.25">
      <c r="B480" s="2">
        <v>10.498049999999999</v>
      </c>
      <c r="C480" s="2">
        <v>31.685230000000001</v>
      </c>
      <c r="E480" s="2">
        <v>15.258789999999999</v>
      </c>
      <c r="F480" s="2">
        <v>31.580259999999999</v>
      </c>
    </row>
    <row r="481" spans="2:6" x14ac:dyDescent="0.25">
      <c r="B481" s="2">
        <v>10.498049999999999</v>
      </c>
      <c r="C481" s="2">
        <v>31.7517</v>
      </c>
      <c r="E481" s="2">
        <v>15.38086</v>
      </c>
      <c r="F481" s="2">
        <v>31.646509999999999</v>
      </c>
    </row>
    <row r="482" spans="2:6" x14ac:dyDescent="0.25">
      <c r="B482" s="2">
        <v>10.498049999999999</v>
      </c>
      <c r="C482" s="2">
        <v>31.818180000000002</v>
      </c>
      <c r="E482" s="2">
        <v>15.38086</v>
      </c>
      <c r="F482" s="2">
        <v>31.712769999999999</v>
      </c>
    </row>
    <row r="483" spans="2:6" x14ac:dyDescent="0.25">
      <c r="B483" s="2">
        <v>10.498049999999999</v>
      </c>
      <c r="C483" s="2">
        <v>31.88466</v>
      </c>
      <c r="E483" s="2">
        <v>15.38086</v>
      </c>
      <c r="F483" s="2">
        <v>31.779029999999999</v>
      </c>
    </row>
    <row r="484" spans="2:6" x14ac:dyDescent="0.25">
      <c r="B484" s="2">
        <v>10.498049999999999</v>
      </c>
      <c r="C484" s="2">
        <v>31.951139999999999</v>
      </c>
      <c r="E484" s="2">
        <v>15.38086</v>
      </c>
      <c r="F484" s="2">
        <v>31.845289999999999</v>
      </c>
    </row>
    <row r="485" spans="2:6" x14ac:dyDescent="0.25">
      <c r="B485" s="2">
        <v>10.498049999999999</v>
      </c>
      <c r="C485" s="2">
        <v>32.017620000000001</v>
      </c>
      <c r="E485" s="2">
        <v>15.38086</v>
      </c>
      <c r="F485" s="2">
        <v>31.911549999999998</v>
      </c>
    </row>
    <row r="486" spans="2:6" x14ac:dyDescent="0.25">
      <c r="B486" s="2">
        <v>10.498049999999999</v>
      </c>
      <c r="C486" s="2">
        <v>32.084099999999999</v>
      </c>
      <c r="E486" s="2">
        <v>15.502929999999999</v>
      </c>
      <c r="F486" s="2">
        <v>31.977799999999998</v>
      </c>
    </row>
    <row r="487" spans="2:6" x14ac:dyDescent="0.25">
      <c r="B487" s="2">
        <v>10.498049999999999</v>
      </c>
      <c r="C487" s="2">
        <v>32.150570000000002</v>
      </c>
      <c r="E487" s="2">
        <v>15.502929999999999</v>
      </c>
      <c r="F487" s="2">
        <v>32.044060000000002</v>
      </c>
    </row>
    <row r="488" spans="2:6" x14ac:dyDescent="0.25">
      <c r="B488" s="2">
        <v>10.498049999999999</v>
      </c>
      <c r="C488" s="2">
        <v>32.21705</v>
      </c>
      <c r="E488" s="2">
        <v>15.502929999999999</v>
      </c>
      <c r="F488" s="2">
        <v>32.110320000000002</v>
      </c>
    </row>
    <row r="489" spans="2:6" x14ac:dyDescent="0.25">
      <c r="B489" s="2">
        <v>10.498049999999999</v>
      </c>
      <c r="C489" s="2">
        <v>32.283529999999999</v>
      </c>
      <c r="E489" s="2">
        <v>15.502929999999999</v>
      </c>
      <c r="F489" s="2">
        <v>32.176580000000001</v>
      </c>
    </row>
    <row r="490" spans="2:6" x14ac:dyDescent="0.25">
      <c r="B490" s="2">
        <v>10.498049999999999</v>
      </c>
      <c r="C490" s="2">
        <v>32.350009999999997</v>
      </c>
      <c r="E490" s="2">
        <v>15.502929999999999</v>
      </c>
      <c r="F490" s="2">
        <v>32.242840000000001</v>
      </c>
    </row>
    <row r="491" spans="2:6" x14ac:dyDescent="0.25">
      <c r="B491" s="2">
        <v>10.498049999999999</v>
      </c>
      <c r="C491" s="2">
        <v>32.416490000000003</v>
      </c>
      <c r="E491" s="2">
        <v>15.502929999999999</v>
      </c>
      <c r="F491" s="2">
        <v>32.309089999999998</v>
      </c>
    </row>
    <row r="492" spans="2:6" x14ac:dyDescent="0.25">
      <c r="B492" s="2">
        <v>10.498049999999999</v>
      </c>
      <c r="C492" s="2">
        <v>32.482959999999999</v>
      </c>
      <c r="E492" s="2">
        <v>15.502929999999999</v>
      </c>
      <c r="F492" s="2">
        <v>32.375349999999997</v>
      </c>
    </row>
    <row r="493" spans="2:6" x14ac:dyDescent="0.25">
      <c r="B493" s="2">
        <v>10.498049999999999</v>
      </c>
      <c r="C493" s="2">
        <v>32.549439999999997</v>
      </c>
      <c r="E493" s="2">
        <v>15.502929999999999</v>
      </c>
      <c r="F493" s="2">
        <v>32.441609999999997</v>
      </c>
    </row>
    <row r="494" spans="2:6" x14ac:dyDescent="0.25">
      <c r="B494" s="2">
        <v>10.498049999999999</v>
      </c>
      <c r="C494" s="2">
        <v>32.615920000000003</v>
      </c>
      <c r="E494" s="2">
        <v>15.502929999999999</v>
      </c>
      <c r="F494" s="2">
        <v>32.507869999999997</v>
      </c>
    </row>
    <row r="495" spans="2:6" x14ac:dyDescent="0.25">
      <c r="B495" s="2">
        <v>10.62011</v>
      </c>
      <c r="C495" s="2">
        <v>32.682400000000001</v>
      </c>
      <c r="E495" s="2">
        <v>15.502929999999999</v>
      </c>
      <c r="F495" s="2">
        <v>32.574129999999997</v>
      </c>
    </row>
    <row r="496" spans="2:6" x14ac:dyDescent="0.25">
      <c r="B496" s="2">
        <v>10.62011</v>
      </c>
      <c r="C496" s="2">
        <v>32.74888</v>
      </c>
      <c r="E496" s="2">
        <v>15.502929999999999</v>
      </c>
      <c r="F496" s="2">
        <v>32.64038</v>
      </c>
    </row>
    <row r="497" spans="2:6" x14ac:dyDescent="0.25">
      <c r="B497" s="2">
        <v>10.62011</v>
      </c>
      <c r="C497" s="2">
        <v>32.815359999999998</v>
      </c>
      <c r="E497" s="2">
        <v>15.502929999999999</v>
      </c>
      <c r="F497" s="2">
        <v>32.70664</v>
      </c>
    </row>
    <row r="498" spans="2:6" x14ac:dyDescent="0.25">
      <c r="B498" s="2">
        <v>10.62012</v>
      </c>
      <c r="C498" s="2">
        <v>32.881830000000001</v>
      </c>
      <c r="E498" s="2">
        <v>15.502929999999999</v>
      </c>
      <c r="F498" s="2">
        <v>32.7729</v>
      </c>
    </row>
    <row r="499" spans="2:6" x14ac:dyDescent="0.25">
      <c r="B499" s="2">
        <v>10.62012</v>
      </c>
      <c r="C499" s="2">
        <v>32.948309999999999</v>
      </c>
      <c r="E499" s="2">
        <v>15.62499</v>
      </c>
      <c r="F499" s="2">
        <v>32.83916</v>
      </c>
    </row>
    <row r="500" spans="2:6" x14ac:dyDescent="0.25">
      <c r="B500" s="2">
        <v>10.62012</v>
      </c>
      <c r="C500" s="2">
        <v>33.014789999999998</v>
      </c>
      <c r="E500" s="2">
        <v>15.625</v>
      </c>
      <c r="F500" s="2">
        <v>32.905419999999999</v>
      </c>
    </row>
    <row r="501" spans="2:6" x14ac:dyDescent="0.25">
      <c r="B501" s="2">
        <v>10.62012</v>
      </c>
      <c r="C501" s="2">
        <v>33.081270000000004</v>
      </c>
      <c r="E501" s="2">
        <v>15.625</v>
      </c>
      <c r="F501" s="2">
        <v>32.971670000000003</v>
      </c>
    </row>
    <row r="502" spans="2:6" x14ac:dyDescent="0.25">
      <c r="B502" s="2">
        <v>10.62012</v>
      </c>
      <c r="C502" s="2">
        <v>33.147750000000002</v>
      </c>
      <c r="E502" s="2">
        <v>15.625</v>
      </c>
      <c r="F502" s="2">
        <v>33.037930000000003</v>
      </c>
    </row>
    <row r="503" spans="2:6" x14ac:dyDescent="0.25">
      <c r="B503" s="2">
        <v>10.62012</v>
      </c>
      <c r="C503" s="2">
        <v>33.214230000000001</v>
      </c>
      <c r="E503" s="2">
        <v>15.625</v>
      </c>
      <c r="F503" s="2">
        <v>33.104190000000003</v>
      </c>
    </row>
    <row r="504" spans="2:6" x14ac:dyDescent="0.25">
      <c r="B504" s="2">
        <v>10.62012</v>
      </c>
      <c r="C504" s="2">
        <v>33.280700000000003</v>
      </c>
      <c r="E504" s="2">
        <v>15.625</v>
      </c>
      <c r="F504" s="2">
        <v>33.170450000000002</v>
      </c>
    </row>
    <row r="505" spans="2:6" x14ac:dyDescent="0.25">
      <c r="B505" s="2">
        <v>10.62012</v>
      </c>
      <c r="C505" s="2">
        <v>33.347180000000002</v>
      </c>
      <c r="E505" s="2">
        <v>15.747070000000001</v>
      </c>
      <c r="F505" s="2">
        <v>33.236710000000002</v>
      </c>
    </row>
    <row r="506" spans="2:6" x14ac:dyDescent="0.25">
      <c r="B506" s="2">
        <v>10.62012</v>
      </c>
      <c r="C506" s="2">
        <v>33.41366</v>
      </c>
      <c r="E506" s="2">
        <v>15.747070000000001</v>
      </c>
      <c r="F506" s="2">
        <v>33.302970000000002</v>
      </c>
    </row>
    <row r="507" spans="2:6" x14ac:dyDescent="0.25">
      <c r="B507" s="2">
        <v>10.62012</v>
      </c>
      <c r="C507" s="2">
        <v>33.480139999999999</v>
      </c>
      <c r="E507" s="2">
        <v>15.747070000000001</v>
      </c>
      <c r="F507" s="2">
        <v>33.369219999999999</v>
      </c>
    </row>
    <row r="508" spans="2:6" x14ac:dyDescent="0.25">
      <c r="B508" s="2">
        <v>10.742179999999999</v>
      </c>
      <c r="C508" s="2">
        <v>33.546619999999997</v>
      </c>
      <c r="E508" s="2">
        <v>15.747070000000001</v>
      </c>
      <c r="F508" s="2">
        <v>33.435479999999998</v>
      </c>
    </row>
    <row r="509" spans="2:6" x14ac:dyDescent="0.25">
      <c r="B509" s="2">
        <v>10.742179999999999</v>
      </c>
      <c r="C509" s="2">
        <v>33.613100000000003</v>
      </c>
      <c r="E509" s="2">
        <v>15.747070000000001</v>
      </c>
      <c r="F509" s="2">
        <v>33.501739999999998</v>
      </c>
    </row>
    <row r="510" spans="2:6" x14ac:dyDescent="0.25">
      <c r="B510" s="2">
        <v>10.742179999999999</v>
      </c>
      <c r="C510" s="2">
        <v>33.679569999999998</v>
      </c>
      <c r="E510" s="2">
        <v>15.747070000000001</v>
      </c>
      <c r="F510" s="2">
        <v>33.567999999999998</v>
      </c>
    </row>
    <row r="511" spans="2:6" x14ac:dyDescent="0.25">
      <c r="B511" s="2">
        <v>10.742190000000001</v>
      </c>
      <c r="C511" s="2">
        <v>33.746049999999997</v>
      </c>
      <c r="E511" s="2">
        <v>15.747070000000001</v>
      </c>
      <c r="F511" s="2">
        <v>33.634259999999998</v>
      </c>
    </row>
    <row r="512" spans="2:6" x14ac:dyDescent="0.25">
      <c r="B512" s="2">
        <v>10.742190000000001</v>
      </c>
      <c r="C512" s="2">
        <v>33.812530000000002</v>
      </c>
      <c r="E512" s="2">
        <v>15.747070000000001</v>
      </c>
      <c r="F512" s="2">
        <v>33.700510000000001</v>
      </c>
    </row>
    <row r="513" spans="2:6" x14ac:dyDescent="0.25">
      <c r="B513" s="2">
        <v>10.742190000000001</v>
      </c>
      <c r="C513" s="2">
        <v>33.879010000000001</v>
      </c>
      <c r="E513" s="2">
        <v>15.747070000000001</v>
      </c>
      <c r="F513" s="2">
        <v>33.766770000000001</v>
      </c>
    </row>
    <row r="514" spans="2:6" x14ac:dyDescent="0.25">
      <c r="B514" s="2">
        <v>10.742190000000001</v>
      </c>
      <c r="C514" s="2">
        <v>33.945489999999999</v>
      </c>
      <c r="E514" s="2">
        <v>15.747070000000001</v>
      </c>
      <c r="F514" s="2">
        <v>33.833030000000001</v>
      </c>
    </row>
    <row r="515" spans="2:6" x14ac:dyDescent="0.25">
      <c r="B515" s="2">
        <v>10.742190000000001</v>
      </c>
      <c r="C515" s="2">
        <v>34.011969999999998</v>
      </c>
      <c r="E515" s="2">
        <v>15.86913</v>
      </c>
      <c r="F515" s="2">
        <v>33.899290000000001</v>
      </c>
    </row>
    <row r="516" spans="2:6" x14ac:dyDescent="0.25">
      <c r="B516" s="2">
        <v>10.742190000000001</v>
      </c>
      <c r="C516" s="2">
        <v>34.078440000000001</v>
      </c>
      <c r="E516" s="2">
        <v>15.86914</v>
      </c>
      <c r="F516" s="2">
        <v>33.96555</v>
      </c>
    </row>
    <row r="517" spans="2:6" x14ac:dyDescent="0.25">
      <c r="B517" s="2">
        <v>10.742190000000001</v>
      </c>
      <c r="C517" s="2">
        <v>34.144919999999999</v>
      </c>
      <c r="E517" s="2">
        <v>15.86914</v>
      </c>
      <c r="F517" s="2">
        <v>34.031799999999997</v>
      </c>
    </row>
    <row r="518" spans="2:6" x14ac:dyDescent="0.25">
      <c r="B518" s="2">
        <v>10.742190000000001</v>
      </c>
      <c r="C518" s="2">
        <v>34.211399999999998</v>
      </c>
      <c r="E518" s="2">
        <v>15.86914</v>
      </c>
      <c r="F518" s="2">
        <v>34.098059999999997</v>
      </c>
    </row>
    <row r="519" spans="2:6" x14ac:dyDescent="0.25">
      <c r="B519" s="2">
        <v>10.742190000000001</v>
      </c>
      <c r="C519" s="2">
        <v>34.277880000000003</v>
      </c>
      <c r="E519" s="2">
        <v>15.86914</v>
      </c>
      <c r="F519" s="2">
        <v>34.164319999999996</v>
      </c>
    </row>
    <row r="520" spans="2:6" x14ac:dyDescent="0.25">
      <c r="B520" s="2">
        <v>10.742190000000001</v>
      </c>
      <c r="C520" s="2">
        <v>34.344360000000002</v>
      </c>
      <c r="E520" s="2">
        <v>15.86914</v>
      </c>
      <c r="F520" s="2">
        <v>34.230580000000003</v>
      </c>
    </row>
    <row r="521" spans="2:6" x14ac:dyDescent="0.25">
      <c r="B521" s="2">
        <v>10.742190000000001</v>
      </c>
      <c r="C521" s="2">
        <v>34.41084</v>
      </c>
      <c r="E521" s="2">
        <v>15.86914</v>
      </c>
      <c r="F521" s="2">
        <v>34.296840000000003</v>
      </c>
    </row>
    <row r="522" spans="2:6" x14ac:dyDescent="0.25">
      <c r="B522" s="2">
        <v>10.742190000000001</v>
      </c>
      <c r="C522" s="2">
        <v>34.477310000000003</v>
      </c>
      <c r="E522" s="2">
        <v>15.86914</v>
      </c>
      <c r="F522" s="2">
        <v>34.36309</v>
      </c>
    </row>
    <row r="523" spans="2:6" x14ac:dyDescent="0.25">
      <c r="B523" s="2">
        <v>10.742190000000001</v>
      </c>
      <c r="C523" s="2">
        <v>34.543790000000001</v>
      </c>
      <c r="E523" s="2">
        <v>15.86914</v>
      </c>
      <c r="F523" s="2">
        <v>34.429349999999999</v>
      </c>
    </row>
    <row r="524" spans="2:6" x14ac:dyDescent="0.25">
      <c r="B524" s="2">
        <v>10.742190000000001</v>
      </c>
      <c r="C524" s="2">
        <v>34.61027</v>
      </c>
      <c r="E524" s="2">
        <v>15.86914</v>
      </c>
      <c r="F524" s="2">
        <v>34.495609999999999</v>
      </c>
    </row>
    <row r="525" spans="2:6" x14ac:dyDescent="0.25">
      <c r="B525" s="2">
        <v>10.742190000000001</v>
      </c>
      <c r="C525" s="2">
        <v>34.676749999999998</v>
      </c>
      <c r="E525" s="2">
        <v>15.86914</v>
      </c>
      <c r="F525" s="2">
        <v>34.561869999999999</v>
      </c>
    </row>
    <row r="526" spans="2:6" x14ac:dyDescent="0.25">
      <c r="B526" s="2">
        <v>10.86425</v>
      </c>
      <c r="C526" s="2">
        <v>34.743229999999997</v>
      </c>
      <c r="E526" s="2">
        <v>15.86914</v>
      </c>
      <c r="F526" s="2">
        <v>34.628129999999999</v>
      </c>
    </row>
    <row r="527" spans="2:6" x14ac:dyDescent="0.25">
      <c r="B527" s="2">
        <v>10.86425</v>
      </c>
      <c r="C527" s="2">
        <v>34.809710000000003</v>
      </c>
      <c r="E527" s="2">
        <v>15.86914</v>
      </c>
      <c r="F527" s="2">
        <v>34.694380000000002</v>
      </c>
    </row>
    <row r="528" spans="2:6" x14ac:dyDescent="0.25">
      <c r="B528" s="2">
        <v>10.86425</v>
      </c>
      <c r="C528" s="2">
        <v>34.876179999999998</v>
      </c>
      <c r="E528" s="2">
        <v>15.86914</v>
      </c>
      <c r="F528" s="2">
        <v>34.760640000000002</v>
      </c>
    </row>
    <row r="529" spans="2:6" x14ac:dyDescent="0.25">
      <c r="B529" s="2">
        <v>10.86426</v>
      </c>
      <c r="C529" s="2">
        <v>34.942659999999997</v>
      </c>
      <c r="E529" s="2">
        <v>15.991199999999999</v>
      </c>
      <c r="F529" s="2">
        <v>34.826900000000002</v>
      </c>
    </row>
    <row r="530" spans="2:6" x14ac:dyDescent="0.25">
      <c r="B530" s="2">
        <v>10.86426</v>
      </c>
      <c r="C530" s="2">
        <v>35.009140000000002</v>
      </c>
      <c r="E530" s="2">
        <v>15.991210000000001</v>
      </c>
      <c r="F530" s="2">
        <v>34.893160000000002</v>
      </c>
    </row>
    <row r="531" spans="2:6" x14ac:dyDescent="0.25">
      <c r="B531" s="2">
        <v>10.86426</v>
      </c>
      <c r="C531" s="2">
        <v>35.075620000000001</v>
      </c>
      <c r="E531" s="2">
        <v>15.991210000000001</v>
      </c>
      <c r="F531" s="2">
        <v>34.959420000000001</v>
      </c>
    </row>
    <row r="532" spans="2:6" x14ac:dyDescent="0.25">
      <c r="B532" s="2">
        <v>10.86426</v>
      </c>
      <c r="C532" s="2">
        <v>35.142099999999999</v>
      </c>
      <c r="E532" s="2">
        <v>15.991210000000001</v>
      </c>
      <c r="F532" s="2">
        <v>35.025680000000001</v>
      </c>
    </row>
    <row r="533" spans="2:6" x14ac:dyDescent="0.25">
      <c r="B533" s="2">
        <v>10.86426</v>
      </c>
      <c r="C533" s="2">
        <v>35.208579999999998</v>
      </c>
      <c r="E533" s="2">
        <v>15.991210000000001</v>
      </c>
      <c r="F533" s="2">
        <v>35.091929999999998</v>
      </c>
    </row>
    <row r="534" spans="2:6" x14ac:dyDescent="0.25">
      <c r="B534" s="2">
        <v>10.86426</v>
      </c>
      <c r="C534" s="2">
        <v>35.27505</v>
      </c>
      <c r="E534" s="2">
        <v>15.991210000000001</v>
      </c>
      <c r="F534" s="2">
        <v>35.158189999999998</v>
      </c>
    </row>
    <row r="535" spans="2:6" x14ac:dyDescent="0.25">
      <c r="B535" s="2">
        <v>10.86426</v>
      </c>
      <c r="C535" s="2">
        <v>35.341529999999999</v>
      </c>
      <c r="E535" s="2">
        <v>15.991210000000001</v>
      </c>
      <c r="F535" s="2">
        <v>35.224449999999997</v>
      </c>
    </row>
    <row r="536" spans="2:6" x14ac:dyDescent="0.25">
      <c r="B536" s="2">
        <v>10.86426</v>
      </c>
      <c r="C536" s="2">
        <v>35.408009999999997</v>
      </c>
      <c r="E536" s="2">
        <v>15.991210000000001</v>
      </c>
      <c r="F536" s="2">
        <v>35.290709999999997</v>
      </c>
    </row>
    <row r="537" spans="2:6" x14ac:dyDescent="0.25">
      <c r="B537" s="2">
        <v>10.86426</v>
      </c>
      <c r="C537" s="2">
        <v>35.474490000000003</v>
      </c>
      <c r="E537" s="2">
        <v>15.991210000000001</v>
      </c>
      <c r="F537" s="2">
        <v>35.356969999999997</v>
      </c>
    </row>
    <row r="538" spans="2:6" x14ac:dyDescent="0.25">
      <c r="B538" s="2">
        <v>10.86426</v>
      </c>
      <c r="C538" s="2">
        <v>35.540970000000002</v>
      </c>
      <c r="E538" s="2">
        <v>16.11328</v>
      </c>
      <c r="F538" s="2">
        <v>35.423220000000001</v>
      </c>
    </row>
    <row r="539" spans="2:6" x14ac:dyDescent="0.25">
      <c r="B539" s="2">
        <v>10.86426</v>
      </c>
      <c r="C539" s="2">
        <v>35.60745</v>
      </c>
      <c r="E539" s="2">
        <v>16.11328</v>
      </c>
      <c r="F539" s="2">
        <v>35.48948</v>
      </c>
    </row>
    <row r="540" spans="2:6" x14ac:dyDescent="0.25">
      <c r="B540" s="2">
        <v>10.86426</v>
      </c>
      <c r="C540" s="2">
        <v>35.673920000000003</v>
      </c>
      <c r="E540" s="2">
        <v>16.11328</v>
      </c>
      <c r="F540" s="2">
        <v>35.55574</v>
      </c>
    </row>
    <row r="541" spans="2:6" x14ac:dyDescent="0.25">
      <c r="B541" s="2">
        <v>10.86426</v>
      </c>
      <c r="C541" s="2">
        <v>35.740400000000001</v>
      </c>
      <c r="E541" s="2">
        <v>16.11328</v>
      </c>
      <c r="F541" s="2">
        <v>35.622</v>
      </c>
    </row>
    <row r="542" spans="2:6" x14ac:dyDescent="0.25">
      <c r="B542" s="2">
        <v>10.86426</v>
      </c>
      <c r="C542" s="2">
        <v>35.80688</v>
      </c>
      <c r="E542" s="2">
        <v>16.11328</v>
      </c>
      <c r="F542" s="2">
        <v>35.68826</v>
      </c>
    </row>
    <row r="543" spans="2:6" x14ac:dyDescent="0.25">
      <c r="B543" s="2">
        <v>10.86426</v>
      </c>
      <c r="C543" s="2">
        <v>35.873359999999998</v>
      </c>
      <c r="E543" s="2">
        <v>16.11328</v>
      </c>
      <c r="F543" s="2">
        <v>35.754510000000003</v>
      </c>
    </row>
    <row r="544" spans="2:6" x14ac:dyDescent="0.25">
      <c r="B544" s="2">
        <v>10.86426</v>
      </c>
      <c r="C544" s="2">
        <v>35.939839999999997</v>
      </c>
      <c r="E544" s="2">
        <v>16.235340000000001</v>
      </c>
      <c r="F544" s="2">
        <v>35.820770000000003</v>
      </c>
    </row>
    <row r="545" spans="2:6" x14ac:dyDescent="0.25">
      <c r="B545" s="2">
        <v>10.986319999999999</v>
      </c>
      <c r="C545" s="2">
        <v>36.006320000000002</v>
      </c>
      <c r="E545" s="2">
        <v>16.23535</v>
      </c>
      <c r="F545" s="2">
        <v>35.887030000000003</v>
      </c>
    </row>
    <row r="546" spans="2:6" x14ac:dyDescent="0.25">
      <c r="B546" s="2">
        <v>10.986319999999999</v>
      </c>
      <c r="C546" s="2">
        <v>36.072789999999998</v>
      </c>
      <c r="E546" s="2">
        <v>16.23535</v>
      </c>
      <c r="F546" s="2">
        <v>35.953290000000003</v>
      </c>
    </row>
    <row r="547" spans="2:6" x14ac:dyDescent="0.25">
      <c r="B547" s="2">
        <v>10.986319999999999</v>
      </c>
      <c r="C547" s="2">
        <v>36.139270000000003</v>
      </c>
      <c r="E547" s="2">
        <v>16.23535</v>
      </c>
      <c r="F547" s="2">
        <v>36.019550000000002</v>
      </c>
    </row>
    <row r="548" spans="2:6" x14ac:dyDescent="0.25">
      <c r="B548" s="2">
        <v>10.986319999999999</v>
      </c>
      <c r="C548" s="2">
        <v>36.205750000000002</v>
      </c>
      <c r="E548" s="2">
        <v>16.23535</v>
      </c>
      <c r="F548" s="2">
        <v>36.085799999999999</v>
      </c>
    </row>
    <row r="549" spans="2:6" x14ac:dyDescent="0.25">
      <c r="B549" s="2">
        <v>10.986319999999999</v>
      </c>
      <c r="C549" s="2">
        <v>36.27223</v>
      </c>
      <c r="E549" s="2">
        <v>16.23535</v>
      </c>
      <c r="F549" s="2">
        <v>36.152059999999999</v>
      </c>
    </row>
    <row r="550" spans="2:6" x14ac:dyDescent="0.25">
      <c r="B550" s="2">
        <v>10.986330000000001</v>
      </c>
      <c r="C550" s="2">
        <v>36.338709999999999</v>
      </c>
      <c r="E550" s="2">
        <v>16.23535</v>
      </c>
      <c r="F550" s="2">
        <v>36.218319999999999</v>
      </c>
    </row>
    <row r="551" spans="2:6" x14ac:dyDescent="0.25">
      <c r="B551" s="2">
        <v>10.986330000000001</v>
      </c>
      <c r="C551" s="2">
        <v>36.405189999999997</v>
      </c>
      <c r="E551" s="2">
        <v>16.357410000000002</v>
      </c>
      <c r="F551" s="2">
        <v>36.284579999999998</v>
      </c>
    </row>
    <row r="552" spans="2:6" x14ac:dyDescent="0.25">
      <c r="B552" s="2">
        <v>10.986330000000001</v>
      </c>
      <c r="C552" s="2">
        <v>36.47166</v>
      </c>
      <c r="E552" s="2">
        <v>16.357410000000002</v>
      </c>
      <c r="F552" s="2">
        <v>36.350839999999998</v>
      </c>
    </row>
    <row r="553" spans="2:6" x14ac:dyDescent="0.25">
      <c r="B553" s="2">
        <v>10.986330000000001</v>
      </c>
      <c r="C553" s="2">
        <v>36.538139999999999</v>
      </c>
      <c r="E553" s="2">
        <v>16.357420000000001</v>
      </c>
      <c r="F553" s="2">
        <v>36.417090000000002</v>
      </c>
    </row>
    <row r="554" spans="2:6" x14ac:dyDescent="0.25">
      <c r="B554" s="2">
        <v>10.986330000000001</v>
      </c>
      <c r="C554" s="2">
        <v>36.604619999999997</v>
      </c>
      <c r="E554" s="2">
        <v>16.357420000000001</v>
      </c>
      <c r="F554" s="2">
        <v>36.483350000000002</v>
      </c>
    </row>
    <row r="555" spans="2:6" x14ac:dyDescent="0.25">
      <c r="B555" s="2">
        <v>10.986330000000001</v>
      </c>
      <c r="C555" s="2">
        <v>36.671100000000003</v>
      </c>
      <c r="E555" s="2">
        <v>16.357420000000001</v>
      </c>
      <c r="F555" s="2">
        <v>36.549610000000001</v>
      </c>
    </row>
    <row r="556" spans="2:6" x14ac:dyDescent="0.25">
      <c r="B556" s="2">
        <v>10.986330000000001</v>
      </c>
      <c r="C556" s="2">
        <v>36.737580000000001</v>
      </c>
      <c r="E556" s="2">
        <v>16.357420000000001</v>
      </c>
      <c r="F556" s="2">
        <v>36.615870000000001</v>
      </c>
    </row>
    <row r="557" spans="2:6" x14ac:dyDescent="0.25">
      <c r="B557" s="2">
        <v>10.986330000000001</v>
      </c>
      <c r="C557" s="2">
        <v>36.80406</v>
      </c>
      <c r="E557" s="2">
        <v>16.357420000000001</v>
      </c>
      <c r="F557" s="2">
        <v>36.682130000000001</v>
      </c>
    </row>
    <row r="558" spans="2:6" x14ac:dyDescent="0.25">
      <c r="B558" s="2">
        <v>10.986330000000001</v>
      </c>
      <c r="C558" s="2">
        <v>36.870530000000002</v>
      </c>
      <c r="E558" s="2">
        <v>16.357420000000001</v>
      </c>
      <c r="F558" s="2">
        <v>36.748379999999997</v>
      </c>
    </row>
    <row r="559" spans="2:6" x14ac:dyDescent="0.25">
      <c r="B559" s="2">
        <v>11.10839</v>
      </c>
      <c r="C559" s="2">
        <v>36.937010000000001</v>
      </c>
      <c r="E559" s="2">
        <v>16.357420000000001</v>
      </c>
      <c r="F559" s="2">
        <v>36.814639999999997</v>
      </c>
    </row>
    <row r="560" spans="2:6" x14ac:dyDescent="0.25">
      <c r="B560" s="2">
        <v>11.10839</v>
      </c>
      <c r="C560" s="2">
        <v>37.003489999999999</v>
      </c>
      <c r="E560" s="2">
        <v>16.357420000000001</v>
      </c>
      <c r="F560" s="2">
        <v>36.880899999999997</v>
      </c>
    </row>
    <row r="561" spans="2:6" x14ac:dyDescent="0.25">
      <c r="B561" s="2">
        <v>11.10839</v>
      </c>
      <c r="C561" s="2">
        <v>37.069969999999998</v>
      </c>
      <c r="E561" s="2">
        <v>16.357420000000001</v>
      </c>
      <c r="F561" s="2">
        <v>36.947159999999997</v>
      </c>
    </row>
    <row r="562" spans="2:6" x14ac:dyDescent="0.25">
      <c r="B562" s="2">
        <v>11.1084</v>
      </c>
      <c r="C562" s="2">
        <v>37.136450000000004</v>
      </c>
      <c r="E562" s="2">
        <v>16.357420000000001</v>
      </c>
      <c r="F562" s="2">
        <v>37.013420000000004</v>
      </c>
    </row>
    <row r="563" spans="2:6" x14ac:dyDescent="0.25">
      <c r="B563" s="2">
        <v>11.1084</v>
      </c>
      <c r="C563" s="2">
        <v>37.202930000000002</v>
      </c>
      <c r="E563" s="2">
        <v>16.357420000000001</v>
      </c>
      <c r="F563" s="2">
        <v>37.079680000000003</v>
      </c>
    </row>
    <row r="564" spans="2:6" x14ac:dyDescent="0.25">
      <c r="B564" s="2">
        <v>11.1084</v>
      </c>
      <c r="C564" s="2">
        <v>37.269399999999997</v>
      </c>
      <c r="E564" s="2">
        <v>16.479479999999999</v>
      </c>
      <c r="F564" s="2">
        <v>37.14593</v>
      </c>
    </row>
    <row r="565" spans="2:6" x14ac:dyDescent="0.25">
      <c r="B565" s="2">
        <v>11.1084</v>
      </c>
      <c r="C565" s="2">
        <v>37.335880000000003</v>
      </c>
      <c r="E565" s="2">
        <v>16.479489999999998</v>
      </c>
      <c r="F565" s="2">
        <v>37.21219</v>
      </c>
    </row>
    <row r="566" spans="2:6" x14ac:dyDescent="0.25">
      <c r="B566" s="2">
        <v>11.1084</v>
      </c>
      <c r="C566" s="2">
        <v>37.402360000000002</v>
      </c>
      <c r="E566" s="2">
        <v>16.479489999999998</v>
      </c>
      <c r="F566" s="2">
        <v>37.278449999999999</v>
      </c>
    </row>
    <row r="567" spans="2:6" x14ac:dyDescent="0.25">
      <c r="B567" s="2">
        <v>11.1084</v>
      </c>
      <c r="C567" s="2">
        <v>37.46884</v>
      </c>
      <c r="E567" s="2">
        <v>16.479489999999998</v>
      </c>
      <c r="F567" s="2">
        <v>37.344709999999999</v>
      </c>
    </row>
    <row r="568" spans="2:6" x14ac:dyDescent="0.25">
      <c r="B568" s="2">
        <v>11.1084</v>
      </c>
      <c r="C568" s="2">
        <v>37.535319999999999</v>
      </c>
      <c r="E568" s="2">
        <v>16.479489999999998</v>
      </c>
      <c r="F568" s="2">
        <v>37.410969999999999</v>
      </c>
    </row>
    <row r="569" spans="2:6" x14ac:dyDescent="0.25">
      <c r="B569" s="2">
        <v>11.1084</v>
      </c>
      <c r="C569" s="2">
        <v>37.601790000000001</v>
      </c>
      <c r="E569" s="2">
        <v>16.479489999999998</v>
      </c>
      <c r="F569" s="2">
        <v>37.477220000000003</v>
      </c>
    </row>
    <row r="570" spans="2:6" x14ac:dyDescent="0.25">
      <c r="B570" s="2">
        <v>11.1084</v>
      </c>
      <c r="C570" s="2">
        <v>37.66827</v>
      </c>
      <c r="E570" s="2">
        <v>16.479489999999998</v>
      </c>
      <c r="F570" s="2">
        <v>37.543480000000002</v>
      </c>
    </row>
    <row r="571" spans="2:6" x14ac:dyDescent="0.25">
      <c r="B571" s="2">
        <v>11.1084</v>
      </c>
      <c r="C571" s="2">
        <v>37.734749999999998</v>
      </c>
      <c r="E571" s="2">
        <v>16.479489999999998</v>
      </c>
      <c r="F571" s="2">
        <v>37.609740000000002</v>
      </c>
    </row>
    <row r="572" spans="2:6" x14ac:dyDescent="0.25">
      <c r="B572" s="2">
        <v>11.1084</v>
      </c>
      <c r="C572" s="2">
        <v>37.801229999999997</v>
      </c>
      <c r="E572" s="2">
        <v>16.60155</v>
      </c>
      <c r="F572" s="2">
        <v>37.676000000000002</v>
      </c>
    </row>
    <row r="573" spans="2:6" x14ac:dyDescent="0.25">
      <c r="B573" s="2">
        <v>11.1084</v>
      </c>
      <c r="C573" s="2">
        <v>37.867710000000002</v>
      </c>
      <c r="E573" s="2">
        <v>16.601559999999999</v>
      </c>
      <c r="F573" s="2">
        <v>37.742260000000002</v>
      </c>
    </row>
    <row r="574" spans="2:6" x14ac:dyDescent="0.25">
      <c r="B574" s="2">
        <v>11.230460000000001</v>
      </c>
      <c r="C574" s="2">
        <v>37.934190000000001</v>
      </c>
      <c r="E574" s="2">
        <v>16.601559999999999</v>
      </c>
      <c r="F574" s="2">
        <v>37.808509999999998</v>
      </c>
    </row>
    <row r="575" spans="2:6" x14ac:dyDescent="0.25">
      <c r="B575" s="2">
        <v>11.230460000000001</v>
      </c>
      <c r="C575" s="2">
        <v>38.000660000000003</v>
      </c>
      <c r="E575" s="2">
        <v>16.601559999999999</v>
      </c>
      <c r="F575" s="2">
        <v>37.874769999999998</v>
      </c>
    </row>
    <row r="576" spans="2:6" x14ac:dyDescent="0.25">
      <c r="B576" s="2">
        <v>11.230460000000001</v>
      </c>
      <c r="C576" s="2">
        <v>38.067140000000002</v>
      </c>
      <c r="E576" s="2">
        <v>16.601559999999999</v>
      </c>
      <c r="F576" s="2">
        <v>37.941029999999998</v>
      </c>
    </row>
    <row r="577" spans="2:6" x14ac:dyDescent="0.25">
      <c r="B577" s="2">
        <v>11.23047</v>
      </c>
      <c r="C577" s="2">
        <v>38.133620000000001</v>
      </c>
      <c r="E577" s="2">
        <v>16.601559999999999</v>
      </c>
      <c r="F577" s="2">
        <v>38.007289999999998</v>
      </c>
    </row>
    <row r="578" spans="2:6" x14ac:dyDescent="0.25">
      <c r="B578" s="2">
        <v>11.23047</v>
      </c>
      <c r="C578" s="2">
        <v>38.200099999999999</v>
      </c>
      <c r="E578" s="2">
        <v>16.601559999999999</v>
      </c>
      <c r="F578" s="2">
        <v>38.073549999999997</v>
      </c>
    </row>
    <row r="579" spans="2:6" x14ac:dyDescent="0.25">
      <c r="B579" s="2">
        <v>11.23047</v>
      </c>
      <c r="C579" s="2">
        <v>38.266579999999998</v>
      </c>
      <c r="E579" s="2">
        <v>16.601559999999999</v>
      </c>
      <c r="F579" s="2">
        <v>38.139800000000001</v>
      </c>
    </row>
    <row r="580" spans="2:6" x14ac:dyDescent="0.25">
      <c r="B580" s="2">
        <v>11.23047</v>
      </c>
      <c r="C580" s="2">
        <v>38.333060000000003</v>
      </c>
      <c r="E580" s="2">
        <v>16.72363</v>
      </c>
      <c r="F580" s="2">
        <v>38.206060000000001</v>
      </c>
    </row>
    <row r="581" spans="2:6" x14ac:dyDescent="0.25">
      <c r="B581" s="2">
        <v>11.23047</v>
      </c>
      <c r="C581" s="2">
        <v>38.399529999999999</v>
      </c>
      <c r="E581" s="2">
        <v>16.72363</v>
      </c>
      <c r="F581" s="2">
        <v>38.272320000000001</v>
      </c>
    </row>
    <row r="582" spans="2:6" x14ac:dyDescent="0.25">
      <c r="B582" s="2">
        <v>11.23047</v>
      </c>
      <c r="C582" s="2">
        <v>38.466009999999997</v>
      </c>
      <c r="E582" s="2">
        <v>16.72363</v>
      </c>
      <c r="F582" s="2">
        <v>38.33858</v>
      </c>
    </row>
    <row r="583" spans="2:6" x14ac:dyDescent="0.25">
      <c r="B583" s="2">
        <v>11.23047</v>
      </c>
      <c r="C583" s="2">
        <v>38.532490000000003</v>
      </c>
      <c r="E583" s="2">
        <v>16.72363</v>
      </c>
      <c r="F583" s="2">
        <v>38.40484</v>
      </c>
    </row>
    <row r="584" spans="2:6" x14ac:dyDescent="0.25">
      <c r="B584" s="2">
        <v>11.23047</v>
      </c>
      <c r="C584" s="2">
        <v>38.598970000000001</v>
      </c>
      <c r="E584" s="2">
        <v>16.72363</v>
      </c>
      <c r="F584" s="2">
        <v>38.471089999999997</v>
      </c>
    </row>
    <row r="585" spans="2:6" x14ac:dyDescent="0.25">
      <c r="B585" s="2">
        <v>11.23047</v>
      </c>
      <c r="C585" s="2">
        <v>38.66545</v>
      </c>
      <c r="E585" s="2">
        <v>16.72363</v>
      </c>
      <c r="F585" s="2">
        <v>38.537350000000004</v>
      </c>
    </row>
    <row r="586" spans="2:6" x14ac:dyDescent="0.25">
      <c r="B586" s="2">
        <v>11.23047</v>
      </c>
      <c r="C586" s="2">
        <v>38.731929999999998</v>
      </c>
      <c r="E586" s="2">
        <v>16.72363</v>
      </c>
      <c r="F586" s="2">
        <v>38.603610000000003</v>
      </c>
    </row>
    <row r="587" spans="2:6" x14ac:dyDescent="0.25">
      <c r="B587" s="2">
        <v>11.23047</v>
      </c>
      <c r="C587" s="2">
        <v>38.798400000000001</v>
      </c>
      <c r="E587" s="2">
        <v>16.72363</v>
      </c>
      <c r="F587" s="2">
        <v>38.669870000000003</v>
      </c>
    </row>
    <row r="588" spans="2:6" x14ac:dyDescent="0.25">
      <c r="B588" s="2">
        <v>11.23047</v>
      </c>
      <c r="C588" s="2">
        <v>38.864879999999999</v>
      </c>
      <c r="E588" s="2">
        <v>16.72363</v>
      </c>
      <c r="F588" s="2">
        <v>38.736130000000003</v>
      </c>
    </row>
    <row r="589" spans="2:6" x14ac:dyDescent="0.25">
      <c r="B589" s="2">
        <v>11.23047</v>
      </c>
      <c r="C589" s="2">
        <v>38.931359999999998</v>
      </c>
      <c r="E589" s="2">
        <v>16.72363</v>
      </c>
      <c r="F589" s="2">
        <v>38.802390000000003</v>
      </c>
    </row>
    <row r="590" spans="2:6" x14ac:dyDescent="0.25">
      <c r="B590" s="2">
        <v>11.23047</v>
      </c>
      <c r="C590" s="2">
        <v>38.997839999999997</v>
      </c>
      <c r="E590" s="2">
        <v>16.72363</v>
      </c>
      <c r="F590" s="2">
        <v>38.868639999999999</v>
      </c>
    </row>
    <row r="591" spans="2:6" x14ac:dyDescent="0.25">
      <c r="B591" s="2">
        <v>11.23047</v>
      </c>
      <c r="C591" s="2">
        <v>39.064320000000002</v>
      </c>
      <c r="E591" s="2">
        <v>16.72363</v>
      </c>
      <c r="F591" s="2">
        <v>38.934899999999999</v>
      </c>
    </row>
    <row r="592" spans="2:6" x14ac:dyDescent="0.25">
      <c r="B592" s="2">
        <v>11.23047</v>
      </c>
      <c r="C592" s="2">
        <v>39.130800000000001</v>
      </c>
      <c r="E592" s="2">
        <v>16.72363</v>
      </c>
      <c r="F592" s="2">
        <v>39.001159999999999</v>
      </c>
    </row>
    <row r="593" spans="2:6" x14ac:dyDescent="0.25">
      <c r="B593" s="2">
        <v>11.23047</v>
      </c>
      <c r="C593" s="2">
        <v>39.197270000000003</v>
      </c>
      <c r="E593" s="2">
        <v>16.845700000000001</v>
      </c>
      <c r="F593" s="2">
        <v>39.067419999999998</v>
      </c>
    </row>
    <row r="594" spans="2:6" x14ac:dyDescent="0.25">
      <c r="B594" s="2">
        <v>11.23047</v>
      </c>
      <c r="C594" s="2">
        <v>39.263750000000002</v>
      </c>
      <c r="E594" s="2">
        <v>16.845700000000001</v>
      </c>
      <c r="F594" s="2">
        <v>39.133679999999998</v>
      </c>
    </row>
    <row r="595" spans="2:6" x14ac:dyDescent="0.25">
      <c r="B595" s="2">
        <v>11.23047</v>
      </c>
      <c r="C595" s="2">
        <v>39.33023</v>
      </c>
      <c r="E595" s="2">
        <v>16.845700000000001</v>
      </c>
      <c r="F595" s="2">
        <v>39.199930000000002</v>
      </c>
    </row>
    <row r="596" spans="2:6" x14ac:dyDescent="0.25">
      <c r="B596" s="2">
        <v>11.23047</v>
      </c>
      <c r="C596" s="2">
        <v>39.396709999999999</v>
      </c>
      <c r="E596" s="2">
        <v>16.845700000000001</v>
      </c>
      <c r="F596" s="2">
        <v>39.266190000000002</v>
      </c>
    </row>
    <row r="597" spans="2:6" x14ac:dyDescent="0.25">
      <c r="B597" s="2">
        <v>11.35253</v>
      </c>
      <c r="C597" s="2">
        <v>39.463189999999997</v>
      </c>
      <c r="E597" s="2">
        <v>16.845700000000001</v>
      </c>
      <c r="F597" s="2">
        <v>39.332450000000001</v>
      </c>
    </row>
    <row r="598" spans="2:6" x14ac:dyDescent="0.25">
      <c r="B598" s="2">
        <v>11.352539999999999</v>
      </c>
      <c r="C598" s="2">
        <v>39.529670000000003</v>
      </c>
      <c r="E598" s="2">
        <v>16.845700000000001</v>
      </c>
      <c r="F598" s="2">
        <v>39.398710000000001</v>
      </c>
    </row>
    <row r="599" spans="2:6" x14ac:dyDescent="0.25">
      <c r="B599" s="2">
        <v>11.352539999999999</v>
      </c>
      <c r="C599" s="2">
        <v>39.596139999999998</v>
      </c>
      <c r="E599" s="2">
        <v>16.845700000000001</v>
      </c>
      <c r="F599" s="2">
        <v>39.464970000000001</v>
      </c>
    </row>
    <row r="600" spans="2:6" x14ac:dyDescent="0.25">
      <c r="B600" s="2">
        <v>11.352539999999999</v>
      </c>
      <c r="C600" s="2">
        <v>39.662619999999997</v>
      </c>
      <c r="E600" s="2">
        <v>16.845700000000001</v>
      </c>
      <c r="F600" s="2">
        <v>39.531219999999998</v>
      </c>
    </row>
    <row r="601" spans="2:6" x14ac:dyDescent="0.25">
      <c r="B601" s="2">
        <v>11.352539999999999</v>
      </c>
      <c r="C601" s="2">
        <v>39.729100000000003</v>
      </c>
      <c r="E601" s="2">
        <v>16.845700000000001</v>
      </c>
      <c r="F601" s="2">
        <v>39.597479999999997</v>
      </c>
    </row>
    <row r="602" spans="2:6" x14ac:dyDescent="0.25">
      <c r="B602" s="2">
        <v>11.352539999999999</v>
      </c>
      <c r="C602" s="2">
        <v>39.795580000000001</v>
      </c>
      <c r="E602" s="2">
        <v>16.845700000000001</v>
      </c>
      <c r="F602" s="2">
        <v>39.663739999999997</v>
      </c>
    </row>
    <row r="603" spans="2:6" x14ac:dyDescent="0.25">
      <c r="B603" s="2">
        <v>11.352539999999999</v>
      </c>
      <c r="C603" s="2">
        <v>39.86206</v>
      </c>
      <c r="E603" s="2">
        <v>16.845700000000001</v>
      </c>
      <c r="F603" s="2">
        <v>39.729999999999997</v>
      </c>
    </row>
    <row r="604" spans="2:6" x14ac:dyDescent="0.25">
      <c r="B604" s="2">
        <v>11.352539999999999</v>
      </c>
      <c r="C604" s="2">
        <v>39.928539999999998</v>
      </c>
      <c r="E604" s="2">
        <v>16.967770000000002</v>
      </c>
      <c r="F604" s="2">
        <v>39.796259999999997</v>
      </c>
    </row>
    <row r="605" spans="2:6" x14ac:dyDescent="0.25">
      <c r="B605" s="2">
        <v>11.352539999999999</v>
      </c>
      <c r="C605" s="2">
        <v>39.995010000000001</v>
      </c>
      <c r="E605" s="2">
        <v>16.967770000000002</v>
      </c>
      <c r="F605" s="2">
        <v>39.86251</v>
      </c>
    </row>
    <row r="606" spans="2:6" x14ac:dyDescent="0.25">
      <c r="B606" s="2">
        <v>11.352539999999999</v>
      </c>
      <c r="C606" s="2">
        <v>40.061489999999999</v>
      </c>
      <c r="E606" s="2">
        <v>16.967770000000002</v>
      </c>
      <c r="F606" s="2">
        <v>39.92877</v>
      </c>
    </row>
    <row r="607" spans="2:6" x14ac:dyDescent="0.25">
      <c r="B607" s="2">
        <v>11.352539999999999</v>
      </c>
      <c r="C607" s="2">
        <v>40.127969999999998</v>
      </c>
      <c r="E607" s="2">
        <v>17.089839999999999</v>
      </c>
      <c r="F607" s="2">
        <v>39.99503</v>
      </c>
    </row>
    <row r="608" spans="2:6" x14ac:dyDescent="0.25">
      <c r="B608" s="2">
        <v>11.352539999999999</v>
      </c>
      <c r="C608" s="2">
        <v>40.194450000000003</v>
      </c>
      <c r="E608" s="2">
        <v>17.089839999999999</v>
      </c>
      <c r="F608" s="2">
        <v>40.06129</v>
      </c>
    </row>
    <row r="609" spans="2:6" x14ac:dyDescent="0.25">
      <c r="B609" s="2">
        <v>11.352539999999999</v>
      </c>
      <c r="C609" s="2">
        <v>40.260930000000002</v>
      </c>
      <c r="E609" s="2">
        <v>17.089839999999999</v>
      </c>
      <c r="F609" s="2">
        <v>40.127549999999999</v>
      </c>
    </row>
    <row r="610" spans="2:6" x14ac:dyDescent="0.25">
      <c r="B610" s="2">
        <v>11.352539999999999</v>
      </c>
      <c r="C610" s="2">
        <v>40.32741</v>
      </c>
      <c r="E610" s="2">
        <v>17.089839999999999</v>
      </c>
      <c r="F610" s="2">
        <v>40.193800000000003</v>
      </c>
    </row>
    <row r="611" spans="2:6" x14ac:dyDescent="0.25">
      <c r="B611" s="2">
        <v>11.352539999999999</v>
      </c>
      <c r="C611" s="2">
        <v>40.393880000000003</v>
      </c>
      <c r="E611" s="2">
        <v>17.089839999999999</v>
      </c>
      <c r="F611" s="2">
        <v>40.260060000000003</v>
      </c>
    </row>
    <row r="612" spans="2:6" x14ac:dyDescent="0.25">
      <c r="B612" s="2">
        <v>11.352539999999999</v>
      </c>
      <c r="C612" s="2">
        <v>40.460360000000001</v>
      </c>
      <c r="E612" s="2">
        <v>17.089839999999999</v>
      </c>
      <c r="F612" s="2">
        <v>40.326320000000003</v>
      </c>
    </row>
    <row r="613" spans="2:6" x14ac:dyDescent="0.25">
      <c r="B613" s="2">
        <v>11.352539999999999</v>
      </c>
      <c r="C613" s="2">
        <v>40.52684</v>
      </c>
      <c r="E613" s="2">
        <v>17.089839999999999</v>
      </c>
      <c r="F613" s="2">
        <v>40.392580000000002</v>
      </c>
    </row>
    <row r="614" spans="2:6" x14ac:dyDescent="0.25">
      <c r="B614" s="2">
        <v>11.352539999999999</v>
      </c>
      <c r="C614" s="2">
        <v>40.593319999999999</v>
      </c>
      <c r="E614" s="2">
        <v>17.089839999999999</v>
      </c>
      <c r="F614" s="2">
        <v>40.458840000000002</v>
      </c>
    </row>
    <row r="615" spans="2:6" x14ac:dyDescent="0.25">
      <c r="B615" s="2">
        <v>11.352539999999999</v>
      </c>
      <c r="C615" s="2">
        <v>40.659799999999997</v>
      </c>
      <c r="E615" s="2">
        <v>17.089839999999999</v>
      </c>
      <c r="F615" s="2">
        <v>40.525100000000002</v>
      </c>
    </row>
    <row r="616" spans="2:6" x14ac:dyDescent="0.25">
      <c r="B616" s="2">
        <v>11.47461</v>
      </c>
      <c r="C616" s="2">
        <v>40.726280000000003</v>
      </c>
      <c r="E616" s="2">
        <v>17.089839999999999</v>
      </c>
      <c r="F616" s="2">
        <v>40.591349999999998</v>
      </c>
    </row>
    <row r="617" spans="2:6" x14ac:dyDescent="0.25">
      <c r="B617" s="2">
        <v>11.47461</v>
      </c>
      <c r="C617" s="2">
        <v>40.792749999999998</v>
      </c>
      <c r="E617" s="2">
        <v>17.089839999999999</v>
      </c>
      <c r="F617" s="2">
        <v>40.657609999999998</v>
      </c>
    </row>
    <row r="618" spans="2:6" x14ac:dyDescent="0.25">
      <c r="B618" s="2">
        <v>11.47461</v>
      </c>
      <c r="C618" s="2">
        <v>40.859229999999997</v>
      </c>
      <c r="E618" s="2">
        <v>17.089839999999999</v>
      </c>
      <c r="F618" s="2">
        <v>40.723869999999998</v>
      </c>
    </row>
    <row r="619" spans="2:6" x14ac:dyDescent="0.25">
      <c r="B619" s="2">
        <v>11.47461</v>
      </c>
      <c r="C619" s="2">
        <v>40.925710000000002</v>
      </c>
      <c r="E619" s="2">
        <v>17.089839999999999</v>
      </c>
      <c r="F619" s="2">
        <v>40.790129999999998</v>
      </c>
    </row>
    <row r="620" spans="2:6" x14ac:dyDescent="0.25">
      <c r="B620" s="2">
        <v>11.47461</v>
      </c>
      <c r="C620" s="2">
        <v>40.992190000000001</v>
      </c>
      <c r="E620" s="2">
        <v>17.089839999999999</v>
      </c>
      <c r="F620" s="2">
        <v>40.856389999999998</v>
      </c>
    </row>
    <row r="621" spans="2:6" x14ac:dyDescent="0.25">
      <c r="B621" s="2">
        <v>11.47461</v>
      </c>
      <c r="C621" s="2">
        <v>41.058669999999999</v>
      </c>
      <c r="E621" s="2">
        <v>17.21191</v>
      </c>
      <c r="F621" s="2">
        <v>40.922640000000001</v>
      </c>
    </row>
    <row r="622" spans="2:6" x14ac:dyDescent="0.25">
      <c r="B622" s="2">
        <v>11.47461</v>
      </c>
      <c r="C622" s="2">
        <v>41.125149999999998</v>
      </c>
      <c r="E622" s="2">
        <v>17.21191</v>
      </c>
      <c r="F622" s="2">
        <v>40.988900000000001</v>
      </c>
    </row>
    <row r="623" spans="2:6" x14ac:dyDescent="0.25">
      <c r="B623" s="2">
        <v>11.47461</v>
      </c>
      <c r="C623" s="2">
        <v>41.19162</v>
      </c>
      <c r="E623" s="2">
        <v>17.21191</v>
      </c>
      <c r="F623" s="2">
        <v>41.055160000000001</v>
      </c>
    </row>
    <row r="624" spans="2:6" x14ac:dyDescent="0.25">
      <c r="B624" s="2">
        <v>11.47461</v>
      </c>
      <c r="C624" s="2">
        <v>41.258099999999999</v>
      </c>
      <c r="E624" s="2">
        <v>17.21191</v>
      </c>
      <c r="F624" s="2">
        <v>41.121420000000001</v>
      </c>
    </row>
    <row r="625" spans="2:6" x14ac:dyDescent="0.25">
      <c r="B625" s="2">
        <v>11.59667</v>
      </c>
      <c r="C625" s="2">
        <v>41.324579999999997</v>
      </c>
      <c r="E625" s="2">
        <v>17.21191</v>
      </c>
      <c r="F625" s="2">
        <v>41.18768</v>
      </c>
    </row>
    <row r="626" spans="2:6" x14ac:dyDescent="0.25">
      <c r="B626" s="2">
        <v>11.59667</v>
      </c>
      <c r="C626" s="2">
        <v>41.391060000000003</v>
      </c>
      <c r="E626" s="2">
        <v>17.21191</v>
      </c>
      <c r="F626" s="2">
        <v>41.253929999999997</v>
      </c>
    </row>
    <row r="627" spans="2:6" x14ac:dyDescent="0.25">
      <c r="B627" s="2">
        <v>11.596679999999999</v>
      </c>
      <c r="C627" s="2">
        <v>41.457540000000002</v>
      </c>
      <c r="E627" s="2">
        <v>17.21191</v>
      </c>
      <c r="F627" s="2">
        <v>41.320189999999997</v>
      </c>
    </row>
    <row r="628" spans="2:6" x14ac:dyDescent="0.25">
      <c r="B628" s="2">
        <v>11.596679999999999</v>
      </c>
      <c r="C628" s="2">
        <v>41.52402</v>
      </c>
      <c r="E628" s="2">
        <v>17.21191</v>
      </c>
      <c r="F628" s="2">
        <v>41.386450000000004</v>
      </c>
    </row>
    <row r="629" spans="2:6" x14ac:dyDescent="0.25">
      <c r="B629" s="2">
        <v>11.596679999999999</v>
      </c>
      <c r="C629" s="2">
        <v>41.590490000000003</v>
      </c>
      <c r="E629" s="2">
        <v>17.21191</v>
      </c>
      <c r="F629" s="2">
        <v>41.452710000000003</v>
      </c>
    </row>
    <row r="630" spans="2:6" x14ac:dyDescent="0.25">
      <c r="B630" s="2">
        <v>11.596679999999999</v>
      </c>
      <c r="C630" s="2">
        <v>41.656970000000001</v>
      </c>
      <c r="E630" s="2">
        <v>17.21191</v>
      </c>
      <c r="F630" s="2">
        <v>41.518970000000003</v>
      </c>
    </row>
    <row r="631" spans="2:6" x14ac:dyDescent="0.25">
      <c r="B631" s="2">
        <v>11.596679999999999</v>
      </c>
      <c r="C631" s="2">
        <v>41.72345</v>
      </c>
      <c r="E631" s="2">
        <v>17.33398</v>
      </c>
      <c r="F631" s="2">
        <v>41.58522</v>
      </c>
    </row>
    <row r="632" spans="2:6" x14ac:dyDescent="0.25">
      <c r="B632" s="2">
        <v>11.596679999999999</v>
      </c>
      <c r="C632" s="2">
        <v>41.789929999999998</v>
      </c>
      <c r="E632" s="2">
        <v>17.33398</v>
      </c>
      <c r="F632" s="2">
        <v>41.651479999999999</v>
      </c>
    </row>
    <row r="633" spans="2:6" x14ac:dyDescent="0.25">
      <c r="B633" s="2">
        <v>11.596679999999999</v>
      </c>
      <c r="C633" s="2">
        <v>41.856409999999997</v>
      </c>
      <c r="E633" s="2">
        <v>17.33398</v>
      </c>
      <c r="F633" s="2">
        <v>41.717739999999999</v>
      </c>
    </row>
    <row r="634" spans="2:6" x14ac:dyDescent="0.25">
      <c r="B634" s="2">
        <v>11.596679999999999</v>
      </c>
      <c r="C634" s="2">
        <v>41.922890000000002</v>
      </c>
      <c r="E634" s="2">
        <v>17.33398</v>
      </c>
      <c r="F634" s="2">
        <v>41.783999999999999</v>
      </c>
    </row>
    <row r="635" spans="2:6" x14ac:dyDescent="0.25">
      <c r="B635" s="2">
        <v>11.596679999999999</v>
      </c>
      <c r="C635" s="2">
        <v>41.989359999999998</v>
      </c>
      <c r="E635" s="2">
        <v>17.456050000000001</v>
      </c>
      <c r="F635" s="2">
        <v>41.850259999999999</v>
      </c>
    </row>
    <row r="636" spans="2:6" x14ac:dyDescent="0.25">
      <c r="B636" s="2">
        <v>11.596679999999999</v>
      </c>
      <c r="C636" s="2">
        <v>42.055840000000003</v>
      </c>
      <c r="E636" s="2">
        <v>17.456050000000001</v>
      </c>
      <c r="F636" s="2">
        <v>41.916510000000002</v>
      </c>
    </row>
    <row r="637" spans="2:6" x14ac:dyDescent="0.25">
      <c r="B637" s="2">
        <v>11.596679999999999</v>
      </c>
      <c r="C637" s="2">
        <v>42.122320000000002</v>
      </c>
      <c r="E637" s="2">
        <v>17.456050000000001</v>
      </c>
      <c r="F637" s="2">
        <v>41.982770000000002</v>
      </c>
    </row>
    <row r="638" spans="2:6" x14ac:dyDescent="0.25">
      <c r="B638" s="2">
        <v>11.596679999999999</v>
      </c>
      <c r="C638" s="2">
        <v>42.188800000000001</v>
      </c>
      <c r="E638" s="2">
        <v>17.456050000000001</v>
      </c>
      <c r="F638" s="2">
        <v>42.049030000000002</v>
      </c>
    </row>
    <row r="639" spans="2:6" x14ac:dyDescent="0.25">
      <c r="B639" s="2">
        <v>11.596679999999999</v>
      </c>
      <c r="C639" s="2">
        <v>42.255279999999999</v>
      </c>
      <c r="E639" s="2">
        <v>17.456050000000001</v>
      </c>
      <c r="F639" s="2">
        <v>42.115290000000002</v>
      </c>
    </row>
    <row r="640" spans="2:6" x14ac:dyDescent="0.25">
      <c r="B640" s="2">
        <v>11.596679999999999</v>
      </c>
      <c r="C640" s="2">
        <v>42.321759999999998</v>
      </c>
      <c r="E640" s="2">
        <v>17.456050000000001</v>
      </c>
      <c r="F640" s="2">
        <v>42.181550000000001</v>
      </c>
    </row>
    <row r="641" spans="2:6" x14ac:dyDescent="0.25">
      <c r="B641" s="2">
        <v>11.71874</v>
      </c>
      <c r="C641" s="2">
        <v>42.38823</v>
      </c>
      <c r="E641" s="2">
        <v>17.456050000000001</v>
      </c>
      <c r="F641" s="2">
        <v>42.247810000000001</v>
      </c>
    </row>
    <row r="642" spans="2:6" x14ac:dyDescent="0.25">
      <c r="B642" s="2">
        <v>11.71875</v>
      </c>
      <c r="C642" s="2">
        <v>42.454709999999999</v>
      </c>
      <c r="E642" s="2">
        <v>17.456050000000001</v>
      </c>
      <c r="F642" s="2">
        <v>42.314059999999998</v>
      </c>
    </row>
    <row r="643" spans="2:6" x14ac:dyDescent="0.25">
      <c r="B643" s="2">
        <v>11.71875</v>
      </c>
      <c r="C643" s="2">
        <v>42.521189999999997</v>
      </c>
      <c r="E643" s="2">
        <v>17.456050000000001</v>
      </c>
      <c r="F643" s="2">
        <v>42.380319999999998</v>
      </c>
    </row>
    <row r="644" spans="2:6" x14ac:dyDescent="0.25">
      <c r="B644" s="2">
        <v>11.71875</v>
      </c>
      <c r="C644" s="2">
        <v>42.587670000000003</v>
      </c>
      <c r="E644" s="2">
        <v>17.578119999999998</v>
      </c>
      <c r="F644" s="2">
        <v>42.446579999999997</v>
      </c>
    </row>
    <row r="645" spans="2:6" x14ac:dyDescent="0.25">
      <c r="B645" s="2">
        <v>11.71875</v>
      </c>
      <c r="C645" s="2">
        <v>42.654150000000001</v>
      </c>
      <c r="E645" s="2">
        <v>17.578130000000002</v>
      </c>
      <c r="F645" s="2">
        <v>42.512839999999997</v>
      </c>
    </row>
    <row r="646" spans="2:6" x14ac:dyDescent="0.25">
      <c r="B646" s="2">
        <v>11.71875</v>
      </c>
      <c r="C646" s="2">
        <v>42.720619999999997</v>
      </c>
      <c r="E646" s="2">
        <v>17.578130000000002</v>
      </c>
      <c r="F646" s="2">
        <v>42.579099999999997</v>
      </c>
    </row>
    <row r="647" spans="2:6" x14ac:dyDescent="0.25">
      <c r="B647" s="2">
        <v>11.71875</v>
      </c>
      <c r="C647" s="2">
        <v>42.787100000000002</v>
      </c>
      <c r="E647" s="2">
        <v>17.578130000000002</v>
      </c>
      <c r="F647" s="2">
        <v>42.645350000000001</v>
      </c>
    </row>
    <row r="648" spans="2:6" x14ac:dyDescent="0.25">
      <c r="B648" s="2">
        <v>11.71875</v>
      </c>
      <c r="C648" s="2">
        <v>42.853580000000001</v>
      </c>
      <c r="E648" s="2">
        <v>17.700189999999999</v>
      </c>
      <c r="F648" s="2">
        <v>42.71161</v>
      </c>
    </row>
    <row r="649" spans="2:6" x14ac:dyDescent="0.25">
      <c r="B649" s="2">
        <v>11.71875</v>
      </c>
      <c r="C649" s="2">
        <v>42.920059999999999</v>
      </c>
      <c r="E649" s="2">
        <v>17.700189999999999</v>
      </c>
      <c r="F649" s="2">
        <v>42.77787</v>
      </c>
    </row>
    <row r="650" spans="2:6" x14ac:dyDescent="0.25">
      <c r="B650" s="2">
        <v>11.71875</v>
      </c>
      <c r="C650" s="2">
        <v>42.986539999999998</v>
      </c>
      <c r="E650" s="2">
        <v>17.700189999999999</v>
      </c>
      <c r="F650" s="2">
        <v>42.84413</v>
      </c>
    </row>
    <row r="651" spans="2:6" x14ac:dyDescent="0.25">
      <c r="B651" s="2">
        <v>11.71875</v>
      </c>
      <c r="C651" s="2">
        <v>43.053019999999997</v>
      </c>
      <c r="E651" s="2">
        <v>17.700199999999999</v>
      </c>
      <c r="F651" s="2">
        <v>42.91039</v>
      </c>
    </row>
    <row r="652" spans="2:6" x14ac:dyDescent="0.25">
      <c r="B652" s="2">
        <v>11.71875</v>
      </c>
      <c r="C652" s="2">
        <v>43.119489999999999</v>
      </c>
      <c r="E652" s="2">
        <v>17.700199999999999</v>
      </c>
      <c r="F652" s="2">
        <v>42.976640000000003</v>
      </c>
    </row>
    <row r="653" spans="2:6" x14ac:dyDescent="0.25">
      <c r="B653" s="2">
        <v>11.71875</v>
      </c>
      <c r="C653" s="2">
        <v>43.185969999999998</v>
      </c>
      <c r="E653" s="2">
        <v>17.700199999999999</v>
      </c>
      <c r="F653" s="2">
        <v>43.042900000000003</v>
      </c>
    </row>
    <row r="654" spans="2:6" x14ac:dyDescent="0.25">
      <c r="B654" s="2">
        <v>11.71875</v>
      </c>
      <c r="C654" s="2">
        <v>43.252450000000003</v>
      </c>
      <c r="E654" s="2">
        <v>17.700199999999999</v>
      </c>
      <c r="F654" s="2">
        <v>43.109160000000003</v>
      </c>
    </row>
    <row r="655" spans="2:6" x14ac:dyDescent="0.25">
      <c r="B655" s="2">
        <v>11.840809999999999</v>
      </c>
      <c r="C655" s="2">
        <v>43.318930000000002</v>
      </c>
      <c r="E655" s="2">
        <v>17.82226</v>
      </c>
      <c r="F655" s="2">
        <v>43.175420000000003</v>
      </c>
    </row>
    <row r="656" spans="2:6" x14ac:dyDescent="0.25">
      <c r="B656" s="2">
        <v>11.840820000000001</v>
      </c>
      <c r="C656" s="2">
        <v>43.38541</v>
      </c>
      <c r="E656" s="2">
        <v>17.82226</v>
      </c>
      <c r="F656" s="2">
        <v>43.241680000000002</v>
      </c>
    </row>
    <row r="657" spans="2:6" x14ac:dyDescent="0.25">
      <c r="B657" s="2">
        <v>11.840820000000001</v>
      </c>
      <c r="C657" s="2">
        <v>43.451889999999999</v>
      </c>
      <c r="E657" s="2">
        <v>17.82227</v>
      </c>
      <c r="F657" s="2">
        <v>43.307929999999999</v>
      </c>
    </row>
    <row r="658" spans="2:6" x14ac:dyDescent="0.25">
      <c r="B658" s="2">
        <v>11.840820000000001</v>
      </c>
      <c r="C658" s="2">
        <v>43.518360000000001</v>
      </c>
      <c r="E658" s="2">
        <v>17.82227</v>
      </c>
      <c r="F658" s="2">
        <v>43.374189999999999</v>
      </c>
    </row>
    <row r="659" spans="2:6" x14ac:dyDescent="0.25">
      <c r="B659" s="2">
        <v>11.840820000000001</v>
      </c>
      <c r="C659" s="2">
        <v>43.58484</v>
      </c>
      <c r="E659" s="2">
        <v>17.82227</v>
      </c>
      <c r="F659" s="2">
        <v>43.440449999999998</v>
      </c>
    </row>
    <row r="660" spans="2:6" x14ac:dyDescent="0.25">
      <c r="B660" s="2">
        <v>11.840820000000001</v>
      </c>
      <c r="C660" s="2">
        <v>43.651319999999998</v>
      </c>
      <c r="E660" s="2">
        <v>17.82227</v>
      </c>
      <c r="F660" s="2">
        <v>43.506709999999998</v>
      </c>
    </row>
    <row r="661" spans="2:6" x14ac:dyDescent="0.25">
      <c r="B661" s="2">
        <v>11.840820000000001</v>
      </c>
      <c r="C661" s="2">
        <v>43.717799999999997</v>
      </c>
      <c r="E661" s="2">
        <v>17.82227</v>
      </c>
      <c r="F661" s="2">
        <v>43.572969999999998</v>
      </c>
    </row>
    <row r="662" spans="2:6" x14ac:dyDescent="0.25">
      <c r="B662" s="2">
        <v>11.840820000000001</v>
      </c>
      <c r="C662" s="2">
        <v>43.784280000000003</v>
      </c>
      <c r="E662" s="2">
        <v>17.82227</v>
      </c>
      <c r="F662" s="2">
        <v>43.639220000000002</v>
      </c>
    </row>
    <row r="663" spans="2:6" x14ac:dyDescent="0.25">
      <c r="B663" s="2">
        <v>11.840820000000001</v>
      </c>
      <c r="C663" s="2">
        <v>43.850760000000001</v>
      </c>
      <c r="E663" s="2">
        <v>17.82227</v>
      </c>
      <c r="F663" s="2">
        <v>43.705480000000001</v>
      </c>
    </row>
    <row r="664" spans="2:6" x14ac:dyDescent="0.25">
      <c r="B664" s="2">
        <v>11.840820000000001</v>
      </c>
      <c r="C664" s="2">
        <v>43.917230000000004</v>
      </c>
      <c r="E664" s="2">
        <v>17.82227</v>
      </c>
      <c r="F664" s="2">
        <v>43.771740000000001</v>
      </c>
    </row>
    <row r="665" spans="2:6" x14ac:dyDescent="0.25">
      <c r="B665" s="2">
        <v>11.840820000000001</v>
      </c>
      <c r="C665" s="2">
        <v>43.983710000000002</v>
      </c>
      <c r="E665" s="2">
        <v>17.82227</v>
      </c>
      <c r="F665" s="2">
        <v>43.838000000000001</v>
      </c>
    </row>
    <row r="666" spans="2:6" x14ac:dyDescent="0.25">
      <c r="B666" s="2">
        <v>11.840820000000001</v>
      </c>
      <c r="C666" s="2">
        <v>44.050190000000001</v>
      </c>
      <c r="E666" s="2">
        <v>17.94434</v>
      </c>
      <c r="F666" s="2">
        <v>43.904260000000001</v>
      </c>
    </row>
    <row r="667" spans="2:6" x14ac:dyDescent="0.25">
      <c r="B667" s="2">
        <v>11.840820000000001</v>
      </c>
      <c r="C667" s="2">
        <v>44.116669999999999</v>
      </c>
      <c r="E667" s="2">
        <v>17.94434</v>
      </c>
      <c r="F667" s="2">
        <v>43.97052</v>
      </c>
    </row>
    <row r="668" spans="2:6" x14ac:dyDescent="0.25">
      <c r="B668" s="2">
        <v>11.840820000000001</v>
      </c>
      <c r="C668" s="2">
        <v>44.183149999999998</v>
      </c>
      <c r="E668" s="2">
        <v>17.94434</v>
      </c>
      <c r="F668" s="2">
        <v>44.036769999999997</v>
      </c>
    </row>
    <row r="669" spans="2:6" x14ac:dyDescent="0.25">
      <c r="B669" s="2">
        <v>11.840820000000001</v>
      </c>
      <c r="C669" s="2">
        <v>44.249630000000003</v>
      </c>
      <c r="E669" s="2">
        <v>18.066400000000002</v>
      </c>
      <c r="F669" s="2">
        <v>44.103029999999997</v>
      </c>
    </row>
    <row r="670" spans="2:6" x14ac:dyDescent="0.25">
      <c r="B670" s="2">
        <v>11.840820000000001</v>
      </c>
      <c r="C670" s="2">
        <v>44.316099999999999</v>
      </c>
      <c r="E670" s="2">
        <v>18.066400000000002</v>
      </c>
      <c r="F670" s="2">
        <v>44.169289999999997</v>
      </c>
    </row>
    <row r="671" spans="2:6" x14ac:dyDescent="0.25">
      <c r="B671" s="2">
        <v>11.96288</v>
      </c>
      <c r="C671" s="2">
        <v>44.382579999999997</v>
      </c>
      <c r="E671" s="2">
        <v>18.066410000000001</v>
      </c>
      <c r="F671" s="2">
        <v>44.235550000000003</v>
      </c>
    </row>
    <row r="672" spans="2:6" x14ac:dyDescent="0.25">
      <c r="B672" s="2">
        <v>11.96288</v>
      </c>
      <c r="C672" s="2">
        <v>44.449060000000003</v>
      </c>
      <c r="E672" s="2">
        <v>18.066410000000001</v>
      </c>
      <c r="F672" s="2">
        <v>44.301810000000003</v>
      </c>
    </row>
    <row r="673" spans="2:6" x14ac:dyDescent="0.25">
      <c r="B673" s="2">
        <v>11.96289</v>
      </c>
      <c r="C673" s="2">
        <v>44.515540000000001</v>
      </c>
      <c r="E673" s="2">
        <v>18.066410000000001</v>
      </c>
      <c r="F673" s="2">
        <v>44.36806</v>
      </c>
    </row>
    <row r="674" spans="2:6" x14ac:dyDescent="0.25">
      <c r="B674" s="2">
        <v>11.96289</v>
      </c>
      <c r="C674" s="2">
        <v>44.58202</v>
      </c>
      <c r="E674" s="2">
        <v>18.188479999999998</v>
      </c>
      <c r="F674" s="2">
        <v>44.43432</v>
      </c>
    </row>
    <row r="675" spans="2:6" x14ac:dyDescent="0.25">
      <c r="B675" s="2">
        <v>11.96289</v>
      </c>
      <c r="C675" s="2">
        <v>44.648499999999999</v>
      </c>
      <c r="E675" s="2">
        <v>18.188479999999998</v>
      </c>
      <c r="F675" s="2">
        <v>44.500579999999999</v>
      </c>
    </row>
    <row r="676" spans="2:6" x14ac:dyDescent="0.25">
      <c r="B676" s="2">
        <v>11.96289</v>
      </c>
      <c r="C676" s="2">
        <v>44.714970000000001</v>
      </c>
      <c r="E676" s="2">
        <v>18.188479999999998</v>
      </c>
      <c r="F676" s="2">
        <v>44.566839999999999</v>
      </c>
    </row>
    <row r="677" spans="2:6" x14ac:dyDescent="0.25">
      <c r="B677" s="2">
        <v>11.96289</v>
      </c>
      <c r="C677" s="2">
        <v>44.78145</v>
      </c>
      <c r="E677" s="2">
        <v>18.188479999999998</v>
      </c>
      <c r="F677" s="2">
        <v>44.633099999999999</v>
      </c>
    </row>
    <row r="678" spans="2:6" x14ac:dyDescent="0.25">
      <c r="B678" s="2">
        <v>11.96289</v>
      </c>
      <c r="C678" s="2">
        <v>44.847929999999998</v>
      </c>
      <c r="E678" s="2">
        <v>18.188479999999998</v>
      </c>
      <c r="F678" s="2">
        <v>44.699350000000003</v>
      </c>
    </row>
    <row r="679" spans="2:6" x14ac:dyDescent="0.25">
      <c r="B679" s="2">
        <v>11.96289</v>
      </c>
      <c r="C679" s="2">
        <v>44.914409999999997</v>
      </c>
      <c r="E679" s="2">
        <v>18.188479999999998</v>
      </c>
      <c r="F679" s="2">
        <v>44.765610000000002</v>
      </c>
    </row>
    <row r="680" spans="2:6" x14ac:dyDescent="0.25">
      <c r="B680" s="2">
        <v>11.96289</v>
      </c>
      <c r="C680" s="2">
        <v>44.980890000000002</v>
      </c>
      <c r="E680" s="2">
        <v>18.188479999999998</v>
      </c>
      <c r="F680" s="2">
        <v>44.831870000000002</v>
      </c>
    </row>
    <row r="681" spans="2:6" x14ac:dyDescent="0.25">
      <c r="B681" s="2">
        <v>11.96289</v>
      </c>
      <c r="C681" s="2">
        <v>45.047370000000001</v>
      </c>
      <c r="E681" s="2">
        <v>18.188479999999998</v>
      </c>
      <c r="F681" s="2">
        <v>44.898130000000002</v>
      </c>
    </row>
    <row r="682" spans="2:6" x14ac:dyDescent="0.25">
      <c r="B682" s="2">
        <v>11.96289</v>
      </c>
      <c r="C682" s="2">
        <v>45.113840000000003</v>
      </c>
      <c r="E682" s="2">
        <v>18.31054</v>
      </c>
      <c r="F682" s="2">
        <v>44.964390000000002</v>
      </c>
    </row>
    <row r="683" spans="2:6" x14ac:dyDescent="0.25">
      <c r="B683" s="2">
        <v>11.96289</v>
      </c>
      <c r="C683" s="2">
        <v>45.180320000000002</v>
      </c>
      <c r="E683" s="2">
        <v>18.31054</v>
      </c>
      <c r="F683" s="2">
        <v>45.030639999999998</v>
      </c>
    </row>
    <row r="684" spans="2:6" x14ac:dyDescent="0.25">
      <c r="B684" s="2">
        <v>11.96289</v>
      </c>
      <c r="C684" s="2">
        <v>45.2468</v>
      </c>
      <c r="E684" s="2">
        <v>18.310549999999999</v>
      </c>
      <c r="F684" s="2">
        <v>45.096899999999998</v>
      </c>
    </row>
    <row r="685" spans="2:6" x14ac:dyDescent="0.25">
      <c r="B685" s="2">
        <v>11.96289</v>
      </c>
      <c r="C685" s="2">
        <v>45.313279999999999</v>
      </c>
      <c r="E685" s="2">
        <v>18.310549999999999</v>
      </c>
      <c r="F685" s="2">
        <v>45.163159999999998</v>
      </c>
    </row>
    <row r="686" spans="2:6" x14ac:dyDescent="0.25">
      <c r="B686" s="2">
        <v>11.96289</v>
      </c>
      <c r="C686" s="2">
        <v>45.379759999999997</v>
      </c>
      <c r="E686" s="2">
        <v>18.310549999999999</v>
      </c>
      <c r="F686" s="2">
        <v>45.229419999999998</v>
      </c>
    </row>
    <row r="687" spans="2:6" x14ac:dyDescent="0.25">
      <c r="B687" s="2">
        <v>11.96289</v>
      </c>
      <c r="C687" s="2">
        <v>45.446240000000003</v>
      </c>
      <c r="E687" s="2">
        <v>18.43262</v>
      </c>
      <c r="F687" s="2">
        <v>45.295679999999997</v>
      </c>
    </row>
    <row r="688" spans="2:6" x14ac:dyDescent="0.25">
      <c r="B688" s="2">
        <v>11.96289</v>
      </c>
      <c r="C688" s="2">
        <v>45.512709999999998</v>
      </c>
      <c r="E688" s="2">
        <v>18.43262</v>
      </c>
      <c r="F688" s="2">
        <v>45.361930000000001</v>
      </c>
    </row>
    <row r="689" spans="2:6" x14ac:dyDescent="0.25">
      <c r="B689" s="2">
        <v>11.96289</v>
      </c>
      <c r="C689" s="2">
        <v>45.579189999999997</v>
      </c>
      <c r="E689" s="2">
        <v>18.43262</v>
      </c>
      <c r="F689" s="2">
        <v>45.428190000000001</v>
      </c>
    </row>
    <row r="690" spans="2:6" x14ac:dyDescent="0.25">
      <c r="B690" s="2">
        <v>12.084949999999999</v>
      </c>
      <c r="C690" s="2">
        <v>45.645670000000003</v>
      </c>
      <c r="E690" s="2">
        <v>18.554680000000001</v>
      </c>
      <c r="F690" s="2">
        <v>45.494450000000001</v>
      </c>
    </row>
    <row r="691" spans="2:6" x14ac:dyDescent="0.25">
      <c r="B691" s="2">
        <v>12.084949999999999</v>
      </c>
      <c r="C691" s="2">
        <v>45.712150000000001</v>
      </c>
      <c r="E691" s="2">
        <v>18.554680000000001</v>
      </c>
      <c r="F691" s="2">
        <v>45.56071</v>
      </c>
    </row>
    <row r="692" spans="2:6" x14ac:dyDescent="0.25">
      <c r="B692" s="2">
        <v>12.084960000000001</v>
      </c>
      <c r="C692" s="2">
        <v>45.77863</v>
      </c>
      <c r="E692" s="2">
        <v>18.554680000000001</v>
      </c>
      <c r="F692" s="2">
        <v>45.62697</v>
      </c>
    </row>
    <row r="693" spans="2:6" x14ac:dyDescent="0.25">
      <c r="B693" s="2">
        <v>12.084960000000001</v>
      </c>
      <c r="C693" s="2">
        <v>45.845109999999998</v>
      </c>
      <c r="E693" s="2">
        <v>18.554690000000001</v>
      </c>
      <c r="F693" s="2">
        <v>45.69323</v>
      </c>
    </row>
    <row r="694" spans="2:6" x14ac:dyDescent="0.25">
      <c r="B694" s="2">
        <v>12.084960000000001</v>
      </c>
      <c r="C694" s="2">
        <v>45.911580000000001</v>
      </c>
      <c r="E694" s="2">
        <v>18.554690000000001</v>
      </c>
      <c r="F694" s="2">
        <v>45.759480000000003</v>
      </c>
    </row>
    <row r="695" spans="2:6" x14ac:dyDescent="0.25">
      <c r="B695" s="2">
        <v>12.084960000000001</v>
      </c>
      <c r="C695" s="2">
        <v>45.978059999999999</v>
      </c>
      <c r="E695" s="2">
        <v>18.554690000000001</v>
      </c>
      <c r="F695" s="2">
        <v>45.825740000000003</v>
      </c>
    </row>
    <row r="696" spans="2:6" x14ac:dyDescent="0.25">
      <c r="B696" s="2">
        <v>12.084960000000001</v>
      </c>
      <c r="C696" s="2">
        <v>46.044539999999998</v>
      </c>
      <c r="E696" s="2">
        <v>18.554690000000001</v>
      </c>
      <c r="F696" s="2">
        <v>45.892000000000003</v>
      </c>
    </row>
    <row r="697" spans="2:6" x14ac:dyDescent="0.25">
      <c r="B697" s="2">
        <v>12.084960000000001</v>
      </c>
      <c r="C697" s="2">
        <v>46.111020000000003</v>
      </c>
      <c r="E697" s="2">
        <v>18.676749999999998</v>
      </c>
      <c r="F697" s="2">
        <v>45.958260000000003</v>
      </c>
    </row>
    <row r="698" spans="2:6" x14ac:dyDescent="0.25">
      <c r="B698" s="2">
        <v>12.084960000000001</v>
      </c>
      <c r="C698" s="2">
        <v>46.177500000000002</v>
      </c>
      <c r="E698" s="2">
        <v>18.676760000000002</v>
      </c>
      <c r="F698" s="2">
        <v>46.024520000000003</v>
      </c>
    </row>
    <row r="699" spans="2:6" x14ac:dyDescent="0.25">
      <c r="B699" s="2">
        <v>12.084960000000001</v>
      </c>
      <c r="C699" s="2">
        <v>46.243980000000001</v>
      </c>
      <c r="E699" s="2">
        <v>18.676760000000002</v>
      </c>
      <c r="F699" s="2">
        <v>46.090769999999999</v>
      </c>
    </row>
    <row r="700" spans="2:6" x14ac:dyDescent="0.25">
      <c r="B700" s="2">
        <v>12.084960000000001</v>
      </c>
      <c r="C700" s="2">
        <v>46.310450000000003</v>
      </c>
      <c r="E700" s="2">
        <v>18.676760000000002</v>
      </c>
      <c r="F700" s="2">
        <v>46.157029999999999</v>
      </c>
    </row>
    <row r="701" spans="2:6" x14ac:dyDescent="0.25">
      <c r="B701" s="2">
        <v>12.084960000000001</v>
      </c>
      <c r="C701" s="2">
        <v>46.376930000000002</v>
      </c>
      <c r="E701" s="2">
        <v>18.676760000000002</v>
      </c>
      <c r="F701" s="2">
        <v>46.223289999999999</v>
      </c>
    </row>
    <row r="702" spans="2:6" x14ac:dyDescent="0.25">
      <c r="B702" s="2">
        <v>12.084960000000001</v>
      </c>
      <c r="C702" s="2">
        <v>46.44341</v>
      </c>
      <c r="E702" s="2">
        <v>18.676760000000002</v>
      </c>
      <c r="F702" s="2">
        <v>46.289549999999998</v>
      </c>
    </row>
    <row r="703" spans="2:6" x14ac:dyDescent="0.25">
      <c r="B703" s="2">
        <v>12.084960000000001</v>
      </c>
      <c r="C703" s="2">
        <v>46.509889999999999</v>
      </c>
      <c r="E703" s="2">
        <v>18.676760000000002</v>
      </c>
      <c r="F703" s="2">
        <v>46.355809999999998</v>
      </c>
    </row>
    <row r="704" spans="2:6" x14ac:dyDescent="0.25">
      <c r="B704" s="2">
        <v>12.20702</v>
      </c>
      <c r="C704" s="2">
        <v>46.576369999999997</v>
      </c>
      <c r="E704" s="2">
        <v>18.676760000000002</v>
      </c>
      <c r="F704" s="2">
        <v>46.422060000000002</v>
      </c>
    </row>
    <row r="705" spans="2:6" x14ac:dyDescent="0.25">
      <c r="B705" s="2">
        <v>12.20702</v>
      </c>
      <c r="C705" s="2">
        <v>46.642850000000003</v>
      </c>
      <c r="E705" s="2">
        <v>18.676760000000002</v>
      </c>
      <c r="F705" s="2">
        <v>46.488320000000002</v>
      </c>
    </row>
    <row r="706" spans="2:6" x14ac:dyDescent="0.25">
      <c r="B706" s="2">
        <v>12.20702</v>
      </c>
      <c r="C706" s="2">
        <v>46.709319999999998</v>
      </c>
      <c r="E706" s="2">
        <v>18.676760000000002</v>
      </c>
      <c r="F706" s="2">
        <v>46.554580000000001</v>
      </c>
    </row>
    <row r="707" spans="2:6" x14ac:dyDescent="0.25">
      <c r="B707" s="2">
        <v>12.20702</v>
      </c>
      <c r="C707" s="2">
        <v>46.775799999999997</v>
      </c>
      <c r="E707" s="2">
        <v>18.676760000000002</v>
      </c>
      <c r="F707" s="2">
        <v>46.620840000000001</v>
      </c>
    </row>
    <row r="708" spans="2:6" x14ac:dyDescent="0.25">
      <c r="B708" s="2">
        <v>12.20703</v>
      </c>
      <c r="C708" s="2">
        <v>46.842280000000002</v>
      </c>
      <c r="E708" s="2">
        <v>18.798829999999999</v>
      </c>
      <c r="F708" s="2">
        <v>46.687100000000001</v>
      </c>
    </row>
    <row r="709" spans="2:6" x14ac:dyDescent="0.25">
      <c r="B709" s="2">
        <v>12.20703</v>
      </c>
      <c r="C709" s="2">
        <v>46.908760000000001</v>
      </c>
      <c r="E709" s="2">
        <v>18.798829999999999</v>
      </c>
      <c r="F709" s="2">
        <v>46.753349999999998</v>
      </c>
    </row>
    <row r="710" spans="2:6" x14ac:dyDescent="0.25">
      <c r="B710" s="2">
        <v>12.20703</v>
      </c>
      <c r="C710" s="2">
        <v>46.975239999999999</v>
      </c>
      <c r="E710" s="2">
        <v>18.798829999999999</v>
      </c>
      <c r="F710" s="2">
        <v>46.819609999999997</v>
      </c>
    </row>
    <row r="711" spans="2:6" x14ac:dyDescent="0.25">
      <c r="B711" s="2">
        <v>12.20703</v>
      </c>
      <c r="C711" s="2">
        <v>47.041719999999998</v>
      </c>
      <c r="E711" s="2">
        <v>18.798829999999999</v>
      </c>
      <c r="F711" s="2">
        <v>46.885869999999997</v>
      </c>
    </row>
    <row r="712" spans="2:6" x14ac:dyDescent="0.25">
      <c r="B712" s="2">
        <v>12.20703</v>
      </c>
      <c r="C712" s="2">
        <v>47.10819</v>
      </c>
      <c r="E712" s="2">
        <v>18.798829999999999</v>
      </c>
      <c r="F712" s="2">
        <v>46.952129999999997</v>
      </c>
    </row>
    <row r="713" spans="2:6" x14ac:dyDescent="0.25">
      <c r="B713" s="2">
        <v>12.20703</v>
      </c>
      <c r="C713" s="2">
        <v>47.174669999999999</v>
      </c>
      <c r="E713" s="2">
        <v>18.798829999999999</v>
      </c>
      <c r="F713" s="2">
        <v>47.018389999999997</v>
      </c>
    </row>
    <row r="714" spans="2:6" x14ac:dyDescent="0.25">
      <c r="B714" s="2">
        <v>12.20703</v>
      </c>
      <c r="C714" s="2">
        <v>47.241149999999998</v>
      </c>
      <c r="E714" s="2">
        <v>18.798829999999999</v>
      </c>
      <c r="F714" s="2">
        <v>47.08464</v>
      </c>
    </row>
    <row r="715" spans="2:6" x14ac:dyDescent="0.25">
      <c r="B715" s="2">
        <v>12.20703</v>
      </c>
      <c r="C715" s="2">
        <v>47.307630000000003</v>
      </c>
      <c r="E715" s="2">
        <v>18.798829999999999</v>
      </c>
      <c r="F715" s="2">
        <v>47.1509</v>
      </c>
    </row>
    <row r="716" spans="2:6" x14ac:dyDescent="0.25">
      <c r="B716" s="2">
        <v>12.20703</v>
      </c>
      <c r="C716" s="2">
        <v>47.374110000000002</v>
      </c>
      <c r="E716" s="2">
        <v>18.92089</v>
      </c>
      <c r="F716" s="2">
        <v>47.21716</v>
      </c>
    </row>
    <row r="717" spans="2:6" x14ac:dyDescent="0.25">
      <c r="B717" s="2">
        <v>12.20703</v>
      </c>
      <c r="C717" s="2">
        <v>47.44059</v>
      </c>
      <c r="E717" s="2">
        <v>18.9209</v>
      </c>
      <c r="F717" s="2">
        <v>47.28342</v>
      </c>
    </row>
    <row r="718" spans="2:6" x14ac:dyDescent="0.25">
      <c r="B718" s="2">
        <v>12.20703</v>
      </c>
      <c r="C718" s="2">
        <v>47.507060000000003</v>
      </c>
      <c r="E718" s="2">
        <v>18.9209</v>
      </c>
      <c r="F718" s="2">
        <v>47.349679999999999</v>
      </c>
    </row>
    <row r="719" spans="2:6" x14ac:dyDescent="0.25">
      <c r="B719" s="2">
        <v>12.329090000000001</v>
      </c>
      <c r="C719" s="2">
        <v>47.573540000000001</v>
      </c>
      <c r="E719" s="2">
        <v>18.9209</v>
      </c>
      <c r="F719" s="2">
        <v>47.415939999999999</v>
      </c>
    </row>
    <row r="720" spans="2:6" x14ac:dyDescent="0.25">
      <c r="B720" s="2">
        <v>12.3291</v>
      </c>
      <c r="C720" s="2">
        <v>47.64002</v>
      </c>
      <c r="E720" s="2">
        <v>18.9209</v>
      </c>
      <c r="F720" s="2">
        <v>47.482190000000003</v>
      </c>
    </row>
    <row r="721" spans="2:6" x14ac:dyDescent="0.25">
      <c r="B721" s="2">
        <v>12.3291</v>
      </c>
      <c r="C721" s="2">
        <v>47.706499999999998</v>
      </c>
      <c r="E721" s="2">
        <v>18.9209</v>
      </c>
      <c r="F721" s="2">
        <v>47.548450000000003</v>
      </c>
    </row>
    <row r="722" spans="2:6" x14ac:dyDescent="0.25">
      <c r="B722" s="2">
        <v>12.3291</v>
      </c>
      <c r="C722" s="2">
        <v>47.772979999999997</v>
      </c>
      <c r="E722" s="2">
        <v>18.9209</v>
      </c>
      <c r="F722" s="2">
        <v>47.614710000000002</v>
      </c>
    </row>
    <row r="723" spans="2:6" x14ac:dyDescent="0.25">
      <c r="B723" s="2">
        <v>12.3291</v>
      </c>
      <c r="C723" s="2">
        <v>47.839449999999999</v>
      </c>
      <c r="E723" s="2">
        <v>18.9209</v>
      </c>
      <c r="F723" s="2">
        <v>47.680970000000002</v>
      </c>
    </row>
    <row r="724" spans="2:6" x14ac:dyDescent="0.25">
      <c r="B724" s="2">
        <v>12.3291</v>
      </c>
      <c r="C724" s="2">
        <v>47.905929999999998</v>
      </c>
      <c r="E724" s="2">
        <v>19.042960000000001</v>
      </c>
      <c r="F724" s="2">
        <v>47.747230000000002</v>
      </c>
    </row>
    <row r="725" spans="2:6" x14ac:dyDescent="0.25">
      <c r="B725" s="2">
        <v>12.3291</v>
      </c>
      <c r="C725" s="2">
        <v>47.972410000000004</v>
      </c>
      <c r="E725" s="2">
        <v>19.042960000000001</v>
      </c>
      <c r="F725" s="2">
        <v>47.813479999999998</v>
      </c>
    </row>
    <row r="726" spans="2:6" x14ac:dyDescent="0.25">
      <c r="B726" s="2">
        <v>12.3291</v>
      </c>
      <c r="C726" s="2">
        <v>48.038890000000002</v>
      </c>
      <c r="E726" s="2">
        <v>19.04297</v>
      </c>
      <c r="F726" s="2">
        <v>47.879739999999998</v>
      </c>
    </row>
    <row r="727" spans="2:6" x14ac:dyDescent="0.25">
      <c r="B727" s="2">
        <v>12.3291</v>
      </c>
      <c r="C727" s="2">
        <v>48.105370000000001</v>
      </c>
      <c r="E727" s="2">
        <v>19.04297</v>
      </c>
      <c r="F727" s="2">
        <v>47.945999999999998</v>
      </c>
    </row>
    <row r="728" spans="2:6" x14ac:dyDescent="0.25">
      <c r="B728" s="2">
        <v>12.3291</v>
      </c>
      <c r="C728" s="2">
        <v>48.171849999999999</v>
      </c>
      <c r="E728" s="2">
        <v>19.04297</v>
      </c>
      <c r="F728" s="2">
        <v>48.012259999999998</v>
      </c>
    </row>
    <row r="729" spans="2:6" x14ac:dyDescent="0.25">
      <c r="B729" s="2">
        <v>12.3291</v>
      </c>
      <c r="C729" s="2">
        <v>48.238320000000002</v>
      </c>
      <c r="E729" s="2">
        <v>19.04297</v>
      </c>
      <c r="F729" s="2">
        <v>48.078519999999997</v>
      </c>
    </row>
    <row r="730" spans="2:6" x14ac:dyDescent="0.25">
      <c r="B730" s="2">
        <v>12.3291</v>
      </c>
      <c r="C730" s="2">
        <v>48.3048</v>
      </c>
      <c r="E730" s="2">
        <v>19.04297</v>
      </c>
      <c r="F730" s="2">
        <v>48.144770000000001</v>
      </c>
    </row>
    <row r="731" spans="2:6" x14ac:dyDescent="0.25">
      <c r="B731" s="2">
        <v>12.45116</v>
      </c>
      <c r="C731" s="2">
        <v>48.371279999999999</v>
      </c>
      <c r="E731" s="2">
        <v>19.04297</v>
      </c>
      <c r="F731" s="2">
        <v>48.211030000000001</v>
      </c>
    </row>
    <row r="732" spans="2:6" x14ac:dyDescent="0.25">
      <c r="B732" s="2">
        <v>12.45116</v>
      </c>
      <c r="C732" s="2">
        <v>48.437759999999997</v>
      </c>
      <c r="E732" s="2">
        <v>19.04297</v>
      </c>
      <c r="F732" s="2">
        <v>48.277290000000001</v>
      </c>
    </row>
    <row r="733" spans="2:6" x14ac:dyDescent="0.25">
      <c r="B733" s="2">
        <v>12.45116</v>
      </c>
      <c r="C733" s="2">
        <v>48.504240000000003</v>
      </c>
      <c r="E733" s="2">
        <v>19.04297</v>
      </c>
      <c r="F733" s="2">
        <v>48.34355</v>
      </c>
    </row>
    <row r="734" spans="2:6" x14ac:dyDescent="0.25">
      <c r="B734" s="2">
        <v>12.45116</v>
      </c>
      <c r="C734" s="2">
        <v>48.570720000000001</v>
      </c>
      <c r="E734" s="2">
        <v>19.165040000000001</v>
      </c>
      <c r="F734" s="2">
        <v>48.40981</v>
      </c>
    </row>
    <row r="735" spans="2:6" x14ac:dyDescent="0.25">
      <c r="B735" s="2">
        <v>12.45116</v>
      </c>
      <c r="C735" s="2">
        <v>48.637189999999997</v>
      </c>
      <c r="E735" s="2">
        <v>19.165040000000001</v>
      </c>
      <c r="F735" s="2">
        <v>48.476059999999997</v>
      </c>
    </row>
    <row r="736" spans="2:6" x14ac:dyDescent="0.25">
      <c r="B736" s="2">
        <v>12.451169999999999</v>
      </c>
      <c r="C736" s="2">
        <v>48.703670000000002</v>
      </c>
      <c r="E736" s="2">
        <v>19.165040000000001</v>
      </c>
      <c r="F736" s="2">
        <v>48.542319999999997</v>
      </c>
    </row>
    <row r="737" spans="2:6" x14ac:dyDescent="0.25">
      <c r="B737" s="2">
        <v>12.451169999999999</v>
      </c>
      <c r="C737" s="2">
        <v>48.770150000000001</v>
      </c>
      <c r="E737" s="2">
        <v>19.165040000000001</v>
      </c>
      <c r="F737" s="2">
        <v>48.608580000000003</v>
      </c>
    </row>
    <row r="738" spans="2:6" x14ac:dyDescent="0.25">
      <c r="B738" s="2">
        <v>12.451169999999999</v>
      </c>
      <c r="C738" s="2">
        <v>48.83663</v>
      </c>
      <c r="E738" s="2">
        <v>19.165040000000001</v>
      </c>
      <c r="F738" s="2">
        <v>48.674840000000003</v>
      </c>
    </row>
    <row r="739" spans="2:6" x14ac:dyDescent="0.25">
      <c r="B739" s="2">
        <v>12.451169999999999</v>
      </c>
      <c r="C739" s="2">
        <v>48.903109999999998</v>
      </c>
      <c r="E739" s="2">
        <v>19.165040000000001</v>
      </c>
      <c r="F739" s="2">
        <v>48.741100000000003</v>
      </c>
    </row>
    <row r="740" spans="2:6" x14ac:dyDescent="0.25">
      <c r="B740" s="2">
        <v>12.451169999999999</v>
      </c>
      <c r="C740" s="2">
        <v>48.969589999999997</v>
      </c>
      <c r="E740" s="2">
        <v>19.287109999999998</v>
      </c>
      <c r="F740" s="2">
        <v>48.80735</v>
      </c>
    </row>
    <row r="741" spans="2:6" x14ac:dyDescent="0.25">
      <c r="B741" s="2">
        <v>12.451169999999999</v>
      </c>
      <c r="C741" s="2">
        <v>49.036059999999999</v>
      </c>
      <c r="E741" s="2">
        <v>19.287109999999998</v>
      </c>
      <c r="F741" s="2">
        <v>48.873609999999999</v>
      </c>
    </row>
    <row r="742" spans="2:6" x14ac:dyDescent="0.25">
      <c r="B742" s="2">
        <v>12.451169999999999</v>
      </c>
      <c r="C742" s="2">
        <v>49.102539999999998</v>
      </c>
      <c r="E742" s="2">
        <v>19.287109999999998</v>
      </c>
      <c r="F742" s="2">
        <v>48.939869999999999</v>
      </c>
    </row>
    <row r="743" spans="2:6" x14ac:dyDescent="0.25">
      <c r="B743" s="2">
        <v>12.451169999999999</v>
      </c>
      <c r="C743" s="2">
        <v>49.169020000000003</v>
      </c>
      <c r="E743" s="2">
        <v>19.287109999999998</v>
      </c>
      <c r="F743" s="2">
        <v>49.006129999999999</v>
      </c>
    </row>
    <row r="744" spans="2:6" x14ac:dyDescent="0.25">
      <c r="B744" s="2">
        <v>12.451169999999999</v>
      </c>
      <c r="C744" s="2">
        <v>49.235500000000002</v>
      </c>
      <c r="E744" s="2">
        <v>19.287109999999998</v>
      </c>
      <c r="F744" s="2">
        <v>49.072389999999999</v>
      </c>
    </row>
    <row r="745" spans="2:6" x14ac:dyDescent="0.25">
      <c r="B745" s="2">
        <v>12.451169999999999</v>
      </c>
      <c r="C745" s="2">
        <v>49.30198</v>
      </c>
      <c r="E745" s="2">
        <v>19.409179999999999</v>
      </c>
      <c r="F745" s="2">
        <v>49.138649999999998</v>
      </c>
    </row>
    <row r="746" spans="2:6" x14ac:dyDescent="0.25">
      <c r="B746" s="2">
        <v>12.451169999999999</v>
      </c>
      <c r="C746" s="2">
        <v>49.368459999999999</v>
      </c>
      <c r="E746" s="2">
        <v>19.409179999999999</v>
      </c>
      <c r="F746" s="2">
        <v>49.204900000000002</v>
      </c>
    </row>
    <row r="747" spans="2:6" x14ac:dyDescent="0.25">
      <c r="B747" s="2">
        <v>12.451169999999999</v>
      </c>
      <c r="C747" s="2">
        <v>49.434930000000001</v>
      </c>
      <c r="E747" s="2">
        <v>19.409179999999999</v>
      </c>
      <c r="F747" s="2">
        <v>49.271160000000002</v>
      </c>
    </row>
    <row r="748" spans="2:6" x14ac:dyDescent="0.25">
      <c r="B748" s="2">
        <v>12.451169999999999</v>
      </c>
      <c r="C748" s="2">
        <v>49.50141</v>
      </c>
      <c r="E748" s="2">
        <v>19.409179999999999</v>
      </c>
      <c r="F748" s="2">
        <v>49.337420000000002</v>
      </c>
    </row>
    <row r="749" spans="2:6" x14ac:dyDescent="0.25">
      <c r="B749" s="2">
        <v>12.451169999999999</v>
      </c>
      <c r="C749" s="2">
        <v>49.567889999999998</v>
      </c>
      <c r="E749" s="2">
        <v>19.409179999999999</v>
      </c>
      <c r="F749" s="2">
        <v>49.403680000000001</v>
      </c>
    </row>
    <row r="750" spans="2:6" x14ac:dyDescent="0.25">
      <c r="B750" s="2">
        <v>12.573230000000001</v>
      </c>
      <c r="C750" s="2">
        <v>49.634369999999997</v>
      </c>
      <c r="E750" s="2">
        <v>19.409179999999999</v>
      </c>
      <c r="F750" s="2">
        <v>49.469940000000001</v>
      </c>
    </row>
    <row r="751" spans="2:6" x14ac:dyDescent="0.25">
      <c r="B751" s="2">
        <v>12.573230000000001</v>
      </c>
      <c r="C751" s="2">
        <v>49.700850000000003</v>
      </c>
      <c r="E751" s="2">
        <v>19.409179999999999</v>
      </c>
      <c r="F751" s="2">
        <v>49.536189999999998</v>
      </c>
    </row>
    <row r="752" spans="2:6" x14ac:dyDescent="0.25">
      <c r="B752" s="2">
        <v>12.573230000000001</v>
      </c>
      <c r="C752" s="2">
        <v>49.767330000000001</v>
      </c>
      <c r="E752" s="2">
        <v>19.53125</v>
      </c>
      <c r="F752" s="2">
        <v>49.602449999999997</v>
      </c>
    </row>
    <row r="753" spans="2:6" x14ac:dyDescent="0.25">
      <c r="B753" s="2">
        <v>12.57324</v>
      </c>
      <c r="C753" s="2">
        <v>49.833799999999997</v>
      </c>
      <c r="E753" s="2">
        <v>19.53125</v>
      </c>
      <c r="F753" s="2">
        <v>49.668709999999997</v>
      </c>
    </row>
    <row r="754" spans="2:6" x14ac:dyDescent="0.25">
      <c r="B754" s="2">
        <v>12.57324</v>
      </c>
      <c r="C754" s="2">
        <v>49.900280000000002</v>
      </c>
      <c r="E754" s="2">
        <v>19.53125</v>
      </c>
      <c r="F754" s="2">
        <v>49.734969999999997</v>
      </c>
    </row>
    <row r="755" spans="2:6" x14ac:dyDescent="0.25">
      <c r="B755" s="2">
        <v>12.57324</v>
      </c>
      <c r="C755" s="2">
        <v>49.966760000000001</v>
      </c>
      <c r="E755" s="2">
        <v>19.653310000000001</v>
      </c>
      <c r="F755" s="2">
        <v>49.801229999999997</v>
      </c>
    </row>
    <row r="756" spans="2:6" x14ac:dyDescent="0.25">
      <c r="B756" s="2">
        <v>12.57324</v>
      </c>
      <c r="C756" s="2">
        <v>50.033239999999999</v>
      </c>
      <c r="E756" s="2">
        <v>19.653310000000001</v>
      </c>
      <c r="F756" s="2">
        <v>49.86748</v>
      </c>
    </row>
    <row r="757" spans="2:6" x14ac:dyDescent="0.25">
      <c r="B757" s="2">
        <v>12.57324</v>
      </c>
      <c r="C757" s="2">
        <v>50.099719999999998</v>
      </c>
      <c r="E757" s="2">
        <v>19.653310000000001</v>
      </c>
      <c r="F757" s="2">
        <v>49.93374</v>
      </c>
    </row>
    <row r="758" spans="2:6" x14ac:dyDescent="0.25">
      <c r="B758" s="2">
        <v>12.57324</v>
      </c>
      <c r="C758" s="2">
        <v>50.166200000000003</v>
      </c>
      <c r="E758" s="2">
        <v>19.653320000000001</v>
      </c>
      <c r="F758" s="2">
        <v>50</v>
      </c>
    </row>
    <row r="759" spans="2:6" x14ac:dyDescent="0.25">
      <c r="B759" s="2">
        <v>12.57324</v>
      </c>
      <c r="C759" s="2">
        <v>50.232669999999999</v>
      </c>
      <c r="E759" s="2">
        <v>19.653320000000001</v>
      </c>
      <c r="F759" s="2">
        <v>50.06626</v>
      </c>
    </row>
    <row r="760" spans="2:6" x14ac:dyDescent="0.25">
      <c r="B760" s="2">
        <v>12.57324</v>
      </c>
      <c r="C760" s="2">
        <v>50.299149999999997</v>
      </c>
      <c r="E760" s="2">
        <v>19.653320000000001</v>
      </c>
      <c r="F760" s="2">
        <v>50.13252</v>
      </c>
    </row>
    <row r="761" spans="2:6" x14ac:dyDescent="0.25">
      <c r="B761" s="2">
        <v>12.57324</v>
      </c>
      <c r="C761" s="2">
        <v>50.365630000000003</v>
      </c>
      <c r="E761" s="2">
        <v>19.653320000000001</v>
      </c>
      <c r="F761" s="2">
        <v>50.198770000000003</v>
      </c>
    </row>
    <row r="762" spans="2:6" x14ac:dyDescent="0.25">
      <c r="B762" s="2">
        <v>12.57324</v>
      </c>
      <c r="C762" s="2">
        <v>50.432110000000002</v>
      </c>
      <c r="E762" s="2">
        <v>19.775390000000002</v>
      </c>
      <c r="F762" s="2">
        <v>50.265030000000003</v>
      </c>
    </row>
    <row r="763" spans="2:6" x14ac:dyDescent="0.25">
      <c r="B763" s="2">
        <v>12.57324</v>
      </c>
      <c r="C763" s="2">
        <v>50.49859</v>
      </c>
      <c r="E763" s="2">
        <v>19.775390000000002</v>
      </c>
      <c r="F763" s="2">
        <v>50.331290000000003</v>
      </c>
    </row>
    <row r="764" spans="2:6" x14ac:dyDescent="0.25">
      <c r="B764" s="2">
        <v>12.57324</v>
      </c>
      <c r="C764" s="2">
        <v>50.565069999999999</v>
      </c>
      <c r="E764" s="2">
        <v>19.775390000000002</v>
      </c>
      <c r="F764" s="2">
        <v>50.397550000000003</v>
      </c>
    </row>
    <row r="765" spans="2:6" x14ac:dyDescent="0.25">
      <c r="B765" s="2">
        <v>12.57324</v>
      </c>
      <c r="C765" s="2">
        <v>50.631540000000001</v>
      </c>
      <c r="E765" s="2">
        <v>19.775390000000002</v>
      </c>
      <c r="F765" s="2">
        <v>50.463810000000002</v>
      </c>
    </row>
    <row r="766" spans="2:6" x14ac:dyDescent="0.25">
      <c r="B766" s="2">
        <v>12.695309999999999</v>
      </c>
      <c r="C766" s="2">
        <v>50.69802</v>
      </c>
      <c r="E766" s="2">
        <v>19.775390000000002</v>
      </c>
      <c r="F766" s="2">
        <v>50.530059999999999</v>
      </c>
    </row>
    <row r="767" spans="2:6" x14ac:dyDescent="0.25">
      <c r="B767" s="2">
        <v>12.695309999999999</v>
      </c>
      <c r="C767" s="2">
        <v>50.764499999999998</v>
      </c>
      <c r="E767" s="2">
        <v>19.775390000000002</v>
      </c>
      <c r="F767" s="2">
        <v>50.596319999999999</v>
      </c>
    </row>
    <row r="768" spans="2:6" x14ac:dyDescent="0.25">
      <c r="B768" s="2">
        <v>12.695309999999999</v>
      </c>
      <c r="C768" s="2">
        <v>50.830979999999997</v>
      </c>
      <c r="E768" s="2">
        <v>19.897449999999999</v>
      </c>
      <c r="F768" s="2">
        <v>50.662579999999998</v>
      </c>
    </row>
    <row r="769" spans="2:6" x14ac:dyDescent="0.25">
      <c r="B769" s="2">
        <v>12.695309999999999</v>
      </c>
      <c r="C769" s="2">
        <v>50.897460000000002</v>
      </c>
      <c r="E769" s="2">
        <v>19.897459999999999</v>
      </c>
      <c r="F769" s="2">
        <v>50.728839999999998</v>
      </c>
    </row>
    <row r="770" spans="2:6" x14ac:dyDescent="0.25">
      <c r="B770" s="2">
        <v>12.695309999999999</v>
      </c>
      <c r="C770" s="2">
        <v>50.963940000000001</v>
      </c>
      <c r="E770" s="2">
        <v>19.897459999999999</v>
      </c>
      <c r="F770" s="2">
        <v>50.795099999999998</v>
      </c>
    </row>
    <row r="771" spans="2:6" x14ac:dyDescent="0.25">
      <c r="B771" s="2">
        <v>12.695309999999999</v>
      </c>
      <c r="C771" s="2">
        <v>51.030410000000003</v>
      </c>
      <c r="E771" s="2">
        <v>19.897459999999999</v>
      </c>
      <c r="F771" s="2">
        <v>50.861350000000002</v>
      </c>
    </row>
    <row r="772" spans="2:6" x14ac:dyDescent="0.25">
      <c r="B772" s="2">
        <v>12.695309999999999</v>
      </c>
      <c r="C772" s="2">
        <v>51.096890000000002</v>
      </c>
      <c r="E772" s="2">
        <v>19.897459999999999</v>
      </c>
      <c r="F772" s="2">
        <v>50.927610000000001</v>
      </c>
    </row>
    <row r="773" spans="2:6" x14ac:dyDescent="0.25">
      <c r="B773" s="2">
        <v>12.695309999999999</v>
      </c>
      <c r="C773" s="2">
        <v>51.16337</v>
      </c>
      <c r="E773" s="2">
        <v>19.897459999999999</v>
      </c>
      <c r="F773" s="2">
        <v>50.993870000000001</v>
      </c>
    </row>
    <row r="774" spans="2:6" x14ac:dyDescent="0.25">
      <c r="B774" s="2">
        <v>12.695309999999999</v>
      </c>
      <c r="C774" s="2">
        <v>51.229849999999999</v>
      </c>
      <c r="E774" s="2">
        <v>19.897459999999999</v>
      </c>
      <c r="F774" s="2">
        <v>51.060130000000001</v>
      </c>
    </row>
    <row r="775" spans="2:6" x14ac:dyDescent="0.25">
      <c r="B775" s="2">
        <v>12.695309999999999</v>
      </c>
      <c r="C775" s="2">
        <v>51.296329999999998</v>
      </c>
      <c r="E775" s="2">
        <v>20.01952</v>
      </c>
      <c r="F775" s="2">
        <v>51.126390000000001</v>
      </c>
    </row>
    <row r="776" spans="2:6" x14ac:dyDescent="0.25">
      <c r="B776" s="2">
        <v>12.695309999999999</v>
      </c>
      <c r="C776" s="2">
        <v>51.362810000000003</v>
      </c>
      <c r="E776" s="2">
        <v>20.01953</v>
      </c>
      <c r="F776" s="2">
        <v>51.19265</v>
      </c>
    </row>
    <row r="777" spans="2:6" x14ac:dyDescent="0.25">
      <c r="B777" s="2">
        <v>12.695309999999999</v>
      </c>
      <c r="C777" s="2">
        <v>51.429279999999999</v>
      </c>
      <c r="E777" s="2">
        <v>20.01953</v>
      </c>
      <c r="F777" s="2">
        <v>51.258899999999997</v>
      </c>
    </row>
    <row r="778" spans="2:6" x14ac:dyDescent="0.25">
      <c r="B778" s="2">
        <v>12.695309999999999</v>
      </c>
      <c r="C778" s="2">
        <v>51.495759999999997</v>
      </c>
      <c r="E778" s="2">
        <v>20.01953</v>
      </c>
      <c r="F778" s="2">
        <v>51.325159999999997</v>
      </c>
    </row>
    <row r="779" spans="2:6" x14ac:dyDescent="0.25">
      <c r="B779" s="2">
        <v>12.695309999999999</v>
      </c>
      <c r="C779" s="2">
        <v>51.562240000000003</v>
      </c>
      <c r="E779" s="2">
        <v>20.01953</v>
      </c>
      <c r="F779" s="2">
        <v>51.391419999999997</v>
      </c>
    </row>
    <row r="780" spans="2:6" x14ac:dyDescent="0.25">
      <c r="B780" s="2">
        <v>12.695309999999999</v>
      </c>
      <c r="C780" s="2">
        <v>51.628720000000001</v>
      </c>
      <c r="E780" s="2">
        <v>20.141590000000001</v>
      </c>
      <c r="F780" s="2">
        <v>51.457680000000003</v>
      </c>
    </row>
    <row r="781" spans="2:6" x14ac:dyDescent="0.25">
      <c r="B781" s="2">
        <v>12.695309999999999</v>
      </c>
      <c r="C781" s="2">
        <v>51.6952</v>
      </c>
      <c r="E781" s="2">
        <v>20.141590000000001</v>
      </c>
      <c r="F781" s="2">
        <v>51.523940000000003</v>
      </c>
    </row>
    <row r="782" spans="2:6" x14ac:dyDescent="0.25">
      <c r="B782" s="2">
        <v>12.695309999999999</v>
      </c>
      <c r="C782" s="2">
        <v>51.761679999999998</v>
      </c>
      <c r="E782" s="2">
        <v>20.1416</v>
      </c>
      <c r="F782" s="2">
        <v>51.59019</v>
      </c>
    </row>
    <row r="783" spans="2:6" x14ac:dyDescent="0.25">
      <c r="B783" s="2">
        <v>12.695309999999999</v>
      </c>
      <c r="C783" s="2">
        <v>51.828150000000001</v>
      </c>
      <c r="E783" s="2">
        <v>20.1416</v>
      </c>
      <c r="F783" s="2">
        <v>51.65645</v>
      </c>
    </row>
    <row r="784" spans="2:6" x14ac:dyDescent="0.25">
      <c r="B784" s="2">
        <v>12.695309999999999</v>
      </c>
      <c r="C784" s="2">
        <v>51.894629999999999</v>
      </c>
      <c r="E784" s="2">
        <v>20.1416</v>
      </c>
      <c r="F784" s="2">
        <v>51.722709999999999</v>
      </c>
    </row>
    <row r="785" spans="2:6" x14ac:dyDescent="0.25">
      <c r="B785" s="2">
        <v>12.695309999999999</v>
      </c>
      <c r="C785" s="2">
        <v>51.961109999999998</v>
      </c>
      <c r="E785" s="2">
        <v>20.263670000000001</v>
      </c>
      <c r="F785" s="2">
        <v>51.788969999999999</v>
      </c>
    </row>
    <row r="786" spans="2:6" x14ac:dyDescent="0.25">
      <c r="B786" s="2">
        <v>12.81738</v>
      </c>
      <c r="C786" s="2">
        <v>52.027589999999996</v>
      </c>
      <c r="E786" s="2">
        <v>20.263670000000001</v>
      </c>
      <c r="F786" s="2">
        <v>51.855229999999999</v>
      </c>
    </row>
    <row r="787" spans="2:6" x14ac:dyDescent="0.25">
      <c r="B787" s="2">
        <v>12.81738</v>
      </c>
      <c r="C787" s="2">
        <v>52.094070000000002</v>
      </c>
      <c r="E787" s="2">
        <v>20.385729999999999</v>
      </c>
      <c r="F787" s="2">
        <v>51.921480000000003</v>
      </c>
    </row>
    <row r="788" spans="2:6" x14ac:dyDescent="0.25">
      <c r="B788" s="2">
        <v>12.81738</v>
      </c>
      <c r="C788" s="2">
        <v>52.160550000000001</v>
      </c>
      <c r="E788" s="2">
        <v>20.385739999999998</v>
      </c>
      <c r="F788" s="2">
        <v>51.987740000000002</v>
      </c>
    </row>
    <row r="789" spans="2:6" x14ac:dyDescent="0.25">
      <c r="B789" s="2">
        <v>12.81738</v>
      </c>
      <c r="C789" s="2">
        <v>52.227020000000003</v>
      </c>
      <c r="E789" s="2">
        <v>20.385739999999998</v>
      </c>
      <c r="F789" s="2">
        <v>52.054000000000002</v>
      </c>
    </row>
    <row r="790" spans="2:6" x14ac:dyDescent="0.25">
      <c r="B790" s="2">
        <v>12.81738</v>
      </c>
      <c r="C790" s="2">
        <v>52.293500000000002</v>
      </c>
      <c r="E790" s="2">
        <v>20.385739999999998</v>
      </c>
      <c r="F790" s="2">
        <v>52.120260000000002</v>
      </c>
    </row>
    <row r="791" spans="2:6" x14ac:dyDescent="0.25">
      <c r="B791" s="2">
        <v>12.81738</v>
      </c>
      <c r="C791" s="2">
        <v>52.35998</v>
      </c>
      <c r="E791" s="2">
        <v>20.385739999999998</v>
      </c>
      <c r="F791" s="2">
        <v>52.186520000000002</v>
      </c>
    </row>
    <row r="792" spans="2:6" x14ac:dyDescent="0.25">
      <c r="B792" s="2">
        <v>12.81738</v>
      </c>
      <c r="C792" s="2">
        <v>52.426459999999999</v>
      </c>
      <c r="E792" s="2">
        <v>20.385739999999998</v>
      </c>
      <c r="F792" s="2">
        <v>52.252769999999998</v>
      </c>
    </row>
    <row r="793" spans="2:6" x14ac:dyDescent="0.25">
      <c r="B793" s="2">
        <v>12.81738</v>
      </c>
      <c r="C793" s="2">
        <v>52.492939999999997</v>
      </c>
      <c r="E793" s="2">
        <v>20.385739999999998</v>
      </c>
      <c r="F793" s="2">
        <v>52.319029999999998</v>
      </c>
    </row>
    <row r="794" spans="2:6" x14ac:dyDescent="0.25">
      <c r="B794" s="2">
        <v>12.939450000000001</v>
      </c>
      <c r="C794" s="2">
        <v>52.55941</v>
      </c>
      <c r="E794" s="2">
        <v>20.5078</v>
      </c>
      <c r="F794" s="2">
        <v>52.385289999999998</v>
      </c>
    </row>
    <row r="795" spans="2:6" x14ac:dyDescent="0.25">
      <c r="B795" s="2">
        <v>12.939450000000001</v>
      </c>
      <c r="C795" s="2">
        <v>52.625889999999998</v>
      </c>
      <c r="E795" s="2">
        <v>20.5078</v>
      </c>
      <c r="F795" s="2">
        <v>52.451549999999997</v>
      </c>
    </row>
    <row r="796" spans="2:6" x14ac:dyDescent="0.25">
      <c r="B796" s="2">
        <v>12.939450000000001</v>
      </c>
      <c r="C796" s="2">
        <v>52.692369999999997</v>
      </c>
      <c r="E796" s="2">
        <v>20.507809999999999</v>
      </c>
      <c r="F796" s="2">
        <v>52.517809999999997</v>
      </c>
    </row>
    <row r="797" spans="2:6" x14ac:dyDescent="0.25">
      <c r="B797" s="2">
        <v>12.939450000000001</v>
      </c>
      <c r="C797" s="2">
        <v>52.758850000000002</v>
      </c>
      <c r="E797" s="2">
        <v>20.507809999999999</v>
      </c>
      <c r="F797" s="2">
        <v>52.584060000000001</v>
      </c>
    </row>
    <row r="798" spans="2:6" x14ac:dyDescent="0.25">
      <c r="B798" s="2">
        <v>12.939450000000001</v>
      </c>
      <c r="C798" s="2">
        <v>52.825330000000001</v>
      </c>
      <c r="E798" s="2">
        <v>20.507809999999999</v>
      </c>
      <c r="F798" s="2">
        <v>52.650320000000001</v>
      </c>
    </row>
    <row r="799" spans="2:6" x14ac:dyDescent="0.25">
      <c r="B799" s="2">
        <v>12.939450000000001</v>
      </c>
      <c r="C799" s="2">
        <v>52.89181</v>
      </c>
      <c r="E799" s="2">
        <v>20.62988</v>
      </c>
      <c r="F799" s="2">
        <v>52.71658</v>
      </c>
    </row>
    <row r="800" spans="2:6" x14ac:dyDescent="0.25">
      <c r="B800" s="2">
        <v>12.939450000000001</v>
      </c>
      <c r="C800" s="2">
        <v>52.958280000000002</v>
      </c>
      <c r="E800" s="2">
        <v>20.62988</v>
      </c>
      <c r="F800" s="2">
        <v>52.78284</v>
      </c>
    </row>
    <row r="801" spans="2:6" x14ac:dyDescent="0.25">
      <c r="B801" s="2">
        <v>12.939450000000001</v>
      </c>
      <c r="C801" s="2">
        <v>53.024760000000001</v>
      </c>
      <c r="E801" s="2">
        <v>20.62988</v>
      </c>
      <c r="F801" s="2">
        <v>52.8491</v>
      </c>
    </row>
    <row r="802" spans="2:6" x14ac:dyDescent="0.25">
      <c r="B802" s="2">
        <v>12.939450000000001</v>
      </c>
      <c r="C802" s="2">
        <v>53.091239999999999</v>
      </c>
      <c r="E802" s="2">
        <v>20.62988</v>
      </c>
      <c r="F802" s="2">
        <v>52.91536</v>
      </c>
    </row>
    <row r="803" spans="2:6" x14ac:dyDescent="0.25">
      <c r="B803" s="2">
        <v>12.939450000000001</v>
      </c>
      <c r="C803" s="2">
        <v>53.157719999999998</v>
      </c>
      <c r="E803" s="2">
        <v>20.62988</v>
      </c>
      <c r="F803" s="2">
        <v>52.981610000000003</v>
      </c>
    </row>
    <row r="804" spans="2:6" x14ac:dyDescent="0.25">
      <c r="B804" s="2">
        <v>12.939450000000001</v>
      </c>
      <c r="C804" s="2">
        <v>53.224200000000003</v>
      </c>
      <c r="E804" s="2">
        <v>20.62988</v>
      </c>
      <c r="F804" s="2">
        <v>53.047870000000003</v>
      </c>
    </row>
    <row r="805" spans="2:6" x14ac:dyDescent="0.25">
      <c r="B805" s="2">
        <v>12.939450000000001</v>
      </c>
      <c r="C805" s="2">
        <v>53.290680000000002</v>
      </c>
      <c r="E805" s="2">
        <v>20.62988</v>
      </c>
      <c r="F805" s="2">
        <v>53.114130000000003</v>
      </c>
    </row>
    <row r="806" spans="2:6" x14ac:dyDescent="0.25">
      <c r="B806" s="2">
        <v>12.939450000000001</v>
      </c>
      <c r="C806" s="2">
        <v>53.357149999999997</v>
      </c>
      <c r="E806" s="2">
        <v>20.62988</v>
      </c>
      <c r="F806" s="2">
        <v>53.180390000000003</v>
      </c>
    </row>
    <row r="807" spans="2:6" x14ac:dyDescent="0.25">
      <c r="B807" s="2">
        <v>12.939450000000001</v>
      </c>
      <c r="C807" s="2">
        <v>53.423630000000003</v>
      </c>
      <c r="E807" s="2">
        <v>20.751950000000001</v>
      </c>
      <c r="F807" s="2">
        <v>53.246650000000002</v>
      </c>
    </row>
    <row r="808" spans="2:6" x14ac:dyDescent="0.25">
      <c r="B808" s="2">
        <v>13.06152</v>
      </c>
      <c r="C808" s="2">
        <v>53.490110000000001</v>
      </c>
      <c r="E808" s="2">
        <v>20.751950000000001</v>
      </c>
      <c r="F808" s="2">
        <v>53.312899999999999</v>
      </c>
    </row>
    <row r="809" spans="2:6" x14ac:dyDescent="0.25">
      <c r="B809" s="2">
        <v>13.06152</v>
      </c>
      <c r="C809" s="2">
        <v>53.55659</v>
      </c>
      <c r="E809" s="2">
        <v>20.751950000000001</v>
      </c>
      <c r="F809" s="2">
        <v>53.379159999999999</v>
      </c>
    </row>
    <row r="810" spans="2:6" x14ac:dyDescent="0.25">
      <c r="B810" s="2">
        <v>13.06152</v>
      </c>
      <c r="C810" s="2">
        <v>53.623069999999998</v>
      </c>
      <c r="E810" s="2">
        <v>20.751950000000001</v>
      </c>
      <c r="F810" s="2">
        <v>53.445419999999999</v>
      </c>
    </row>
    <row r="811" spans="2:6" x14ac:dyDescent="0.25">
      <c r="B811" s="2">
        <v>13.06152</v>
      </c>
      <c r="C811" s="2">
        <v>53.689549999999997</v>
      </c>
      <c r="E811" s="2">
        <v>20.751950000000001</v>
      </c>
      <c r="F811" s="2">
        <v>53.511679999999998</v>
      </c>
    </row>
    <row r="812" spans="2:6" x14ac:dyDescent="0.25">
      <c r="B812" s="2">
        <v>13.06152</v>
      </c>
      <c r="C812" s="2">
        <v>53.756019999999999</v>
      </c>
      <c r="E812" s="2">
        <v>20.751950000000001</v>
      </c>
      <c r="F812" s="2">
        <v>53.577939999999998</v>
      </c>
    </row>
    <row r="813" spans="2:6" x14ac:dyDescent="0.25">
      <c r="B813" s="2">
        <v>13.06152</v>
      </c>
      <c r="C813" s="2">
        <v>53.822499999999998</v>
      </c>
      <c r="E813" s="2">
        <v>20.751950000000001</v>
      </c>
      <c r="F813" s="2">
        <v>53.644190000000002</v>
      </c>
    </row>
    <row r="814" spans="2:6" x14ac:dyDescent="0.25">
      <c r="B814" s="2">
        <v>13.06152</v>
      </c>
      <c r="C814" s="2">
        <v>53.888979999999997</v>
      </c>
      <c r="E814" s="2">
        <v>20.874020000000002</v>
      </c>
      <c r="F814" s="2">
        <v>53.710450000000002</v>
      </c>
    </row>
    <row r="815" spans="2:6" x14ac:dyDescent="0.25">
      <c r="B815" s="2">
        <v>13.06152</v>
      </c>
      <c r="C815" s="2">
        <v>53.955460000000002</v>
      </c>
      <c r="E815" s="2">
        <v>20.874020000000002</v>
      </c>
      <c r="F815" s="2">
        <v>53.776710000000001</v>
      </c>
    </row>
    <row r="816" spans="2:6" x14ac:dyDescent="0.25">
      <c r="B816" s="2">
        <v>13.06152</v>
      </c>
      <c r="C816" s="2">
        <v>54.021940000000001</v>
      </c>
      <c r="E816" s="2">
        <v>20.874020000000002</v>
      </c>
      <c r="F816" s="2">
        <v>53.842970000000001</v>
      </c>
    </row>
    <row r="817" spans="2:6" x14ac:dyDescent="0.25">
      <c r="B817" s="2">
        <v>13.06152</v>
      </c>
      <c r="C817" s="2">
        <v>54.088419999999999</v>
      </c>
      <c r="E817" s="2">
        <v>20.874020000000002</v>
      </c>
      <c r="F817" s="2">
        <v>53.909230000000001</v>
      </c>
    </row>
    <row r="818" spans="2:6" x14ac:dyDescent="0.25">
      <c r="B818" s="2">
        <v>13.06152</v>
      </c>
      <c r="C818" s="2">
        <v>54.154890000000002</v>
      </c>
      <c r="E818" s="2">
        <v>20.874020000000002</v>
      </c>
      <c r="F818" s="2">
        <v>53.975479999999997</v>
      </c>
    </row>
    <row r="819" spans="2:6" x14ac:dyDescent="0.25">
      <c r="B819" s="2">
        <v>13.06152</v>
      </c>
      <c r="C819" s="2">
        <v>54.22137</v>
      </c>
      <c r="E819" s="2">
        <v>20.874020000000002</v>
      </c>
      <c r="F819" s="2">
        <v>54.041739999999997</v>
      </c>
    </row>
    <row r="820" spans="2:6" x14ac:dyDescent="0.25">
      <c r="B820" s="2">
        <v>13.06152</v>
      </c>
      <c r="C820" s="2">
        <v>54.287849999999999</v>
      </c>
      <c r="E820" s="2">
        <v>20.996089999999999</v>
      </c>
      <c r="F820" s="2">
        <v>54.107999999999997</v>
      </c>
    </row>
    <row r="821" spans="2:6" x14ac:dyDescent="0.25">
      <c r="B821" s="2">
        <v>13.183590000000001</v>
      </c>
      <c r="C821" s="2">
        <v>54.354329999999997</v>
      </c>
      <c r="E821" s="2">
        <v>20.996089999999999</v>
      </c>
      <c r="F821" s="2">
        <v>54.174259999999997</v>
      </c>
    </row>
    <row r="822" spans="2:6" x14ac:dyDescent="0.25">
      <c r="B822" s="2">
        <v>13.183590000000001</v>
      </c>
      <c r="C822" s="2">
        <v>54.420810000000003</v>
      </c>
      <c r="E822" s="2">
        <v>20.996089999999999</v>
      </c>
      <c r="F822" s="2">
        <v>54.240519999999997</v>
      </c>
    </row>
    <row r="823" spans="2:6" x14ac:dyDescent="0.25">
      <c r="B823" s="2">
        <v>13.183590000000001</v>
      </c>
      <c r="C823" s="2">
        <v>54.487290000000002</v>
      </c>
      <c r="E823" s="2">
        <v>20.996089999999999</v>
      </c>
      <c r="F823" s="2">
        <v>54.30677</v>
      </c>
    </row>
    <row r="824" spans="2:6" x14ac:dyDescent="0.25">
      <c r="B824" s="2">
        <v>13.183590000000001</v>
      </c>
      <c r="C824" s="2">
        <v>54.553759999999997</v>
      </c>
      <c r="E824" s="2">
        <v>20.996089999999999</v>
      </c>
      <c r="F824" s="2">
        <v>54.37303</v>
      </c>
    </row>
    <row r="825" spans="2:6" x14ac:dyDescent="0.25">
      <c r="B825" s="2">
        <v>13.183590000000001</v>
      </c>
      <c r="C825" s="2">
        <v>54.620240000000003</v>
      </c>
      <c r="E825" s="2">
        <v>20.996089999999999</v>
      </c>
      <c r="F825" s="2">
        <v>54.43929</v>
      </c>
    </row>
    <row r="826" spans="2:6" x14ac:dyDescent="0.25">
      <c r="B826" s="2">
        <v>13.183590000000001</v>
      </c>
      <c r="C826" s="2">
        <v>54.686720000000001</v>
      </c>
      <c r="E826" s="2">
        <v>21.11816</v>
      </c>
      <c r="F826" s="2">
        <v>54.505549999999999</v>
      </c>
    </row>
    <row r="827" spans="2:6" x14ac:dyDescent="0.25">
      <c r="B827" s="2">
        <v>13.183590000000001</v>
      </c>
      <c r="C827" s="2">
        <v>54.7532</v>
      </c>
      <c r="E827" s="2">
        <v>21.11816</v>
      </c>
      <c r="F827" s="2">
        <v>54.571809999999999</v>
      </c>
    </row>
    <row r="828" spans="2:6" x14ac:dyDescent="0.25">
      <c r="B828" s="2">
        <v>13.183590000000001</v>
      </c>
      <c r="C828" s="2">
        <v>54.819679999999998</v>
      </c>
      <c r="E828" s="2">
        <v>21.11816</v>
      </c>
      <c r="F828" s="2">
        <v>54.638069999999999</v>
      </c>
    </row>
    <row r="829" spans="2:6" x14ac:dyDescent="0.25">
      <c r="B829" s="2">
        <v>13.183590000000001</v>
      </c>
      <c r="C829" s="2">
        <v>54.886159999999997</v>
      </c>
      <c r="E829" s="2">
        <v>21.11816</v>
      </c>
      <c r="F829" s="2">
        <v>54.704320000000003</v>
      </c>
    </row>
    <row r="830" spans="2:6" x14ac:dyDescent="0.25">
      <c r="B830" s="2">
        <v>13.183590000000001</v>
      </c>
      <c r="C830" s="2">
        <v>54.952629999999999</v>
      </c>
      <c r="E830" s="2">
        <v>21.11816</v>
      </c>
      <c r="F830" s="2">
        <v>54.770580000000002</v>
      </c>
    </row>
    <row r="831" spans="2:6" x14ac:dyDescent="0.25">
      <c r="B831" s="2">
        <v>13.183590000000001</v>
      </c>
      <c r="C831" s="2">
        <v>55.019109999999998</v>
      </c>
      <c r="E831" s="2">
        <v>21.11816</v>
      </c>
      <c r="F831" s="2">
        <v>54.836840000000002</v>
      </c>
    </row>
    <row r="832" spans="2:6" x14ac:dyDescent="0.25">
      <c r="B832" s="2">
        <v>13.183590000000001</v>
      </c>
      <c r="C832" s="2">
        <v>55.085590000000003</v>
      </c>
      <c r="E832" s="2">
        <v>21.11816</v>
      </c>
      <c r="F832" s="2">
        <v>54.903100000000002</v>
      </c>
    </row>
    <row r="833" spans="2:6" x14ac:dyDescent="0.25">
      <c r="B833" s="2">
        <v>13.30566</v>
      </c>
      <c r="C833" s="2">
        <v>55.152070000000002</v>
      </c>
      <c r="E833" s="2">
        <v>21.11816</v>
      </c>
      <c r="F833" s="2">
        <v>54.969360000000002</v>
      </c>
    </row>
    <row r="834" spans="2:6" x14ac:dyDescent="0.25">
      <c r="B834" s="2">
        <v>13.30566</v>
      </c>
      <c r="C834" s="2">
        <v>55.21855</v>
      </c>
      <c r="E834" s="2">
        <v>21.11816</v>
      </c>
      <c r="F834" s="2">
        <v>55.035609999999998</v>
      </c>
    </row>
    <row r="835" spans="2:6" x14ac:dyDescent="0.25">
      <c r="B835" s="2">
        <v>13.30566</v>
      </c>
      <c r="C835" s="2">
        <v>55.285029999999999</v>
      </c>
      <c r="E835" s="2">
        <v>21.24023</v>
      </c>
      <c r="F835" s="2">
        <v>55.101869999999998</v>
      </c>
    </row>
    <row r="836" spans="2:6" x14ac:dyDescent="0.25">
      <c r="B836" s="2">
        <v>13.30566</v>
      </c>
      <c r="C836" s="2">
        <v>55.351500000000001</v>
      </c>
      <c r="E836" s="2">
        <v>21.24023</v>
      </c>
      <c r="F836" s="2">
        <v>55.168129999999998</v>
      </c>
    </row>
    <row r="837" spans="2:6" x14ac:dyDescent="0.25">
      <c r="B837" s="2">
        <v>13.30566</v>
      </c>
      <c r="C837" s="2">
        <v>55.41798</v>
      </c>
      <c r="E837" s="2">
        <v>21.362300000000001</v>
      </c>
      <c r="F837" s="2">
        <v>55.234389999999998</v>
      </c>
    </row>
    <row r="838" spans="2:6" x14ac:dyDescent="0.25">
      <c r="B838" s="2">
        <v>13.30566</v>
      </c>
      <c r="C838" s="2">
        <v>55.484459999999999</v>
      </c>
      <c r="E838" s="2">
        <v>21.362300000000001</v>
      </c>
      <c r="F838" s="2">
        <v>55.300649999999997</v>
      </c>
    </row>
    <row r="839" spans="2:6" x14ac:dyDescent="0.25">
      <c r="B839" s="2">
        <v>13.30566</v>
      </c>
      <c r="C839" s="2">
        <v>55.550939999999997</v>
      </c>
      <c r="E839" s="2">
        <v>21.362300000000001</v>
      </c>
      <c r="F839" s="2">
        <v>55.366900000000001</v>
      </c>
    </row>
    <row r="840" spans="2:6" x14ac:dyDescent="0.25">
      <c r="B840" s="2">
        <v>13.30566</v>
      </c>
      <c r="C840" s="2">
        <v>55.617420000000003</v>
      </c>
      <c r="E840" s="2">
        <v>21.362300000000001</v>
      </c>
      <c r="F840" s="2">
        <v>55.433160000000001</v>
      </c>
    </row>
    <row r="841" spans="2:6" x14ac:dyDescent="0.25">
      <c r="B841" s="2">
        <v>13.30566</v>
      </c>
      <c r="C841" s="2">
        <v>55.683900000000001</v>
      </c>
      <c r="E841" s="2">
        <v>21.484369999999998</v>
      </c>
      <c r="F841" s="2">
        <v>55.499420000000001</v>
      </c>
    </row>
    <row r="842" spans="2:6" x14ac:dyDescent="0.25">
      <c r="B842" s="2">
        <v>13.30566</v>
      </c>
      <c r="C842" s="2">
        <v>55.750369999999997</v>
      </c>
      <c r="E842" s="2">
        <v>21.484369999999998</v>
      </c>
      <c r="F842" s="2">
        <v>55.56568</v>
      </c>
    </row>
    <row r="843" spans="2:6" x14ac:dyDescent="0.25">
      <c r="B843" s="2">
        <v>13.30566</v>
      </c>
      <c r="C843" s="2">
        <v>55.816850000000002</v>
      </c>
      <c r="E843" s="2">
        <v>21.484369999999998</v>
      </c>
      <c r="F843" s="2">
        <v>55.63194</v>
      </c>
    </row>
    <row r="844" spans="2:6" x14ac:dyDescent="0.25">
      <c r="B844" s="2">
        <v>13.30566</v>
      </c>
      <c r="C844" s="2">
        <v>55.883330000000001</v>
      </c>
      <c r="E844" s="2">
        <v>21.484380000000002</v>
      </c>
      <c r="F844" s="2">
        <v>55.698189999999997</v>
      </c>
    </row>
    <row r="845" spans="2:6" x14ac:dyDescent="0.25">
      <c r="B845" s="2">
        <v>13.42773</v>
      </c>
      <c r="C845" s="2">
        <v>55.949809999999999</v>
      </c>
      <c r="E845" s="2">
        <v>21.484380000000002</v>
      </c>
      <c r="F845" s="2">
        <v>55.764449999999997</v>
      </c>
    </row>
    <row r="846" spans="2:6" x14ac:dyDescent="0.25">
      <c r="B846" s="2">
        <v>13.42773</v>
      </c>
      <c r="C846" s="2">
        <v>56.016289999999998</v>
      </c>
      <c r="E846" s="2">
        <v>21.606449999999999</v>
      </c>
      <c r="F846" s="2">
        <v>55.830710000000003</v>
      </c>
    </row>
    <row r="847" spans="2:6" x14ac:dyDescent="0.25">
      <c r="B847" s="2">
        <v>13.42773</v>
      </c>
      <c r="C847" s="2">
        <v>56.082769999999996</v>
      </c>
      <c r="E847" s="2">
        <v>21.606449999999999</v>
      </c>
      <c r="F847" s="2">
        <v>55.896970000000003</v>
      </c>
    </row>
    <row r="848" spans="2:6" x14ac:dyDescent="0.25">
      <c r="B848" s="2">
        <v>13.42773</v>
      </c>
      <c r="C848" s="2">
        <v>56.149239999999999</v>
      </c>
      <c r="E848" s="2">
        <v>21.606449999999999</v>
      </c>
      <c r="F848" s="2">
        <v>55.963230000000003</v>
      </c>
    </row>
    <row r="849" spans="2:6" x14ac:dyDescent="0.25">
      <c r="B849" s="2">
        <v>13.42773</v>
      </c>
      <c r="C849" s="2">
        <v>56.215719999999997</v>
      </c>
      <c r="E849" s="2">
        <v>21.72851</v>
      </c>
      <c r="F849" s="2">
        <v>56.02948</v>
      </c>
    </row>
    <row r="850" spans="2:6" x14ac:dyDescent="0.25">
      <c r="B850" s="2">
        <v>13.42773</v>
      </c>
      <c r="C850" s="2">
        <v>56.282200000000003</v>
      </c>
      <c r="E850" s="2">
        <v>21.72852</v>
      </c>
      <c r="F850" s="2">
        <v>56.095739999999999</v>
      </c>
    </row>
    <row r="851" spans="2:6" x14ac:dyDescent="0.25">
      <c r="B851" s="2">
        <v>13.42773</v>
      </c>
      <c r="C851" s="2">
        <v>56.348680000000002</v>
      </c>
      <c r="E851" s="2">
        <v>21.72852</v>
      </c>
      <c r="F851" s="2">
        <v>56.161999999999999</v>
      </c>
    </row>
    <row r="852" spans="2:6" x14ac:dyDescent="0.25">
      <c r="B852" s="2">
        <v>13.42773</v>
      </c>
      <c r="C852" s="2">
        <v>56.41516</v>
      </c>
      <c r="E852" s="2">
        <v>21.72852</v>
      </c>
      <c r="F852" s="2">
        <v>56.228259999999999</v>
      </c>
    </row>
    <row r="853" spans="2:6" x14ac:dyDescent="0.25">
      <c r="B853" s="2">
        <v>13.42773</v>
      </c>
      <c r="C853" s="2">
        <v>56.481639999999999</v>
      </c>
      <c r="E853" s="2">
        <v>21.72852</v>
      </c>
      <c r="F853" s="2">
        <v>56.294519999999999</v>
      </c>
    </row>
    <row r="854" spans="2:6" x14ac:dyDescent="0.25">
      <c r="B854" s="2">
        <v>13.42773</v>
      </c>
      <c r="C854" s="2">
        <v>56.548110000000001</v>
      </c>
      <c r="E854" s="2">
        <v>21.72852</v>
      </c>
      <c r="F854" s="2">
        <v>56.360779999999998</v>
      </c>
    </row>
    <row r="855" spans="2:6" x14ac:dyDescent="0.25">
      <c r="B855" s="2">
        <v>13.42773</v>
      </c>
      <c r="C855" s="2">
        <v>56.61459</v>
      </c>
      <c r="E855" s="2">
        <v>21.85059</v>
      </c>
      <c r="F855" s="2">
        <v>56.427030000000002</v>
      </c>
    </row>
    <row r="856" spans="2:6" x14ac:dyDescent="0.25">
      <c r="B856" s="2">
        <v>13.42773</v>
      </c>
      <c r="C856" s="2">
        <v>56.681069999999998</v>
      </c>
      <c r="E856" s="2">
        <v>21.85059</v>
      </c>
      <c r="F856" s="2">
        <v>56.493290000000002</v>
      </c>
    </row>
    <row r="857" spans="2:6" x14ac:dyDescent="0.25">
      <c r="B857" s="2">
        <v>13.42773</v>
      </c>
      <c r="C857" s="2">
        <v>56.747549999999997</v>
      </c>
      <c r="E857" s="2">
        <v>21.85059</v>
      </c>
      <c r="F857" s="2">
        <v>56.559550000000002</v>
      </c>
    </row>
    <row r="858" spans="2:6" x14ac:dyDescent="0.25">
      <c r="B858" s="2">
        <v>13.42773</v>
      </c>
      <c r="C858" s="2">
        <v>56.814030000000002</v>
      </c>
      <c r="E858" s="2">
        <v>21.972650000000002</v>
      </c>
      <c r="F858" s="2">
        <v>56.625810000000001</v>
      </c>
    </row>
    <row r="859" spans="2:6" x14ac:dyDescent="0.25">
      <c r="B859" s="2">
        <v>13.549799999999999</v>
      </c>
      <c r="C859" s="2">
        <v>56.880510000000001</v>
      </c>
      <c r="E859" s="2">
        <v>21.972660000000001</v>
      </c>
      <c r="F859" s="2">
        <v>56.692070000000001</v>
      </c>
    </row>
    <row r="860" spans="2:6" x14ac:dyDescent="0.25">
      <c r="B860" s="2">
        <v>13.549799999999999</v>
      </c>
      <c r="C860" s="2">
        <v>56.946980000000003</v>
      </c>
      <c r="E860" s="2">
        <v>21.972660000000001</v>
      </c>
      <c r="F860" s="2">
        <v>56.758319999999998</v>
      </c>
    </row>
    <row r="861" spans="2:6" x14ac:dyDescent="0.25">
      <c r="B861" s="2">
        <v>13.549799999999999</v>
      </c>
      <c r="C861" s="2">
        <v>57.013460000000002</v>
      </c>
      <c r="E861" s="2">
        <v>21.972660000000001</v>
      </c>
      <c r="F861" s="2">
        <v>56.824579999999997</v>
      </c>
    </row>
    <row r="862" spans="2:6" x14ac:dyDescent="0.25">
      <c r="B862" s="2">
        <v>13.549799999999999</v>
      </c>
      <c r="C862" s="2">
        <v>57.079940000000001</v>
      </c>
      <c r="E862" s="2">
        <v>21.972660000000001</v>
      </c>
      <c r="F862" s="2">
        <v>56.890839999999997</v>
      </c>
    </row>
    <row r="863" spans="2:6" x14ac:dyDescent="0.25">
      <c r="B863" s="2">
        <v>13.549799999999999</v>
      </c>
      <c r="C863" s="2">
        <v>57.146419999999999</v>
      </c>
      <c r="E863" s="2">
        <v>22.094719999999999</v>
      </c>
      <c r="F863" s="2">
        <v>56.957099999999997</v>
      </c>
    </row>
    <row r="864" spans="2:6" x14ac:dyDescent="0.25">
      <c r="B864" s="2">
        <v>13.549799999999999</v>
      </c>
      <c r="C864" s="2">
        <v>57.212899999999998</v>
      </c>
      <c r="E864" s="2">
        <v>22.094729999999998</v>
      </c>
      <c r="F864" s="2">
        <v>57.023359999999997</v>
      </c>
    </row>
    <row r="865" spans="2:6" x14ac:dyDescent="0.25">
      <c r="B865" s="2">
        <v>13.549799999999999</v>
      </c>
      <c r="C865" s="2">
        <v>57.279380000000003</v>
      </c>
      <c r="E865" s="2">
        <v>22.094729999999998</v>
      </c>
      <c r="F865" s="2">
        <v>57.08961</v>
      </c>
    </row>
    <row r="866" spans="2:6" x14ac:dyDescent="0.25">
      <c r="B866" s="2">
        <v>13.549799999999999</v>
      </c>
      <c r="C866" s="2">
        <v>57.345849999999999</v>
      </c>
      <c r="E866" s="2">
        <v>22.094729999999998</v>
      </c>
      <c r="F866" s="2">
        <v>57.15587</v>
      </c>
    </row>
    <row r="867" spans="2:6" x14ac:dyDescent="0.25">
      <c r="B867" s="2">
        <v>13.549799999999999</v>
      </c>
      <c r="C867" s="2">
        <v>57.412329999999997</v>
      </c>
      <c r="E867" s="2">
        <v>22.094729999999998</v>
      </c>
      <c r="F867" s="2">
        <v>57.22213</v>
      </c>
    </row>
    <row r="868" spans="2:6" x14ac:dyDescent="0.25">
      <c r="B868" s="2">
        <v>13.549799999999999</v>
      </c>
      <c r="C868" s="2">
        <v>57.478810000000003</v>
      </c>
      <c r="E868" s="2">
        <v>22.21679</v>
      </c>
      <c r="F868" s="2">
        <v>57.28839</v>
      </c>
    </row>
    <row r="869" spans="2:6" x14ac:dyDescent="0.25">
      <c r="B869" s="2">
        <v>13.549799999999999</v>
      </c>
      <c r="C869" s="2">
        <v>57.545290000000001</v>
      </c>
      <c r="E869" s="2">
        <v>22.21679</v>
      </c>
      <c r="F869" s="2">
        <v>57.354649999999999</v>
      </c>
    </row>
    <row r="870" spans="2:6" x14ac:dyDescent="0.25">
      <c r="B870" s="2">
        <v>13.549799999999999</v>
      </c>
      <c r="C870" s="2">
        <v>57.61177</v>
      </c>
      <c r="E870" s="2">
        <v>22.21679</v>
      </c>
      <c r="F870" s="2">
        <v>57.420900000000003</v>
      </c>
    </row>
    <row r="871" spans="2:6" x14ac:dyDescent="0.25">
      <c r="B871" s="2">
        <v>13.549799999999999</v>
      </c>
      <c r="C871" s="2">
        <v>57.678240000000002</v>
      </c>
      <c r="E871" s="2">
        <v>22.216799999999999</v>
      </c>
      <c r="F871" s="2">
        <v>57.487160000000003</v>
      </c>
    </row>
    <row r="872" spans="2:6" x14ac:dyDescent="0.25">
      <c r="B872" s="2">
        <v>13.67187</v>
      </c>
      <c r="C872" s="2">
        <v>57.744720000000001</v>
      </c>
      <c r="E872" s="2">
        <v>22.216799999999999</v>
      </c>
      <c r="F872" s="2">
        <v>57.553420000000003</v>
      </c>
    </row>
    <row r="873" spans="2:6" x14ac:dyDescent="0.25">
      <c r="B873" s="2">
        <v>13.67187</v>
      </c>
      <c r="C873" s="2">
        <v>57.811199999999999</v>
      </c>
      <c r="E873" s="2">
        <v>22.33886</v>
      </c>
      <c r="F873" s="2">
        <v>57.619680000000002</v>
      </c>
    </row>
    <row r="874" spans="2:6" x14ac:dyDescent="0.25">
      <c r="B874" s="2">
        <v>13.67188</v>
      </c>
      <c r="C874" s="2">
        <v>57.877679999999998</v>
      </c>
      <c r="E874" s="2">
        <v>22.33887</v>
      </c>
      <c r="F874" s="2">
        <v>57.685940000000002</v>
      </c>
    </row>
    <row r="875" spans="2:6" x14ac:dyDescent="0.25">
      <c r="B875" s="2">
        <v>13.67188</v>
      </c>
      <c r="C875" s="2">
        <v>57.944159999999997</v>
      </c>
      <c r="E875" s="2">
        <v>22.33887</v>
      </c>
      <c r="F875" s="2">
        <v>57.752189999999999</v>
      </c>
    </row>
    <row r="876" spans="2:6" x14ac:dyDescent="0.25">
      <c r="B876" s="2">
        <v>13.67188</v>
      </c>
      <c r="C876" s="2">
        <v>58.010640000000002</v>
      </c>
      <c r="E876" s="2">
        <v>22.33887</v>
      </c>
      <c r="F876" s="2">
        <v>57.818449999999999</v>
      </c>
    </row>
    <row r="877" spans="2:6" x14ac:dyDescent="0.25">
      <c r="B877" s="2">
        <v>13.67188</v>
      </c>
      <c r="C877" s="2">
        <v>58.077109999999998</v>
      </c>
      <c r="E877" s="2">
        <v>22.33887</v>
      </c>
      <c r="F877" s="2">
        <v>57.884709999999998</v>
      </c>
    </row>
    <row r="878" spans="2:6" x14ac:dyDescent="0.25">
      <c r="B878" s="2">
        <v>13.67188</v>
      </c>
      <c r="C878" s="2">
        <v>58.143590000000003</v>
      </c>
      <c r="E878" s="2">
        <v>22.460940000000001</v>
      </c>
      <c r="F878" s="2">
        <v>57.950969999999998</v>
      </c>
    </row>
    <row r="879" spans="2:6" x14ac:dyDescent="0.25">
      <c r="B879" s="2">
        <v>13.67188</v>
      </c>
      <c r="C879" s="2">
        <v>58.210070000000002</v>
      </c>
      <c r="E879" s="2">
        <v>22.460940000000001</v>
      </c>
      <c r="F879" s="2">
        <v>58.017229999999998</v>
      </c>
    </row>
    <row r="880" spans="2:6" x14ac:dyDescent="0.25">
      <c r="B880" s="2">
        <v>13.67188</v>
      </c>
      <c r="C880" s="2">
        <v>58.27655</v>
      </c>
      <c r="E880" s="2">
        <v>22.460940000000001</v>
      </c>
      <c r="F880" s="2">
        <v>58.083489999999998</v>
      </c>
    </row>
    <row r="881" spans="2:6" x14ac:dyDescent="0.25">
      <c r="B881" s="2">
        <v>13.793939999999999</v>
      </c>
      <c r="C881" s="2">
        <v>58.343029999999999</v>
      </c>
      <c r="E881" s="2">
        <v>22.582999999999998</v>
      </c>
      <c r="F881" s="2">
        <v>58.149740000000001</v>
      </c>
    </row>
    <row r="882" spans="2:6" x14ac:dyDescent="0.25">
      <c r="B882" s="2">
        <v>13.793939999999999</v>
      </c>
      <c r="C882" s="2">
        <v>58.409509999999997</v>
      </c>
      <c r="E882" s="2">
        <v>22.583010000000002</v>
      </c>
      <c r="F882" s="2">
        <v>58.216000000000001</v>
      </c>
    </row>
    <row r="883" spans="2:6" x14ac:dyDescent="0.25">
      <c r="B883" s="2">
        <v>13.793939999999999</v>
      </c>
      <c r="C883" s="2">
        <v>58.47598</v>
      </c>
      <c r="E883" s="2">
        <v>22.583010000000002</v>
      </c>
      <c r="F883" s="2">
        <v>58.282260000000001</v>
      </c>
    </row>
    <row r="884" spans="2:6" x14ac:dyDescent="0.25">
      <c r="B884" s="2">
        <v>13.793939999999999</v>
      </c>
      <c r="C884" s="2">
        <v>58.542459999999998</v>
      </c>
      <c r="E884" s="2">
        <v>22.583010000000002</v>
      </c>
      <c r="F884" s="2">
        <v>58.348520000000001</v>
      </c>
    </row>
    <row r="885" spans="2:6" x14ac:dyDescent="0.25">
      <c r="B885" s="2">
        <v>13.793939999999999</v>
      </c>
      <c r="C885" s="2">
        <v>58.608939999999997</v>
      </c>
      <c r="E885" s="2">
        <v>22.705069999999999</v>
      </c>
      <c r="F885" s="2">
        <v>58.41478</v>
      </c>
    </row>
    <row r="886" spans="2:6" x14ac:dyDescent="0.25">
      <c r="B886" s="2">
        <v>13.793950000000001</v>
      </c>
      <c r="C886" s="2">
        <v>58.675420000000003</v>
      </c>
      <c r="E886" s="2">
        <v>22.705079999999999</v>
      </c>
      <c r="F886" s="2">
        <v>58.481029999999997</v>
      </c>
    </row>
    <row r="887" spans="2:6" x14ac:dyDescent="0.25">
      <c r="B887" s="2">
        <v>13.793950000000001</v>
      </c>
      <c r="C887" s="2">
        <v>58.741900000000001</v>
      </c>
      <c r="E887" s="2">
        <v>22.705079999999999</v>
      </c>
      <c r="F887" s="2">
        <v>58.547289999999997</v>
      </c>
    </row>
    <row r="888" spans="2:6" x14ac:dyDescent="0.25">
      <c r="B888" s="2">
        <v>13.793950000000001</v>
      </c>
      <c r="C888" s="2">
        <v>58.80838</v>
      </c>
      <c r="E888" s="2">
        <v>22.705079999999999</v>
      </c>
      <c r="F888" s="2">
        <v>58.613549999999996</v>
      </c>
    </row>
    <row r="889" spans="2:6" x14ac:dyDescent="0.25">
      <c r="B889" s="2">
        <v>13.793950000000001</v>
      </c>
      <c r="C889" s="2">
        <v>58.874850000000002</v>
      </c>
      <c r="E889" s="2">
        <v>22.705079999999999</v>
      </c>
      <c r="F889" s="2">
        <v>58.679810000000003</v>
      </c>
    </row>
    <row r="890" spans="2:6" x14ac:dyDescent="0.25">
      <c r="B890" s="2">
        <v>13.793950000000001</v>
      </c>
      <c r="C890" s="2">
        <v>58.941330000000001</v>
      </c>
      <c r="E890" s="2">
        <v>22.705079999999999</v>
      </c>
      <c r="F890" s="2">
        <v>58.746070000000003</v>
      </c>
    </row>
    <row r="891" spans="2:6" x14ac:dyDescent="0.25">
      <c r="B891" s="2">
        <v>13.91601</v>
      </c>
      <c r="C891" s="2">
        <v>59.007809999999999</v>
      </c>
      <c r="E891" s="2">
        <v>22.82714</v>
      </c>
      <c r="F891" s="2">
        <v>58.81232</v>
      </c>
    </row>
    <row r="892" spans="2:6" x14ac:dyDescent="0.25">
      <c r="B892" s="2">
        <v>13.91602</v>
      </c>
      <c r="C892" s="2">
        <v>59.074289999999998</v>
      </c>
      <c r="E892" s="2">
        <v>22.82715</v>
      </c>
      <c r="F892" s="2">
        <v>58.878579999999999</v>
      </c>
    </row>
    <row r="893" spans="2:6" x14ac:dyDescent="0.25">
      <c r="B893" s="2">
        <v>13.91602</v>
      </c>
      <c r="C893" s="2">
        <v>59.140770000000003</v>
      </c>
      <c r="E893" s="2">
        <v>22.82715</v>
      </c>
      <c r="F893" s="2">
        <v>58.944839999999999</v>
      </c>
    </row>
    <row r="894" spans="2:6" x14ac:dyDescent="0.25">
      <c r="B894" s="2">
        <v>13.91602</v>
      </c>
      <c r="C894" s="2">
        <v>59.207250000000002</v>
      </c>
      <c r="E894" s="2">
        <v>22.82715</v>
      </c>
      <c r="F894" s="2">
        <v>59.011099999999999</v>
      </c>
    </row>
    <row r="895" spans="2:6" x14ac:dyDescent="0.25">
      <c r="B895" s="2">
        <v>13.91602</v>
      </c>
      <c r="C895" s="2">
        <v>59.273719999999997</v>
      </c>
      <c r="E895" s="2">
        <v>22.82715</v>
      </c>
      <c r="F895" s="2">
        <v>59.077359999999999</v>
      </c>
    </row>
    <row r="896" spans="2:6" x14ac:dyDescent="0.25">
      <c r="B896" s="2">
        <v>13.91602</v>
      </c>
      <c r="C896" s="2">
        <v>59.340200000000003</v>
      </c>
      <c r="E896" s="2">
        <v>22.82715</v>
      </c>
      <c r="F896" s="2">
        <v>59.143610000000002</v>
      </c>
    </row>
    <row r="897" spans="2:6" x14ac:dyDescent="0.25">
      <c r="B897" s="2">
        <v>13.91602</v>
      </c>
      <c r="C897" s="2">
        <v>59.406680000000001</v>
      </c>
      <c r="E897" s="2">
        <v>22.949210000000001</v>
      </c>
      <c r="F897" s="2">
        <v>59.209870000000002</v>
      </c>
    </row>
    <row r="898" spans="2:6" x14ac:dyDescent="0.25">
      <c r="B898" s="2">
        <v>13.91602</v>
      </c>
      <c r="C898" s="2">
        <v>59.47316</v>
      </c>
      <c r="E898" s="2">
        <v>22.94922</v>
      </c>
      <c r="F898" s="2">
        <v>59.276130000000002</v>
      </c>
    </row>
    <row r="899" spans="2:6" x14ac:dyDescent="0.25">
      <c r="B899" s="2">
        <v>13.91602</v>
      </c>
      <c r="C899" s="2">
        <v>59.539639999999999</v>
      </c>
      <c r="E899" s="2">
        <v>22.94922</v>
      </c>
      <c r="F899" s="2">
        <v>59.342390000000002</v>
      </c>
    </row>
    <row r="900" spans="2:6" x14ac:dyDescent="0.25">
      <c r="B900" s="2">
        <v>13.91602</v>
      </c>
      <c r="C900" s="2">
        <v>59.606119999999997</v>
      </c>
      <c r="E900" s="2">
        <v>22.94922</v>
      </c>
      <c r="F900" s="2">
        <v>59.408650000000002</v>
      </c>
    </row>
    <row r="901" spans="2:6" x14ac:dyDescent="0.25">
      <c r="B901" s="2">
        <v>13.91602</v>
      </c>
      <c r="C901" s="2">
        <v>59.67259</v>
      </c>
      <c r="E901" s="2">
        <v>22.94922</v>
      </c>
      <c r="F901" s="2">
        <v>59.474899999999998</v>
      </c>
    </row>
    <row r="902" spans="2:6" x14ac:dyDescent="0.25">
      <c r="B902" s="2">
        <v>14.038080000000001</v>
      </c>
      <c r="C902" s="2">
        <v>59.739069999999998</v>
      </c>
      <c r="E902" s="2">
        <v>23.071280000000002</v>
      </c>
      <c r="F902" s="2">
        <v>59.541159999999998</v>
      </c>
    </row>
    <row r="903" spans="2:6" x14ac:dyDescent="0.25">
      <c r="B903" s="2">
        <v>14.03809</v>
      </c>
      <c r="C903" s="2">
        <v>59.805549999999997</v>
      </c>
      <c r="E903" s="2">
        <v>23.071280000000002</v>
      </c>
      <c r="F903" s="2">
        <v>59.607419999999998</v>
      </c>
    </row>
    <row r="904" spans="2:6" x14ac:dyDescent="0.25">
      <c r="B904" s="2">
        <v>14.03809</v>
      </c>
      <c r="C904" s="2">
        <v>59.872030000000002</v>
      </c>
      <c r="E904" s="2">
        <v>23.071290000000001</v>
      </c>
      <c r="F904" s="2">
        <v>59.673679999999997</v>
      </c>
    </row>
    <row r="905" spans="2:6" x14ac:dyDescent="0.25">
      <c r="B905" s="2">
        <v>14.03809</v>
      </c>
      <c r="C905" s="2">
        <v>59.938510000000001</v>
      </c>
      <c r="E905" s="2">
        <v>23.071290000000001</v>
      </c>
      <c r="F905" s="2">
        <v>59.739939999999997</v>
      </c>
    </row>
    <row r="906" spans="2:6" x14ac:dyDescent="0.25">
      <c r="B906" s="2">
        <v>14.03809</v>
      </c>
      <c r="C906" s="2">
        <v>60.004989999999999</v>
      </c>
      <c r="E906" s="2">
        <v>23.071290000000001</v>
      </c>
      <c r="F906" s="2">
        <v>59.806199999999997</v>
      </c>
    </row>
    <row r="907" spans="2:6" x14ac:dyDescent="0.25">
      <c r="B907" s="2">
        <v>14.03809</v>
      </c>
      <c r="C907" s="2">
        <v>60.071460000000002</v>
      </c>
      <c r="E907" s="2">
        <v>23.193349999999999</v>
      </c>
      <c r="F907" s="2">
        <v>59.872450000000001</v>
      </c>
    </row>
    <row r="908" spans="2:6" x14ac:dyDescent="0.25">
      <c r="B908" s="2">
        <v>14.03809</v>
      </c>
      <c r="C908" s="2">
        <v>60.13794</v>
      </c>
      <c r="E908" s="2">
        <v>23.193359999999998</v>
      </c>
      <c r="F908" s="2">
        <v>59.93871</v>
      </c>
    </row>
    <row r="909" spans="2:6" x14ac:dyDescent="0.25">
      <c r="B909" s="2">
        <v>14.03809</v>
      </c>
      <c r="C909" s="2">
        <v>60.204419999999999</v>
      </c>
      <c r="E909" s="2">
        <v>23.193359999999998</v>
      </c>
      <c r="F909" s="2">
        <v>60.00497</v>
      </c>
    </row>
    <row r="910" spans="2:6" x14ac:dyDescent="0.25">
      <c r="B910" s="2">
        <v>14.03809</v>
      </c>
      <c r="C910" s="2">
        <v>60.270899999999997</v>
      </c>
      <c r="E910" s="2">
        <v>23.193359999999998</v>
      </c>
      <c r="F910" s="2">
        <v>60.07123</v>
      </c>
    </row>
    <row r="911" spans="2:6" x14ac:dyDescent="0.25">
      <c r="B911" s="2">
        <v>14.03809</v>
      </c>
      <c r="C911" s="2">
        <v>60.337380000000003</v>
      </c>
      <c r="E911" s="2">
        <v>23.315429999999999</v>
      </c>
      <c r="F911" s="2">
        <v>60.13749</v>
      </c>
    </row>
    <row r="912" spans="2:6" x14ac:dyDescent="0.25">
      <c r="B912" s="2">
        <v>14.03809</v>
      </c>
      <c r="C912" s="2">
        <v>60.403860000000002</v>
      </c>
      <c r="E912" s="2">
        <v>23.315429999999999</v>
      </c>
      <c r="F912" s="2">
        <v>60.203740000000003</v>
      </c>
    </row>
    <row r="913" spans="2:6" x14ac:dyDescent="0.25">
      <c r="B913" s="2">
        <v>14.03809</v>
      </c>
      <c r="C913" s="2">
        <v>60.470329999999997</v>
      </c>
      <c r="E913" s="2">
        <v>23.315429999999999</v>
      </c>
      <c r="F913" s="2">
        <v>60.27</v>
      </c>
    </row>
    <row r="914" spans="2:6" x14ac:dyDescent="0.25">
      <c r="B914" s="2">
        <v>14.03809</v>
      </c>
      <c r="C914" s="2">
        <v>60.536810000000003</v>
      </c>
      <c r="E914" s="2">
        <v>23.4375</v>
      </c>
      <c r="F914" s="2">
        <v>60.336260000000003</v>
      </c>
    </row>
    <row r="915" spans="2:6" x14ac:dyDescent="0.25">
      <c r="B915" s="2">
        <v>14.03809</v>
      </c>
      <c r="C915" s="2">
        <v>60.603290000000001</v>
      </c>
      <c r="E915" s="2">
        <v>23.4375</v>
      </c>
      <c r="F915" s="2">
        <v>60.402520000000003</v>
      </c>
    </row>
    <row r="916" spans="2:6" x14ac:dyDescent="0.25">
      <c r="B916" s="2">
        <v>14.16015</v>
      </c>
      <c r="C916" s="2">
        <v>60.66977</v>
      </c>
      <c r="E916" s="2">
        <v>23.4375</v>
      </c>
      <c r="F916" s="2">
        <v>60.468780000000002</v>
      </c>
    </row>
    <row r="917" spans="2:6" x14ac:dyDescent="0.25">
      <c r="B917" s="2">
        <v>14.16015</v>
      </c>
      <c r="C917" s="2">
        <v>60.736249999999998</v>
      </c>
      <c r="E917" s="2">
        <v>23.4375</v>
      </c>
      <c r="F917" s="2">
        <v>60.535029999999999</v>
      </c>
    </row>
    <row r="918" spans="2:6" x14ac:dyDescent="0.25">
      <c r="B918" s="2">
        <v>14.16015</v>
      </c>
      <c r="C918" s="2">
        <v>60.802729999999997</v>
      </c>
      <c r="E918" s="2">
        <v>23.4375</v>
      </c>
      <c r="F918" s="2">
        <v>60.601289999999999</v>
      </c>
    </row>
    <row r="919" spans="2:6" x14ac:dyDescent="0.25">
      <c r="B919" s="2">
        <v>14.16015</v>
      </c>
      <c r="C919" s="2">
        <v>60.869199999999999</v>
      </c>
      <c r="E919" s="2">
        <v>23.559560000000001</v>
      </c>
      <c r="F919" s="2">
        <v>60.667549999999999</v>
      </c>
    </row>
    <row r="920" spans="2:6" x14ac:dyDescent="0.25">
      <c r="B920" s="2">
        <v>14.160159999999999</v>
      </c>
      <c r="C920" s="2">
        <v>60.935679999999998</v>
      </c>
      <c r="E920" s="2">
        <v>23.559570000000001</v>
      </c>
      <c r="F920" s="2">
        <v>60.733809999999998</v>
      </c>
    </row>
    <row r="921" spans="2:6" x14ac:dyDescent="0.25">
      <c r="B921" s="2">
        <v>14.160159999999999</v>
      </c>
      <c r="C921" s="2">
        <v>61.002160000000003</v>
      </c>
      <c r="E921" s="2">
        <v>23.559570000000001</v>
      </c>
      <c r="F921" s="2">
        <v>60.800069999999998</v>
      </c>
    </row>
    <row r="922" spans="2:6" x14ac:dyDescent="0.25">
      <c r="B922" s="2">
        <v>14.160159999999999</v>
      </c>
      <c r="C922" s="2">
        <v>61.068640000000002</v>
      </c>
      <c r="E922" s="2">
        <v>23.681629999999998</v>
      </c>
      <c r="F922" s="2">
        <v>60.866320000000002</v>
      </c>
    </row>
    <row r="923" spans="2:6" x14ac:dyDescent="0.25">
      <c r="B923" s="2">
        <v>14.160159999999999</v>
      </c>
      <c r="C923" s="2">
        <v>61.135120000000001</v>
      </c>
      <c r="E923" s="2">
        <v>23.681629999999998</v>
      </c>
      <c r="F923" s="2">
        <v>60.932580000000002</v>
      </c>
    </row>
    <row r="924" spans="2:6" x14ac:dyDescent="0.25">
      <c r="B924" s="2">
        <v>14.160159999999999</v>
      </c>
      <c r="C924" s="2">
        <v>61.201599999999999</v>
      </c>
      <c r="E924" s="2">
        <v>23.681640000000002</v>
      </c>
      <c r="F924" s="2">
        <v>60.998840000000001</v>
      </c>
    </row>
    <row r="925" spans="2:6" x14ac:dyDescent="0.25">
      <c r="B925" s="2">
        <v>14.160159999999999</v>
      </c>
      <c r="C925" s="2">
        <v>61.268070000000002</v>
      </c>
      <c r="E925" s="2">
        <v>23.681640000000002</v>
      </c>
      <c r="F925" s="2">
        <v>61.065100000000001</v>
      </c>
    </row>
    <row r="926" spans="2:6" x14ac:dyDescent="0.25">
      <c r="B926" s="2">
        <v>14.160159999999999</v>
      </c>
      <c r="C926" s="2">
        <v>61.33455</v>
      </c>
      <c r="E926" s="2">
        <v>23.681640000000002</v>
      </c>
      <c r="F926" s="2">
        <v>61.131360000000001</v>
      </c>
    </row>
    <row r="927" spans="2:6" x14ac:dyDescent="0.25">
      <c r="B927" s="2">
        <v>14.160159999999999</v>
      </c>
      <c r="C927" s="2">
        <v>61.401029999999999</v>
      </c>
      <c r="E927" s="2">
        <v>23.681640000000002</v>
      </c>
      <c r="F927" s="2">
        <v>61.197609999999997</v>
      </c>
    </row>
    <row r="928" spans="2:6" x14ac:dyDescent="0.25">
      <c r="B928" s="2">
        <v>14.160159999999999</v>
      </c>
      <c r="C928" s="2">
        <v>61.467509999999997</v>
      </c>
      <c r="E928" s="2">
        <v>23.681640000000002</v>
      </c>
      <c r="F928" s="2">
        <v>61.263869999999997</v>
      </c>
    </row>
    <row r="929" spans="2:6" x14ac:dyDescent="0.25">
      <c r="B929" s="2">
        <v>14.160159999999999</v>
      </c>
      <c r="C929" s="2">
        <v>61.533990000000003</v>
      </c>
      <c r="E929" s="2">
        <v>23.681640000000002</v>
      </c>
      <c r="F929" s="2">
        <v>61.330129999999997</v>
      </c>
    </row>
    <row r="930" spans="2:6" x14ac:dyDescent="0.25">
      <c r="B930" s="2">
        <v>14.282220000000001</v>
      </c>
      <c r="C930" s="2">
        <v>61.600470000000001</v>
      </c>
      <c r="E930" s="2">
        <v>23.803699999999999</v>
      </c>
      <c r="F930" s="2">
        <v>61.396389999999997</v>
      </c>
    </row>
    <row r="931" spans="2:6" x14ac:dyDescent="0.25">
      <c r="B931" s="2">
        <v>14.28223</v>
      </c>
      <c r="C931" s="2">
        <v>61.666939999999997</v>
      </c>
      <c r="E931" s="2">
        <v>23.803709999999999</v>
      </c>
      <c r="F931" s="2">
        <v>61.462649999999996</v>
      </c>
    </row>
    <row r="932" spans="2:6" x14ac:dyDescent="0.25">
      <c r="B932" s="2">
        <v>14.28223</v>
      </c>
      <c r="C932" s="2">
        <v>61.733420000000002</v>
      </c>
      <c r="E932" s="2">
        <v>23.803709999999999</v>
      </c>
      <c r="F932" s="2">
        <v>61.528910000000003</v>
      </c>
    </row>
    <row r="933" spans="2:6" x14ac:dyDescent="0.25">
      <c r="B933" s="2">
        <v>14.28223</v>
      </c>
      <c r="C933" s="2">
        <v>61.799900000000001</v>
      </c>
      <c r="E933" s="2">
        <v>23.803709999999999</v>
      </c>
      <c r="F933" s="2">
        <v>61.59516</v>
      </c>
    </row>
    <row r="934" spans="2:6" x14ac:dyDescent="0.25">
      <c r="B934" s="2">
        <v>14.28223</v>
      </c>
      <c r="C934" s="2">
        <v>61.866379999999999</v>
      </c>
      <c r="E934" s="2">
        <v>23.803709999999999</v>
      </c>
      <c r="F934" s="2">
        <v>61.66142</v>
      </c>
    </row>
    <row r="935" spans="2:6" x14ac:dyDescent="0.25">
      <c r="B935" s="2">
        <v>14.28223</v>
      </c>
      <c r="C935" s="2">
        <v>61.932859999999998</v>
      </c>
      <c r="E935" s="2">
        <v>23.803709999999999</v>
      </c>
      <c r="F935" s="2">
        <v>61.727679999999999</v>
      </c>
    </row>
    <row r="936" spans="2:6" x14ac:dyDescent="0.25">
      <c r="B936" s="2">
        <v>14.28223</v>
      </c>
      <c r="C936" s="2">
        <v>61.999339999999997</v>
      </c>
      <c r="E936" s="2">
        <v>23.803709999999999</v>
      </c>
      <c r="F936" s="2">
        <v>61.793939999999999</v>
      </c>
    </row>
    <row r="937" spans="2:6" x14ac:dyDescent="0.25">
      <c r="B937" s="2">
        <v>14.28223</v>
      </c>
      <c r="C937" s="2">
        <v>62.065809999999999</v>
      </c>
      <c r="E937" s="2">
        <v>23.803709999999999</v>
      </c>
      <c r="F937" s="2">
        <v>61.860199999999999</v>
      </c>
    </row>
    <row r="938" spans="2:6" x14ac:dyDescent="0.25">
      <c r="B938" s="2">
        <v>14.28223</v>
      </c>
      <c r="C938" s="2">
        <v>62.132289999999998</v>
      </c>
      <c r="E938" s="2">
        <v>23.92578</v>
      </c>
      <c r="F938" s="2">
        <v>61.926450000000003</v>
      </c>
    </row>
    <row r="939" spans="2:6" x14ac:dyDescent="0.25">
      <c r="B939" s="2">
        <v>14.28223</v>
      </c>
      <c r="C939" s="2">
        <v>62.198770000000003</v>
      </c>
      <c r="E939" s="2">
        <v>23.92578</v>
      </c>
      <c r="F939" s="2">
        <v>61.992710000000002</v>
      </c>
    </row>
    <row r="940" spans="2:6" x14ac:dyDescent="0.25">
      <c r="B940" s="2">
        <v>14.28223</v>
      </c>
      <c r="C940" s="2">
        <v>62.265250000000002</v>
      </c>
      <c r="E940" s="2">
        <v>23.92578</v>
      </c>
      <c r="F940" s="2">
        <v>62.058970000000002</v>
      </c>
    </row>
    <row r="941" spans="2:6" x14ac:dyDescent="0.25">
      <c r="B941" s="2">
        <v>14.28223</v>
      </c>
      <c r="C941" s="2">
        <v>62.33173</v>
      </c>
      <c r="E941" s="2">
        <v>23.92578</v>
      </c>
      <c r="F941" s="2">
        <v>62.125230000000002</v>
      </c>
    </row>
    <row r="942" spans="2:6" x14ac:dyDescent="0.25">
      <c r="B942" s="2">
        <v>14.28223</v>
      </c>
      <c r="C942" s="2">
        <v>62.398209999999999</v>
      </c>
      <c r="E942" s="2">
        <v>24.047840000000001</v>
      </c>
      <c r="F942" s="2">
        <v>62.191490000000002</v>
      </c>
    </row>
    <row r="943" spans="2:6" x14ac:dyDescent="0.25">
      <c r="B943" s="2">
        <v>14.40429</v>
      </c>
      <c r="C943" s="2">
        <v>62.464680000000001</v>
      </c>
      <c r="E943" s="2">
        <v>24.04785</v>
      </c>
      <c r="F943" s="2">
        <v>62.257739999999998</v>
      </c>
    </row>
    <row r="944" spans="2:6" x14ac:dyDescent="0.25">
      <c r="B944" s="2">
        <v>14.404299999999999</v>
      </c>
      <c r="C944" s="2">
        <v>62.53116</v>
      </c>
      <c r="E944" s="2">
        <v>24.04785</v>
      </c>
      <c r="F944" s="2">
        <v>62.323999999999998</v>
      </c>
    </row>
    <row r="945" spans="2:6" x14ac:dyDescent="0.25">
      <c r="B945" s="2">
        <v>14.404299999999999</v>
      </c>
      <c r="C945" s="2">
        <v>62.597639999999998</v>
      </c>
      <c r="E945" s="2">
        <v>24.04785</v>
      </c>
      <c r="F945" s="2">
        <v>62.390259999999998</v>
      </c>
    </row>
    <row r="946" spans="2:6" x14ac:dyDescent="0.25">
      <c r="B946" s="2">
        <v>14.404299999999999</v>
      </c>
      <c r="C946" s="2">
        <v>62.664119999999997</v>
      </c>
      <c r="E946" s="2">
        <v>24.04785</v>
      </c>
      <c r="F946" s="2">
        <v>62.456519999999998</v>
      </c>
    </row>
    <row r="947" spans="2:6" x14ac:dyDescent="0.25">
      <c r="B947" s="2">
        <v>14.404299999999999</v>
      </c>
      <c r="C947" s="2">
        <v>62.730600000000003</v>
      </c>
      <c r="E947" s="2">
        <v>24.04785</v>
      </c>
      <c r="F947" s="2">
        <v>62.522779999999997</v>
      </c>
    </row>
    <row r="948" spans="2:6" x14ac:dyDescent="0.25">
      <c r="B948" s="2">
        <v>14.404299999999999</v>
      </c>
      <c r="C948" s="2">
        <v>62.797069999999998</v>
      </c>
      <c r="E948" s="2">
        <v>24.04785</v>
      </c>
      <c r="F948" s="2">
        <v>62.589030000000001</v>
      </c>
    </row>
    <row r="949" spans="2:6" x14ac:dyDescent="0.25">
      <c r="B949" s="2">
        <v>14.404299999999999</v>
      </c>
      <c r="C949" s="2">
        <v>62.863549999999996</v>
      </c>
      <c r="E949" s="2">
        <v>24.169920000000001</v>
      </c>
      <c r="F949" s="2">
        <v>62.655290000000001</v>
      </c>
    </row>
    <row r="950" spans="2:6" x14ac:dyDescent="0.25">
      <c r="B950" s="2">
        <v>14.404299999999999</v>
      </c>
      <c r="C950" s="2">
        <v>62.930030000000002</v>
      </c>
      <c r="E950" s="2">
        <v>24.291979999999999</v>
      </c>
      <c r="F950" s="2">
        <v>62.721550000000001</v>
      </c>
    </row>
    <row r="951" spans="2:6" x14ac:dyDescent="0.25">
      <c r="B951" s="2">
        <v>14.404299999999999</v>
      </c>
      <c r="C951" s="2">
        <v>62.996510000000001</v>
      </c>
      <c r="E951" s="2">
        <v>24.291989999999998</v>
      </c>
      <c r="F951" s="2">
        <v>62.78781</v>
      </c>
    </row>
    <row r="952" spans="2:6" x14ac:dyDescent="0.25">
      <c r="B952" s="2">
        <v>14.52636</v>
      </c>
      <c r="C952" s="2">
        <v>63.062989999999999</v>
      </c>
      <c r="E952" s="2">
        <v>24.291989999999998</v>
      </c>
      <c r="F952" s="2">
        <v>62.85407</v>
      </c>
    </row>
    <row r="953" spans="2:6" x14ac:dyDescent="0.25">
      <c r="B953" s="2">
        <v>14.52636</v>
      </c>
      <c r="C953" s="2">
        <v>63.129469999999998</v>
      </c>
      <c r="E953" s="2">
        <v>24.291989999999998</v>
      </c>
      <c r="F953" s="2">
        <v>62.920319999999997</v>
      </c>
    </row>
    <row r="954" spans="2:6" x14ac:dyDescent="0.25">
      <c r="B954" s="2">
        <v>14.52637</v>
      </c>
      <c r="C954" s="2">
        <v>63.19594</v>
      </c>
      <c r="E954" s="2">
        <v>24.291989999999998</v>
      </c>
      <c r="F954" s="2">
        <v>62.986579999999996</v>
      </c>
    </row>
    <row r="955" spans="2:6" x14ac:dyDescent="0.25">
      <c r="B955" s="2">
        <v>14.52637</v>
      </c>
      <c r="C955" s="2">
        <v>63.262419999999999</v>
      </c>
      <c r="E955" s="2">
        <v>24.291989999999998</v>
      </c>
      <c r="F955" s="2">
        <v>63.052840000000003</v>
      </c>
    </row>
    <row r="956" spans="2:6" x14ac:dyDescent="0.25">
      <c r="B956" s="2">
        <v>14.52637</v>
      </c>
      <c r="C956" s="2">
        <v>63.328899999999997</v>
      </c>
      <c r="E956" s="2">
        <v>24.414059999999999</v>
      </c>
      <c r="F956" s="2">
        <v>63.119100000000003</v>
      </c>
    </row>
    <row r="957" spans="2:6" x14ac:dyDescent="0.25">
      <c r="B957" s="2">
        <v>14.52637</v>
      </c>
      <c r="C957" s="2">
        <v>63.395380000000003</v>
      </c>
      <c r="E957" s="2">
        <v>24.414059999999999</v>
      </c>
      <c r="F957" s="2">
        <v>63.185360000000003</v>
      </c>
    </row>
    <row r="958" spans="2:6" x14ac:dyDescent="0.25">
      <c r="B958" s="2">
        <v>14.52637</v>
      </c>
      <c r="C958" s="2">
        <v>63.461860000000001</v>
      </c>
      <c r="E958" s="2">
        <v>24.414059999999999</v>
      </c>
      <c r="F958" s="2">
        <v>63.251620000000003</v>
      </c>
    </row>
    <row r="959" spans="2:6" x14ac:dyDescent="0.25">
      <c r="B959" s="2">
        <v>14.648429999999999</v>
      </c>
      <c r="C959" s="2">
        <v>63.52834</v>
      </c>
      <c r="E959" s="2">
        <v>24.414059999999999</v>
      </c>
      <c r="F959" s="2">
        <v>63.317869999999999</v>
      </c>
    </row>
    <row r="960" spans="2:6" x14ac:dyDescent="0.25">
      <c r="B960" s="2">
        <v>14.648429999999999</v>
      </c>
      <c r="C960" s="2">
        <v>63.594810000000003</v>
      </c>
      <c r="E960" s="2">
        <v>24.53613</v>
      </c>
      <c r="F960" s="2">
        <v>63.384129999999999</v>
      </c>
    </row>
    <row r="961" spans="2:6" x14ac:dyDescent="0.25">
      <c r="B961" s="2">
        <v>14.648440000000001</v>
      </c>
      <c r="C961" s="2">
        <v>63.661290000000001</v>
      </c>
      <c r="E961" s="2">
        <v>24.53613</v>
      </c>
      <c r="F961" s="2">
        <v>63.450389999999999</v>
      </c>
    </row>
    <row r="962" spans="2:6" x14ac:dyDescent="0.25">
      <c r="B962" s="2">
        <v>14.648440000000001</v>
      </c>
      <c r="C962" s="2">
        <v>63.72777</v>
      </c>
      <c r="E962" s="2">
        <v>24.53613</v>
      </c>
      <c r="F962" s="2">
        <v>63.516649999999998</v>
      </c>
    </row>
    <row r="963" spans="2:6" x14ac:dyDescent="0.25">
      <c r="B963" s="2">
        <v>14.648440000000001</v>
      </c>
      <c r="C963" s="2">
        <v>63.794249999999998</v>
      </c>
      <c r="E963" s="2">
        <v>24.53613</v>
      </c>
      <c r="F963" s="2">
        <v>63.582909999999998</v>
      </c>
    </row>
    <row r="964" spans="2:6" x14ac:dyDescent="0.25">
      <c r="B964" s="2">
        <v>14.648440000000001</v>
      </c>
      <c r="C964" s="2">
        <v>63.860729999999997</v>
      </c>
      <c r="E964" s="2">
        <v>24.53613</v>
      </c>
      <c r="F964" s="2">
        <v>63.649160000000002</v>
      </c>
    </row>
    <row r="965" spans="2:6" x14ac:dyDescent="0.25">
      <c r="B965" s="2">
        <v>14.648440000000001</v>
      </c>
      <c r="C965" s="2">
        <v>63.927210000000002</v>
      </c>
      <c r="E965" s="2">
        <v>24.658200000000001</v>
      </c>
      <c r="F965" s="2">
        <v>63.715420000000002</v>
      </c>
    </row>
    <row r="966" spans="2:6" x14ac:dyDescent="0.25">
      <c r="B966" s="2">
        <v>14.7705</v>
      </c>
      <c r="C966" s="2">
        <v>63.993679999999998</v>
      </c>
      <c r="E966" s="2">
        <v>24.658200000000001</v>
      </c>
      <c r="F966" s="2">
        <v>63.781680000000001</v>
      </c>
    </row>
    <row r="967" spans="2:6" x14ac:dyDescent="0.25">
      <c r="B967" s="2">
        <v>14.77051</v>
      </c>
      <c r="C967" s="2">
        <v>64.060159999999996</v>
      </c>
      <c r="E967" s="2">
        <v>24.658200000000001</v>
      </c>
      <c r="F967" s="2">
        <v>63.847940000000001</v>
      </c>
    </row>
    <row r="968" spans="2:6" x14ac:dyDescent="0.25">
      <c r="B968" s="2">
        <v>14.77051</v>
      </c>
      <c r="C968" s="2">
        <v>64.126639999999995</v>
      </c>
      <c r="E968" s="2">
        <v>24.658200000000001</v>
      </c>
      <c r="F968" s="2">
        <v>63.914200000000001</v>
      </c>
    </row>
    <row r="969" spans="2:6" x14ac:dyDescent="0.25">
      <c r="B969" s="2">
        <v>14.77051</v>
      </c>
      <c r="C969" s="2">
        <v>64.193119999999993</v>
      </c>
      <c r="E969" s="2">
        <v>24.658200000000001</v>
      </c>
      <c r="F969" s="2">
        <v>63.980449999999998</v>
      </c>
    </row>
    <row r="970" spans="2:6" x14ac:dyDescent="0.25">
      <c r="B970" s="2">
        <v>14.77051</v>
      </c>
      <c r="C970" s="2">
        <v>64.259600000000006</v>
      </c>
      <c r="E970" s="2">
        <v>24.658200000000001</v>
      </c>
      <c r="F970" s="2">
        <v>64.046710000000004</v>
      </c>
    </row>
    <row r="971" spans="2:6" x14ac:dyDescent="0.25">
      <c r="B971" s="2">
        <v>14.77051</v>
      </c>
      <c r="C971" s="2">
        <v>64.326080000000005</v>
      </c>
      <c r="E971" s="2">
        <v>24.658200000000001</v>
      </c>
      <c r="F971" s="2">
        <v>64.112970000000004</v>
      </c>
    </row>
    <row r="972" spans="2:6" x14ac:dyDescent="0.25">
      <c r="B972" s="2">
        <v>14.77051</v>
      </c>
      <c r="C972" s="2">
        <v>64.39255</v>
      </c>
      <c r="E972" s="2">
        <v>24.780270000000002</v>
      </c>
      <c r="F972" s="2">
        <v>64.179230000000004</v>
      </c>
    </row>
    <row r="973" spans="2:6" x14ac:dyDescent="0.25">
      <c r="B973" s="2">
        <v>14.77051</v>
      </c>
      <c r="C973" s="2">
        <v>64.459029999999998</v>
      </c>
      <c r="E973" s="2">
        <v>24.780270000000002</v>
      </c>
      <c r="F973" s="2">
        <v>64.245490000000004</v>
      </c>
    </row>
    <row r="974" spans="2:6" x14ac:dyDescent="0.25">
      <c r="B974" s="2">
        <v>14.77051</v>
      </c>
      <c r="C974" s="2">
        <v>64.525509999999997</v>
      </c>
      <c r="E974" s="2">
        <v>24.780270000000002</v>
      </c>
      <c r="F974" s="2">
        <v>64.31174</v>
      </c>
    </row>
    <row r="975" spans="2:6" x14ac:dyDescent="0.25">
      <c r="B975" s="2">
        <v>14.892569999999999</v>
      </c>
      <c r="C975" s="2">
        <v>64.591989999999996</v>
      </c>
      <c r="E975" s="2">
        <v>24.902339999999999</v>
      </c>
      <c r="F975" s="2">
        <v>64.378</v>
      </c>
    </row>
    <row r="976" spans="2:6" x14ac:dyDescent="0.25">
      <c r="B976" s="2">
        <v>14.892569999999999</v>
      </c>
      <c r="C976" s="2">
        <v>64.658469999999994</v>
      </c>
      <c r="E976" s="2">
        <v>24.902339999999999</v>
      </c>
      <c r="F976" s="2">
        <v>64.44426</v>
      </c>
    </row>
    <row r="977" spans="2:6" x14ac:dyDescent="0.25">
      <c r="B977" s="2">
        <v>14.892569999999999</v>
      </c>
      <c r="C977" s="2">
        <v>64.724950000000007</v>
      </c>
      <c r="E977" s="2">
        <v>25.02441</v>
      </c>
      <c r="F977" s="2">
        <v>64.51052</v>
      </c>
    </row>
    <row r="978" spans="2:6" x14ac:dyDescent="0.25">
      <c r="B978" s="2">
        <v>14.892580000000001</v>
      </c>
      <c r="C978" s="2">
        <v>64.791420000000002</v>
      </c>
      <c r="E978" s="2">
        <v>25.02441</v>
      </c>
      <c r="F978" s="2">
        <v>64.576779999999999</v>
      </c>
    </row>
    <row r="979" spans="2:6" x14ac:dyDescent="0.25">
      <c r="B979" s="2">
        <v>14.892580000000001</v>
      </c>
      <c r="C979" s="2">
        <v>64.857900000000001</v>
      </c>
      <c r="E979" s="2">
        <v>25.02441</v>
      </c>
      <c r="F979" s="2">
        <v>64.643029999999996</v>
      </c>
    </row>
    <row r="980" spans="2:6" x14ac:dyDescent="0.25">
      <c r="B980" s="2">
        <v>14.892580000000001</v>
      </c>
      <c r="C980" s="2">
        <v>64.924379999999999</v>
      </c>
      <c r="E980" s="2">
        <v>25.02441</v>
      </c>
      <c r="F980" s="2">
        <v>64.709289999999996</v>
      </c>
    </row>
    <row r="981" spans="2:6" x14ac:dyDescent="0.25">
      <c r="B981" s="2">
        <v>14.892580000000001</v>
      </c>
      <c r="C981" s="2">
        <v>64.990859999999998</v>
      </c>
      <c r="E981" s="2">
        <v>25.02441</v>
      </c>
      <c r="F981" s="2">
        <v>64.775549999999996</v>
      </c>
    </row>
    <row r="982" spans="2:6" x14ac:dyDescent="0.25">
      <c r="B982" s="2">
        <v>14.892580000000001</v>
      </c>
      <c r="C982" s="2">
        <v>65.057339999999996</v>
      </c>
      <c r="E982" s="2">
        <v>25.02441</v>
      </c>
      <c r="F982" s="2">
        <v>64.841809999999995</v>
      </c>
    </row>
    <row r="983" spans="2:6" x14ac:dyDescent="0.25">
      <c r="B983" s="2">
        <v>14.892580000000001</v>
      </c>
      <c r="C983" s="2">
        <v>65.123819999999995</v>
      </c>
      <c r="E983" s="2">
        <v>25.14648</v>
      </c>
      <c r="F983" s="2">
        <v>64.908069999999995</v>
      </c>
    </row>
    <row r="984" spans="2:6" x14ac:dyDescent="0.25">
      <c r="B984" s="2">
        <v>15.01464</v>
      </c>
      <c r="C984" s="2">
        <v>65.190290000000005</v>
      </c>
      <c r="E984" s="2">
        <v>25.14648</v>
      </c>
      <c r="F984" s="2">
        <v>64.974320000000006</v>
      </c>
    </row>
    <row r="985" spans="2:6" x14ac:dyDescent="0.25">
      <c r="B985" s="2">
        <v>15.01465</v>
      </c>
      <c r="C985" s="2">
        <v>65.256770000000003</v>
      </c>
      <c r="E985" s="2">
        <v>25.14648</v>
      </c>
      <c r="F985" s="2">
        <v>65.040580000000006</v>
      </c>
    </row>
    <row r="986" spans="2:6" x14ac:dyDescent="0.25">
      <c r="B986" s="2">
        <v>15.01465</v>
      </c>
      <c r="C986" s="2">
        <v>65.323250000000002</v>
      </c>
      <c r="E986" s="2">
        <v>25.268550000000001</v>
      </c>
      <c r="F986" s="2">
        <v>65.106840000000005</v>
      </c>
    </row>
    <row r="987" spans="2:6" x14ac:dyDescent="0.25">
      <c r="B987" s="2">
        <v>15.01465</v>
      </c>
      <c r="C987" s="2">
        <v>65.38973</v>
      </c>
      <c r="E987" s="2">
        <v>25.268550000000001</v>
      </c>
      <c r="F987" s="2">
        <v>65.173100000000005</v>
      </c>
    </row>
    <row r="988" spans="2:6" x14ac:dyDescent="0.25">
      <c r="B988" s="2">
        <v>15.01465</v>
      </c>
      <c r="C988" s="2">
        <v>65.456209999999999</v>
      </c>
      <c r="E988" s="2">
        <v>25.268550000000001</v>
      </c>
      <c r="F988" s="2">
        <v>65.239360000000005</v>
      </c>
    </row>
    <row r="989" spans="2:6" x14ac:dyDescent="0.25">
      <c r="B989" s="2">
        <v>15.01465</v>
      </c>
      <c r="C989" s="2">
        <v>65.522689999999997</v>
      </c>
      <c r="E989" s="2">
        <v>25.268550000000001</v>
      </c>
      <c r="F989" s="2">
        <v>65.305620000000005</v>
      </c>
    </row>
    <row r="990" spans="2:6" x14ac:dyDescent="0.25">
      <c r="B990" s="2">
        <v>15.01465</v>
      </c>
      <c r="C990" s="2">
        <v>65.589160000000007</v>
      </c>
      <c r="E990" s="2">
        <v>25.268550000000001</v>
      </c>
      <c r="F990" s="2">
        <v>65.371870000000001</v>
      </c>
    </row>
    <row r="991" spans="2:6" x14ac:dyDescent="0.25">
      <c r="B991" s="2">
        <v>15.01465</v>
      </c>
      <c r="C991" s="2">
        <v>65.655640000000005</v>
      </c>
      <c r="E991" s="2">
        <v>25.268550000000001</v>
      </c>
      <c r="F991" s="2">
        <v>65.438130000000001</v>
      </c>
    </row>
    <row r="992" spans="2:6" x14ac:dyDescent="0.25">
      <c r="B992" s="2">
        <v>15.01465</v>
      </c>
      <c r="C992" s="2">
        <v>65.722120000000004</v>
      </c>
      <c r="E992" s="2">
        <v>25.268550000000001</v>
      </c>
      <c r="F992" s="2">
        <v>65.504390000000001</v>
      </c>
    </row>
    <row r="993" spans="2:6" x14ac:dyDescent="0.25">
      <c r="B993" s="2">
        <v>15.01465</v>
      </c>
      <c r="C993" s="2">
        <v>65.788600000000002</v>
      </c>
      <c r="E993" s="2">
        <v>25.390619999999998</v>
      </c>
      <c r="F993" s="2">
        <v>65.570650000000001</v>
      </c>
    </row>
    <row r="994" spans="2:6" x14ac:dyDescent="0.25">
      <c r="B994" s="2">
        <v>15.01465</v>
      </c>
      <c r="C994" s="2">
        <v>65.855080000000001</v>
      </c>
      <c r="E994" s="2">
        <v>25.390630000000002</v>
      </c>
      <c r="F994" s="2">
        <v>65.63691</v>
      </c>
    </row>
    <row r="995" spans="2:6" x14ac:dyDescent="0.25">
      <c r="B995" s="2">
        <v>15.136710000000001</v>
      </c>
      <c r="C995" s="2">
        <v>65.921559999999999</v>
      </c>
      <c r="E995" s="2">
        <v>25.390630000000002</v>
      </c>
      <c r="F995" s="2">
        <v>65.703159999999997</v>
      </c>
    </row>
    <row r="996" spans="2:6" x14ac:dyDescent="0.25">
      <c r="B996" s="2">
        <v>15.13672</v>
      </c>
      <c r="C996" s="2">
        <v>65.988029999999995</v>
      </c>
      <c r="E996" s="2">
        <v>25.390630000000002</v>
      </c>
      <c r="F996" s="2">
        <v>65.769419999999997</v>
      </c>
    </row>
    <row r="997" spans="2:6" x14ac:dyDescent="0.25">
      <c r="B997" s="2">
        <v>15.13672</v>
      </c>
      <c r="C997" s="2">
        <v>66.054509999999993</v>
      </c>
      <c r="E997" s="2">
        <v>25.512689999999999</v>
      </c>
      <c r="F997" s="2">
        <v>65.835679999999996</v>
      </c>
    </row>
    <row r="998" spans="2:6" x14ac:dyDescent="0.25">
      <c r="B998" s="2">
        <v>15.13672</v>
      </c>
      <c r="C998" s="2">
        <v>66.120990000000006</v>
      </c>
      <c r="E998" s="2">
        <v>25.512699999999999</v>
      </c>
      <c r="F998" s="2">
        <v>65.901939999999996</v>
      </c>
    </row>
    <row r="999" spans="2:6" x14ac:dyDescent="0.25">
      <c r="B999" s="2">
        <v>15.13672</v>
      </c>
      <c r="C999" s="2">
        <v>66.187470000000005</v>
      </c>
      <c r="E999" s="2">
        <v>25.63476</v>
      </c>
      <c r="F999" s="2">
        <v>65.968199999999996</v>
      </c>
    </row>
    <row r="1000" spans="2:6" x14ac:dyDescent="0.25">
      <c r="B1000" s="2">
        <v>15.13672</v>
      </c>
      <c r="C1000" s="2">
        <v>66.253950000000003</v>
      </c>
      <c r="E1000" s="2">
        <v>25.63477</v>
      </c>
      <c r="F1000" s="2">
        <v>66.034450000000007</v>
      </c>
    </row>
    <row r="1001" spans="2:6" x14ac:dyDescent="0.25">
      <c r="B1001" s="2">
        <v>15.13672</v>
      </c>
      <c r="C1001" s="2">
        <v>66.320430000000002</v>
      </c>
      <c r="E1001" s="2">
        <v>25.63477</v>
      </c>
      <c r="F1001" s="2">
        <v>66.100710000000007</v>
      </c>
    </row>
    <row r="1002" spans="2:6" x14ac:dyDescent="0.25">
      <c r="B1002" s="2">
        <v>15.13672</v>
      </c>
      <c r="C1002" s="2">
        <v>66.386899999999997</v>
      </c>
      <c r="E1002" s="2">
        <v>25.63477</v>
      </c>
      <c r="F1002" s="2">
        <v>66.166970000000006</v>
      </c>
    </row>
    <row r="1003" spans="2:6" x14ac:dyDescent="0.25">
      <c r="B1003" s="2">
        <v>15.13672</v>
      </c>
      <c r="C1003" s="2">
        <v>66.453379999999996</v>
      </c>
      <c r="E1003" s="2">
        <v>25.63477</v>
      </c>
      <c r="F1003" s="2">
        <v>66.233230000000006</v>
      </c>
    </row>
    <row r="1004" spans="2:6" x14ac:dyDescent="0.25">
      <c r="B1004" s="2">
        <v>15.13672</v>
      </c>
      <c r="C1004" s="2">
        <v>66.519859999999994</v>
      </c>
      <c r="E1004" s="2">
        <v>25.75684</v>
      </c>
      <c r="F1004" s="2">
        <v>66.299490000000006</v>
      </c>
    </row>
    <row r="1005" spans="2:6" x14ac:dyDescent="0.25">
      <c r="B1005" s="2">
        <v>15.13672</v>
      </c>
      <c r="C1005" s="2">
        <v>66.586340000000007</v>
      </c>
      <c r="E1005" s="2">
        <v>25.75684</v>
      </c>
      <c r="F1005" s="2">
        <v>66.365740000000002</v>
      </c>
    </row>
    <row r="1006" spans="2:6" x14ac:dyDescent="0.25">
      <c r="B1006" s="2">
        <v>15.25878</v>
      </c>
      <c r="C1006" s="2">
        <v>66.652820000000006</v>
      </c>
      <c r="E1006" s="2">
        <v>25.878900000000002</v>
      </c>
      <c r="F1006" s="2">
        <v>66.432000000000002</v>
      </c>
    </row>
    <row r="1007" spans="2:6" x14ac:dyDescent="0.25">
      <c r="B1007" s="2">
        <v>15.25878</v>
      </c>
      <c r="C1007" s="2">
        <v>66.719300000000004</v>
      </c>
      <c r="E1007" s="2">
        <v>25.878910000000001</v>
      </c>
      <c r="F1007" s="2">
        <v>66.498260000000002</v>
      </c>
    </row>
    <row r="1008" spans="2:6" x14ac:dyDescent="0.25">
      <c r="B1008" s="2">
        <v>15.25878</v>
      </c>
      <c r="C1008" s="2">
        <v>66.785769999999999</v>
      </c>
      <c r="E1008" s="2">
        <v>25.878910000000001</v>
      </c>
      <c r="F1008" s="2">
        <v>66.564520000000002</v>
      </c>
    </row>
    <row r="1009" spans="2:6" x14ac:dyDescent="0.25">
      <c r="B1009" s="2">
        <v>15.25878</v>
      </c>
      <c r="C1009" s="2">
        <v>66.852249999999998</v>
      </c>
      <c r="E1009" s="2">
        <v>25.878910000000001</v>
      </c>
      <c r="F1009" s="2">
        <v>66.630780000000001</v>
      </c>
    </row>
    <row r="1010" spans="2:6" x14ac:dyDescent="0.25">
      <c r="B1010" s="2">
        <v>15.25878</v>
      </c>
      <c r="C1010" s="2">
        <v>66.918729999999996</v>
      </c>
      <c r="E1010" s="2">
        <v>25.878910000000001</v>
      </c>
      <c r="F1010" s="2">
        <v>66.697029999999998</v>
      </c>
    </row>
    <row r="1011" spans="2:6" x14ac:dyDescent="0.25">
      <c r="B1011" s="2">
        <v>15.258789999999999</v>
      </c>
      <c r="C1011" s="2">
        <v>66.985209999999995</v>
      </c>
      <c r="E1011" s="2">
        <v>25.878910000000001</v>
      </c>
      <c r="F1011" s="2">
        <v>66.763289999999998</v>
      </c>
    </row>
    <row r="1012" spans="2:6" x14ac:dyDescent="0.25">
      <c r="B1012" s="2">
        <v>15.258789999999999</v>
      </c>
      <c r="C1012" s="2">
        <v>67.051689999999994</v>
      </c>
      <c r="E1012" s="2">
        <v>26.000969999999999</v>
      </c>
      <c r="F1012" s="2">
        <v>66.829549999999998</v>
      </c>
    </row>
    <row r="1013" spans="2:6" x14ac:dyDescent="0.25">
      <c r="B1013" s="2">
        <v>15.258789999999999</v>
      </c>
      <c r="C1013" s="2">
        <v>67.118170000000006</v>
      </c>
      <c r="E1013" s="2">
        <v>26.000969999999999</v>
      </c>
      <c r="F1013" s="2">
        <v>66.895809999999997</v>
      </c>
    </row>
    <row r="1014" spans="2:6" x14ac:dyDescent="0.25">
      <c r="B1014" s="2">
        <v>15.258789999999999</v>
      </c>
      <c r="C1014" s="2">
        <v>67.184640000000002</v>
      </c>
      <c r="E1014" s="2">
        <v>26.000969999999999</v>
      </c>
      <c r="F1014" s="2">
        <v>66.962069999999997</v>
      </c>
    </row>
    <row r="1015" spans="2:6" x14ac:dyDescent="0.25">
      <c r="B1015" s="2">
        <v>15.258789999999999</v>
      </c>
      <c r="C1015" s="2">
        <v>67.25112</v>
      </c>
      <c r="E1015" s="2">
        <v>26.000979999999998</v>
      </c>
      <c r="F1015" s="2">
        <v>67.028329999999997</v>
      </c>
    </row>
    <row r="1016" spans="2:6" x14ac:dyDescent="0.25">
      <c r="B1016" s="2">
        <v>15.258789999999999</v>
      </c>
      <c r="C1016" s="2">
        <v>67.317599999999999</v>
      </c>
      <c r="E1016" s="2">
        <v>26.123049999999999</v>
      </c>
      <c r="F1016" s="2">
        <v>67.094579999999993</v>
      </c>
    </row>
    <row r="1017" spans="2:6" x14ac:dyDescent="0.25">
      <c r="B1017" s="2">
        <v>15.380850000000001</v>
      </c>
      <c r="C1017" s="2">
        <v>67.384079999999997</v>
      </c>
      <c r="E1017" s="2">
        <v>26.123049999999999</v>
      </c>
      <c r="F1017" s="2">
        <v>67.160839999999993</v>
      </c>
    </row>
    <row r="1018" spans="2:6" x14ac:dyDescent="0.25">
      <c r="B1018" s="2">
        <v>15.38086</v>
      </c>
      <c r="C1018" s="2">
        <v>67.450559999999996</v>
      </c>
      <c r="E1018" s="2">
        <v>26.24511</v>
      </c>
      <c r="F1018" s="2">
        <v>67.227099999999993</v>
      </c>
    </row>
    <row r="1019" spans="2:6" x14ac:dyDescent="0.25">
      <c r="B1019" s="2">
        <v>15.38086</v>
      </c>
      <c r="C1019" s="2">
        <v>67.517039999999994</v>
      </c>
      <c r="E1019" s="2">
        <v>26.24512</v>
      </c>
      <c r="F1019" s="2">
        <v>67.293360000000007</v>
      </c>
    </row>
    <row r="1020" spans="2:6" x14ac:dyDescent="0.25">
      <c r="B1020" s="2">
        <v>15.38086</v>
      </c>
      <c r="C1020" s="2">
        <v>67.583510000000004</v>
      </c>
      <c r="E1020" s="2">
        <v>26.367190000000001</v>
      </c>
      <c r="F1020" s="2">
        <v>67.359620000000007</v>
      </c>
    </row>
    <row r="1021" spans="2:6" x14ac:dyDescent="0.25">
      <c r="B1021" s="2">
        <v>15.38086</v>
      </c>
      <c r="C1021" s="2">
        <v>67.649990000000003</v>
      </c>
      <c r="E1021" s="2">
        <v>26.367190000000001</v>
      </c>
      <c r="F1021" s="2">
        <v>67.425870000000003</v>
      </c>
    </row>
    <row r="1022" spans="2:6" x14ac:dyDescent="0.25">
      <c r="B1022" s="2">
        <v>15.38086</v>
      </c>
      <c r="C1022" s="2">
        <v>67.716470000000001</v>
      </c>
      <c r="E1022" s="2">
        <v>26.367190000000001</v>
      </c>
      <c r="F1022" s="2">
        <v>67.492130000000003</v>
      </c>
    </row>
    <row r="1023" spans="2:6" x14ac:dyDescent="0.25">
      <c r="B1023" s="2">
        <v>15.38086</v>
      </c>
      <c r="C1023" s="2">
        <v>67.78295</v>
      </c>
      <c r="E1023" s="2">
        <v>26.367190000000001</v>
      </c>
      <c r="F1023" s="2">
        <v>67.558390000000003</v>
      </c>
    </row>
    <row r="1024" spans="2:6" x14ac:dyDescent="0.25">
      <c r="B1024" s="2">
        <v>15.38086</v>
      </c>
      <c r="C1024" s="2">
        <v>67.849429999999998</v>
      </c>
      <c r="E1024" s="2">
        <v>26.367190000000001</v>
      </c>
      <c r="F1024" s="2">
        <v>67.624650000000003</v>
      </c>
    </row>
    <row r="1025" spans="2:6" x14ac:dyDescent="0.25">
      <c r="B1025" s="2">
        <v>15.38086</v>
      </c>
      <c r="C1025" s="2">
        <v>67.915899999999993</v>
      </c>
      <c r="E1025" s="2">
        <v>26.489249999999998</v>
      </c>
      <c r="F1025" s="2">
        <v>67.690910000000002</v>
      </c>
    </row>
    <row r="1026" spans="2:6" x14ac:dyDescent="0.25">
      <c r="B1026" s="2">
        <v>15.38086</v>
      </c>
      <c r="C1026" s="2">
        <v>67.982380000000006</v>
      </c>
      <c r="E1026" s="2">
        <v>26.489260000000002</v>
      </c>
      <c r="F1026" s="2">
        <v>67.757159999999999</v>
      </c>
    </row>
    <row r="1027" spans="2:6" x14ac:dyDescent="0.25">
      <c r="B1027" s="2">
        <v>15.502929999999999</v>
      </c>
      <c r="C1027" s="2">
        <v>68.048860000000005</v>
      </c>
      <c r="E1027" s="2">
        <v>26.489260000000002</v>
      </c>
      <c r="F1027" s="2">
        <v>67.823419999999999</v>
      </c>
    </row>
    <row r="1028" spans="2:6" x14ac:dyDescent="0.25">
      <c r="B1028" s="2">
        <v>15.502929999999999</v>
      </c>
      <c r="C1028" s="2">
        <v>68.115340000000003</v>
      </c>
      <c r="E1028" s="2">
        <v>26.489260000000002</v>
      </c>
      <c r="F1028" s="2">
        <v>67.889679999999998</v>
      </c>
    </row>
    <row r="1029" spans="2:6" x14ac:dyDescent="0.25">
      <c r="B1029" s="2">
        <v>15.502929999999999</v>
      </c>
      <c r="C1029" s="2">
        <v>68.181820000000002</v>
      </c>
      <c r="E1029" s="2">
        <v>26.489260000000002</v>
      </c>
      <c r="F1029" s="2">
        <v>67.955939999999998</v>
      </c>
    </row>
    <row r="1030" spans="2:6" x14ac:dyDescent="0.25">
      <c r="B1030" s="2">
        <v>15.502929999999999</v>
      </c>
      <c r="C1030" s="2">
        <v>68.2483</v>
      </c>
      <c r="E1030" s="2">
        <v>26.611319999999999</v>
      </c>
      <c r="F1030" s="2">
        <v>68.022199999999998</v>
      </c>
    </row>
    <row r="1031" spans="2:6" x14ac:dyDescent="0.25">
      <c r="B1031" s="2">
        <v>15.502929999999999</v>
      </c>
      <c r="C1031" s="2">
        <v>68.314769999999996</v>
      </c>
      <c r="E1031" s="2">
        <v>26.611329999999999</v>
      </c>
      <c r="F1031" s="2">
        <v>68.088449999999995</v>
      </c>
    </row>
    <row r="1032" spans="2:6" x14ac:dyDescent="0.25">
      <c r="B1032" s="2">
        <v>15.625</v>
      </c>
      <c r="C1032" s="2">
        <v>68.381249999999994</v>
      </c>
      <c r="E1032" s="2">
        <v>26.611329999999999</v>
      </c>
      <c r="F1032" s="2">
        <v>68.154709999999994</v>
      </c>
    </row>
    <row r="1033" spans="2:6" x14ac:dyDescent="0.25">
      <c r="B1033" s="2">
        <v>15.625</v>
      </c>
      <c r="C1033" s="2">
        <v>68.447730000000007</v>
      </c>
      <c r="E1033" s="2">
        <v>26.611329999999999</v>
      </c>
      <c r="F1033" s="2">
        <v>68.220969999999994</v>
      </c>
    </row>
    <row r="1034" spans="2:6" x14ac:dyDescent="0.25">
      <c r="B1034" s="2">
        <v>15.625</v>
      </c>
      <c r="C1034" s="2">
        <v>68.514210000000006</v>
      </c>
      <c r="E1034" s="2">
        <v>26.611329999999999</v>
      </c>
      <c r="F1034" s="2">
        <v>68.287229999999994</v>
      </c>
    </row>
    <row r="1035" spans="2:6" x14ac:dyDescent="0.25">
      <c r="B1035" s="2">
        <v>15.625</v>
      </c>
      <c r="C1035" s="2">
        <v>68.580690000000004</v>
      </c>
      <c r="E1035" s="2">
        <v>26.611329999999999</v>
      </c>
      <c r="F1035" s="2">
        <v>68.353489999999994</v>
      </c>
    </row>
    <row r="1036" spans="2:6" x14ac:dyDescent="0.25">
      <c r="B1036" s="2">
        <v>15.747059999999999</v>
      </c>
      <c r="C1036" s="2">
        <v>68.647170000000003</v>
      </c>
      <c r="E1036" s="2">
        <v>26.73339</v>
      </c>
      <c r="F1036" s="2">
        <v>68.419740000000004</v>
      </c>
    </row>
    <row r="1037" spans="2:6" x14ac:dyDescent="0.25">
      <c r="B1037" s="2">
        <v>15.747070000000001</v>
      </c>
      <c r="C1037" s="2">
        <v>68.713639999999998</v>
      </c>
      <c r="E1037" s="2">
        <v>26.73339</v>
      </c>
      <c r="F1037" s="2">
        <v>68.486000000000004</v>
      </c>
    </row>
    <row r="1038" spans="2:6" x14ac:dyDescent="0.25">
      <c r="B1038" s="2">
        <v>15.747070000000001</v>
      </c>
      <c r="C1038" s="2">
        <v>68.780119999999997</v>
      </c>
      <c r="E1038" s="2">
        <v>26.855460000000001</v>
      </c>
      <c r="F1038" s="2">
        <v>68.552260000000004</v>
      </c>
    </row>
    <row r="1039" spans="2:6" x14ac:dyDescent="0.25">
      <c r="B1039" s="2">
        <v>15.747070000000001</v>
      </c>
      <c r="C1039" s="2">
        <v>68.846599999999995</v>
      </c>
      <c r="E1039" s="2">
        <v>26.85547</v>
      </c>
      <c r="F1039" s="2">
        <v>68.618520000000004</v>
      </c>
    </row>
    <row r="1040" spans="2:6" x14ac:dyDescent="0.25">
      <c r="B1040" s="2">
        <v>15.747070000000001</v>
      </c>
      <c r="C1040" s="2">
        <v>68.913079999999994</v>
      </c>
      <c r="E1040" s="2">
        <v>26.85547</v>
      </c>
      <c r="F1040" s="2">
        <v>68.684780000000003</v>
      </c>
    </row>
    <row r="1041" spans="2:6" x14ac:dyDescent="0.25">
      <c r="B1041" s="2">
        <v>15.747070000000001</v>
      </c>
      <c r="C1041" s="2">
        <v>68.979560000000006</v>
      </c>
      <c r="E1041" s="2">
        <v>26.977530000000002</v>
      </c>
      <c r="F1041" s="2">
        <v>68.751040000000003</v>
      </c>
    </row>
    <row r="1042" spans="2:6" x14ac:dyDescent="0.25">
      <c r="B1042" s="2">
        <v>15.747070000000001</v>
      </c>
      <c r="C1042" s="2">
        <v>69.046040000000005</v>
      </c>
      <c r="E1042" s="2">
        <v>26.977540000000001</v>
      </c>
      <c r="F1042" s="2">
        <v>68.81729</v>
      </c>
    </row>
    <row r="1043" spans="2:6" x14ac:dyDescent="0.25">
      <c r="B1043" s="2">
        <v>15.747070000000001</v>
      </c>
      <c r="C1043" s="2">
        <v>69.11251</v>
      </c>
      <c r="E1043" s="2">
        <v>26.977540000000001</v>
      </c>
      <c r="F1043" s="2">
        <v>68.88355</v>
      </c>
    </row>
    <row r="1044" spans="2:6" x14ac:dyDescent="0.25">
      <c r="B1044" s="2">
        <v>15.747070000000001</v>
      </c>
      <c r="C1044" s="2">
        <v>69.178989999999999</v>
      </c>
      <c r="E1044" s="2">
        <v>26.977540000000001</v>
      </c>
      <c r="F1044" s="2">
        <v>68.949809999999999</v>
      </c>
    </row>
    <row r="1045" spans="2:6" x14ac:dyDescent="0.25">
      <c r="B1045" s="2">
        <v>15.747070000000001</v>
      </c>
      <c r="C1045" s="2">
        <v>69.245469999999997</v>
      </c>
      <c r="E1045" s="2">
        <v>27.099599999999999</v>
      </c>
      <c r="F1045" s="2">
        <v>69.016069999999999</v>
      </c>
    </row>
    <row r="1046" spans="2:6" x14ac:dyDescent="0.25">
      <c r="B1046" s="2">
        <v>15.86913</v>
      </c>
      <c r="C1046" s="2">
        <v>69.311949999999996</v>
      </c>
      <c r="E1046" s="2">
        <v>27.099609999999998</v>
      </c>
      <c r="F1046" s="2">
        <v>69.082329999999999</v>
      </c>
    </row>
    <row r="1047" spans="2:6" x14ac:dyDescent="0.25">
      <c r="B1047" s="2">
        <v>15.86913</v>
      </c>
      <c r="C1047" s="2">
        <v>69.378429999999994</v>
      </c>
      <c r="E1047" s="2">
        <v>27.099609999999998</v>
      </c>
      <c r="F1047" s="2">
        <v>69.148579999999995</v>
      </c>
    </row>
    <row r="1048" spans="2:6" x14ac:dyDescent="0.25">
      <c r="B1048" s="2">
        <v>15.86914</v>
      </c>
      <c r="C1048" s="2">
        <v>69.444909999999993</v>
      </c>
      <c r="E1048" s="2">
        <v>27.099609999999998</v>
      </c>
      <c r="F1048" s="2">
        <v>69.214839999999995</v>
      </c>
    </row>
    <row r="1049" spans="2:6" x14ac:dyDescent="0.25">
      <c r="B1049" s="2">
        <v>15.86914</v>
      </c>
      <c r="C1049" s="2">
        <v>69.511380000000003</v>
      </c>
      <c r="E1049" s="2">
        <v>27.099609999999998</v>
      </c>
      <c r="F1049" s="2">
        <v>69.281099999999995</v>
      </c>
    </row>
    <row r="1050" spans="2:6" x14ac:dyDescent="0.25">
      <c r="B1050" s="2">
        <v>15.86914</v>
      </c>
      <c r="C1050" s="2">
        <v>69.577860000000001</v>
      </c>
      <c r="E1050" s="2">
        <v>27.22167</v>
      </c>
      <c r="F1050" s="2">
        <v>69.347359999999995</v>
      </c>
    </row>
    <row r="1051" spans="2:6" x14ac:dyDescent="0.25">
      <c r="B1051" s="2">
        <v>15.86914</v>
      </c>
      <c r="C1051" s="2">
        <v>69.64434</v>
      </c>
      <c r="E1051" s="2">
        <v>27.221679999999999</v>
      </c>
      <c r="F1051" s="2">
        <v>69.413619999999995</v>
      </c>
    </row>
    <row r="1052" spans="2:6" x14ac:dyDescent="0.25">
      <c r="B1052" s="2">
        <v>15.86914</v>
      </c>
      <c r="C1052" s="2">
        <v>69.710819999999998</v>
      </c>
      <c r="E1052" s="2">
        <v>27.221679999999999</v>
      </c>
      <c r="F1052" s="2">
        <v>69.479870000000005</v>
      </c>
    </row>
    <row r="1053" spans="2:6" x14ac:dyDescent="0.25">
      <c r="B1053" s="2">
        <v>15.86914</v>
      </c>
      <c r="C1053" s="2">
        <v>69.777299999999997</v>
      </c>
      <c r="E1053" s="2">
        <v>27.221679999999999</v>
      </c>
      <c r="F1053" s="2">
        <v>69.546130000000005</v>
      </c>
    </row>
    <row r="1054" spans="2:6" x14ac:dyDescent="0.25">
      <c r="B1054" s="2">
        <v>15.991199999999999</v>
      </c>
      <c r="C1054" s="2">
        <v>69.843779999999995</v>
      </c>
      <c r="E1054" s="2">
        <v>27.221679999999999</v>
      </c>
      <c r="F1054" s="2">
        <v>69.612390000000005</v>
      </c>
    </row>
    <row r="1055" spans="2:6" x14ac:dyDescent="0.25">
      <c r="B1055" s="2">
        <v>15.991199999999999</v>
      </c>
      <c r="C1055" s="2">
        <v>69.910250000000005</v>
      </c>
      <c r="E1055" s="2">
        <v>27.34374</v>
      </c>
      <c r="F1055" s="2">
        <v>69.678650000000005</v>
      </c>
    </row>
    <row r="1056" spans="2:6" x14ac:dyDescent="0.25">
      <c r="B1056" s="2">
        <v>15.991199999999999</v>
      </c>
      <c r="C1056" s="2">
        <v>69.976730000000003</v>
      </c>
      <c r="E1056" s="2">
        <v>27.34375</v>
      </c>
      <c r="F1056" s="2">
        <v>69.744910000000004</v>
      </c>
    </row>
    <row r="1057" spans="2:6" x14ac:dyDescent="0.25">
      <c r="B1057" s="2">
        <v>15.991210000000001</v>
      </c>
      <c r="C1057" s="2">
        <v>70.043210000000002</v>
      </c>
      <c r="E1057" s="2">
        <v>27.34375</v>
      </c>
      <c r="F1057" s="2">
        <v>69.811160000000001</v>
      </c>
    </row>
    <row r="1058" spans="2:6" x14ac:dyDescent="0.25">
      <c r="B1058" s="2">
        <v>15.991210000000001</v>
      </c>
      <c r="C1058" s="2">
        <v>70.109690000000001</v>
      </c>
      <c r="E1058" s="2">
        <v>27.34375</v>
      </c>
      <c r="F1058" s="2">
        <v>69.877420000000001</v>
      </c>
    </row>
    <row r="1059" spans="2:6" x14ac:dyDescent="0.25">
      <c r="B1059" s="2">
        <v>15.991210000000001</v>
      </c>
      <c r="C1059" s="2">
        <v>70.176169999999999</v>
      </c>
      <c r="E1059" s="2">
        <v>27.465810000000001</v>
      </c>
      <c r="F1059" s="2">
        <v>69.943680000000001</v>
      </c>
    </row>
    <row r="1060" spans="2:6" x14ac:dyDescent="0.25">
      <c r="B1060" s="2">
        <v>15.991210000000001</v>
      </c>
      <c r="C1060" s="2">
        <v>70.242649999999998</v>
      </c>
      <c r="E1060" s="2">
        <v>27.465820000000001</v>
      </c>
      <c r="F1060" s="2">
        <v>70.00994</v>
      </c>
    </row>
    <row r="1061" spans="2:6" x14ac:dyDescent="0.25">
      <c r="B1061" s="2">
        <v>15.991210000000001</v>
      </c>
      <c r="C1061" s="2">
        <v>70.309119999999993</v>
      </c>
      <c r="E1061" s="2">
        <v>27.465820000000001</v>
      </c>
      <c r="F1061" s="2">
        <v>70.0762</v>
      </c>
    </row>
    <row r="1062" spans="2:6" x14ac:dyDescent="0.25">
      <c r="B1062" s="2">
        <v>16.11327</v>
      </c>
      <c r="C1062" s="2">
        <v>70.375600000000006</v>
      </c>
      <c r="E1062" s="2">
        <v>27.587890000000002</v>
      </c>
      <c r="F1062" s="2">
        <v>70.142449999999997</v>
      </c>
    </row>
    <row r="1063" spans="2:6" x14ac:dyDescent="0.25">
      <c r="B1063" s="2">
        <v>16.11327</v>
      </c>
      <c r="C1063" s="2">
        <v>70.442080000000004</v>
      </c>
      <c r="E1063" s="2">
        <v>27.587890000000002</v>
      </c>
      <c r="F1063" s="2">
        <v>70.208709999999996</v>
      </c>
    </row>
    <row r="1064" spans="2:6" x14ac:dyDescent="0.25">
      <c r="B1064" s="2">
        <v>16.11328</v>
      </c>
      <c r="C1064" s="2">
        <v>70.508560000000003</v>
      </c>
      <c r="E1064" s="2">
        <v>27.587890000000002</v>
      </c>
      <c r="F1064" s="2">
        <v>70.274969999999996</v>
      </c>
    </row>
    <row r="1065" spans="2:6" x14ac:dyDescent="0.25">
      <c r="B1065" s="2">
        <v>16.11328</v>
      </c>
      <c r="C1065" s="2">
        <v>70.575040000000001</v>
      </c>
      <c r="E1065" s="2">
        <v>27.587890000000002</v>
      </c>
      <c r="F1065" s="2">
        <v>70.341229999999996</v>
      </c>
    </row>
    <row r="1066" spans="2:6" x14ac:dyDescent="0.25">
      <c r="B1066" s="2">
        <v>16.11328</v>
      </c>
      <c r="C1066" s="2">
        <v>70.64152</v>
      </c>
      <c r="E1066" s="2">
        <v>27.587890000000002</v>
      </c>
      <c r="F1066" s="2">
        <v>70.407489999999996</v>
      </c>
    </row>
    <row r="1067" spans="2:6" x14ac:dyDescent="0.25">
      <c r="B1067" s="2">
        <v>16.11328</v>
      </c>
      <c r="C1067" s="2">
        <v>70.707989999999995</v>
      </c>
      <c r="E1067" s="2">
        <v>27.709949999999999</v>
      </c>
      <c r="F1067" s="2">
        <v>70.473749999999995</v>
      </c>
    </row>
    <row r="1068" spans="2:6" x14ac:dyDescent="0.25">
      <c r="B1068" s="2">
        <v>16.235340000000001</v>
      </c>
      <c r="C1068" s="2">
        <v>70.774469999999994</v>
      </c>
      <c r="E1068" s="2">
        <v>27.709959999999999</v>
      </c>
      <c r="F1068" s="2">
        <v>70.540000000000006</v>
      </c>
    </row>
    <row r="1069" spans="2:6" x14ac:dyDescent="0.25">
      <c r="B1069" s="2">
        <v>16.235340000000001</v>
      </c>
      <c r="C1069" s="2">
        <v>70.840950000000007</v>
      </c>
      <c r="E1069" s="2">
        <v>27.709959999999999</v>
      </c>
      <c r="F1069" s="2">
        <v>70.606260000000006</v>
      </c>
    </row>
    <row r="1070" spans="2:6" x14ac:dyDescent="0.25">
      <c r="B1070" s="2">
        <v>16.23535</v>
      </c>
      <c r="C1070" s="2">
        <v>70.907430000000005</v>
      </c>
      <c r="E1070" s="2">
        <v>27.709959999999999</v>
      </c>
      <c r="F1070" s="2">
        <v>70.672520000000006</v>
      </c>
    </row>
    <row r="1071" spans="2:6" x14ac:dyDescent="0.25">
      <c r="B1071" s="2">
        <v>16.23535</v>
      </c>
      <c r="C1071" s="2">
        <v>70.973910000000004</v>
      </c>
      <c r="E1071" s="2">
        <v>27.709959999999999</v>
      </c>
      <c r="F1071" s="2">
        <v>70.738780000000006</v>
      </c>
    </row>
    <row r="1072" spans="2:6" x14ac:dyDescent="0.25">
      <c r="B1072" s="2">
        <v>16.23535</v>
      </c>
      <c r="C1072" s="2">
        <v>71.040390000000002</v>
      </c>
      <c r="E1072" s="2">
        <v>27.83203</v>
      </c>
      <c r="F1072" s="2">
        <v>70.805040000000005</v>
      </c>
    </row>
    <row r="1073" spans="2:6" x14ac:dyDescent="0.25">
      <c r="B1073" s="2">
        <v>16.23535</v>
      </c>
      <c r="C1073" s="2">
        <v>71.106859999999998</v>
      </c>
      <c r="E1073" s="2">
        <v>27.83203</v>
      </c>
      <c r="F1073" s="2">
        <v>70.871290000000002</v>
      </c>
    </row>
    <row r="1074" spans="2:6" x14ac:dyDescent="0.25">
      <c r="B1074" s="2">
        <v>16.23535</v>
      </c>
      <c r="C1074" s="2">
        <v>71.173339999999996</v>
      </c>
      <c r="E1074" s="2">
        <v>27.954090000000001</v>
      </c>
      <c r="F1074" s="2">
        <v>70.937550000000002</v>
      </c>
    </row>
    <row r="1075" spans="2:6" x14ac:dyDescent="0.25">
      <c r="B1075" s="2">
        <v>16.23535</v>
      </c>
      <c r="C1075" s="2">
        <v>71.239819999999995</v>
      </c>
      <c r="E1075" s="2">
        <v>27.9541</v>
      </c>
      <c r="F1075" s="2">
        <v>71.003810000000001</v>
      </c>
    </row>
    <row r="1076" spans="2:6" x14ac:dyDescent="0.25">
      <c r="B1076" s="2">
        <v>16.23535</v>
      </c>
      <c r="C1076" s="2">
        <v>71.306299999999993</v>
      </c>
      <c r="E1076" s="2">
        <v>27.9541</v>
      </c>
      <c r="F1076" s="2">
        <v>71.070070000000001</v>
      </c>
    </row>
    <row r="1077" spans="2:6" x14ac:dyDescent="0.25">
      <c r="B1077" s="2">
        <v>16.23535</v>
      </c>
      <c r="C1077" s="2">
        <v>71.372780000000006</v>
      </c>
      <c r="E1077" s="2">
        <v>27.9541</v>
      </c>
      <c r="F1077" s="2">
        <v>71.136330000000001</v>
      </c>
    </row>
    <row r="1078" spans="2:6" x14ac:dyDescent="0.25">
      <c r="B1078" s="2">
        <v>16.357410000000002</v>
      </c>
      <c r="C1078" s="2">
        <v>71.439260000000004</v>
      </c>
      <c r="E1078" s="2">
        <v>27.9541</v>
      </c>
      <c r="F1078" s="2">
        <v>71.202579999999998</v>
      </c>
    </row>
    <row r="1079" spans="2:6" x14ac:dyDescent="0.25">
      <c r="B1079" s="2">
        <v>16.357410000000002</v>
      </c>
      <c r="C1079" s="2">
        <v>71.50573</v>
      </c>
      <c r="E1079" s="2">
        <v>28.076170000000001</v>
      </c>
      <c r="F1079" s="2">
        <v>71.268839999999997</v>
      </c>
    </row>
    <row r="1080" spans="2:6" x14ac:dyDescent="0.25">
      <c r="B1080" s="2">
        <v>16.357410000000002</v>
      </c>
      <c r="C1080" s="2">
        <v>71.572209999999998</v>
      </c>
      <c r="E1080" s="2">
        <v>28.198229999999999</v>
      </c>
      <c r="F1080" s="2">
        <v>71.335099999999997</v>
      </c>
    </row>
    <row r="1081" spans="2:6" x14ac:dyDescent="0.25">
      <c r="B1081" s="2">
        <v>16.357420000000001</v>
      </c>
      <c r="C1081" s="2">
        <v>71.638689999999997</v>
      </c>
      <c r="E1081" s="2">
        <v>28.198239999999998</v>
      </c>
      <c r="F1081" s="2">
        <v>71.401359999999997</v>
      </c>
    </row>
    <row r="1082" spans="2:6" x14ac:dyDescent="0.25">
      <c r="B1082" s="2">
        <v>16.357420000000001</v>
      </c>
      <c r="C1082" s="2">
        <v>71.705169999999995</v>
      </c>
      <c r="E1082" s="2">
        <v>28.320309999999999</v>
      </c>
      <c r="F1082" s="2">
        <v>71.467619999999997</v>
      </c>
    </row>
    <row r="1083" spans="2:6" x14ac:dyDescent="0.25">
      <c r="B1083" s="2">
        <v>16.357420000000001</v>
      </c>
      <c r="C1083" s="2">
        <v>71.771649999999994</v>
      </c>
      <c r="E1083" s="2">
        <v>28.320309999999999</v>
      </c>
      <c r="F1083" s="2">
        <v>71.533869999999993</v>
      </c>
    </row>
    <row r="1084" spans="2:6" x14ac:dyDescent="0.25">
      <c r="B1084" s="2">
        <v>16.357420000000001</v>
      </c>
      <c r="C1084" s="2">
        <v>71.838130000000007</v>
      </c>
      <c r="E1084" s="2">
        <v>28.320309999999999</v>
      </c>
      <c r="F1084" s="2">
        <v>71.600129999999993</v>
      </c>
    </row>
    <row r="1085" spans="2:6" x14ac:dyDescent="0.25">
      <c r="B1085" s="2">
        <v>16.357420000000001</v>
      </c>
      <c r="C1085" s="2">
        <v>71.904600000000002</v>
      </c>
      <c r="E1085" s="2">
        <v>28.320309999999999</v>
      </c>
      <c r="F1085" s="2">
        <v>71.666390000000007</v>
      </c>
    </row>
    <row r="1086" spans="2:6" x14ac:dyDescent="0.25">
      <c r="B1086" s="2">
        <v>16.357420000000001</v>
      </c>
      <c r="C1086" s="2">
        <v>71.971080000000001</v>
      </c>
      <c r="E1086" s="2">
        <v>28.44238</v>
      </c>
      <c r="F1086" s="2">
        <v>71.732650000000007</v>
      </c>
    </row>
    <row r="1087" spans="2:6" x14ac:dyDescent="0.25">
      <c r="B1087" s="2">
        <v>16.357420000000001</v>
      </c>
      <c r="C1087" s="2">
        <v>72.037559999999999</v>
      </c>
      <c r="E1087" s="2">
        <v>28.44238</v>
      </c>
      <c r="F1087" s="2">
        <v>71.798910000000006</v>
      </c>
    </row>
    <row r="1088" spans="2:6" x14ac:dyDescent="0.25">
      <c r="B1088" s="2">
        <v>16.479479999999999</v>
      </c>
      <c r="C1088" s="2">
        <v>72.104039999999998</v>
      </c>
      <c r="E1088" s="2">
        <v>28.44238</v>
      </c>
      <c r="F1088" s="2">
        <v>71.865160000000003</v>
      </c>
    </row>
    <row r="1089" spans="2:6" x14ac:dyDescent="0.25">
      <c r="B1089" s="2">
        <v>16.479479999999999</v>
      </c>
      <c r="C1089" s="2">
        <v>72.170519999999996</v>
      </c>
      <c r="E1089" s="2">
        <v>28.44238</v>
      </c>
      <c r="F1089" s="2">
        <v>71.931420000000003</v>
      </c>
    </row>
    <row r="1090" spans="2:6" x14ac:dyDescent="0.25">
      <c r="B1090" s="2">
        <v>16.479489999999998</v>
      </c>
      <c r="C1090" s="2">
        <v>72.236999999999995</v>
      </c>
      <c r="E1090" s="2">
        <v>28.564450000000001</v>
      </c>
      <c r="F1090" s="2">
        <v>71.997680000000003</v>
      </c>
    </row>
    <row r="1091" spans="2:6" x14ac:dyDescent="0.25">
      <c r="B1091" s="2">
        <v>16.479489999999998</v>
      </c>
      <c r="C1091" s="2">
        <v>72.303470000000004</v>
      </c>
      <c r="E1091" s="2">
        <v>28.686520000000002</v>
      </c>
      <c r="F1091" s="2">
        <v>72.063940000000002</v>
      </c>
    </row>
    <row r="1092" spans="2:6" x14ac:dyDescent="0.25">
      <c r="B1092" s="2">
        <v>16.479489999999998</v>
      </c>
      <c r="C1092" s="2">
        <v>72.369950000000003</v>
      </c>
      <c r="E1092" s="2">
        <v>28.686520000000002</v>
      </c>
      <c r="F1092" s="2">
        <v>72.130200000000002</v>
      </c>
    </row>
    <row r="1093" spans="2:6" x14ac:dyDescent="0.25">
      <c r="B1093" s="2">
        <v>16.479489999999998</v>
      </c>
      <c r="C1093" s="2">
        <v>72.436430000000001</v>
      </c>
      <c r="E1093" s="2">
        <v>28.808589999999999</v>
      </c>
      <c r="F1093" s="2">
        <v>72.196460000000002</v>
      </c>
    </row>
    <row r="1094" spans="2:6" x14ac:dyDescent="0.25">
      <c r="B1094" s="2">
        <v>16.479489999999998</v>
      </c>
      <c r="C1094" s="2">
        <v>72.50291</v>
      </c>
      <c r="E1094" s="2">
        <v>28.808589999999999</v>
      </c>
      <c r="F1094" s="2">
        <v>72.262709999999998</v>
      </c>
    </row>
    <row r="1095" spans="2:6" x14ac:dyDescent="0.25">
      <c r="B1095" s="2">
        <v>16.479489999999998</v>
      </c>
      <c r="C1095" s="2">
        <v>72.569389999999999</v>
      </c>
      <c r="E1095" s="2">
        <v>29.05273</v>
      </c>
      <c r="F1095" s="2">
        <v>72.328969999999998</v>
      </c>
    </row>
    <row r="1096" spans="2:6" x14ac:dyDescent="0.25">
      <c r="B1096" s="2">
        <v>16.479489999999998</v>
      </c>
      <c r="C1096" s="2">
        <v>72.635869999999997</v>
      </c>
      <c r="E1096" s="2">
        <v>29.05273</v>
      </c>
      <c r="F1096" s="2">
        <v>72.395229999999998</v>
      </c>
    </row>
    <row r="1097" spans="2:6" x14ac:dyDescent="0.25">
      <c r="B1097" s="2">
        <v>16.479489999999998</v>
      </c>
      <c r="C1097" s="2">
        <v>72.702340000000007</v>
      </c>
      <c r="E1097" s="2">
        <v>29.05273</v>
      </c>
      <c r="F1097" s="2">
        <v>72.461489999999998</v>
      </c>
    </row>
    <row r="1098" spans="2:6" x14ac:dyDescent="0.25">
      <c r="B1098" s="2">
        <v>16.479489999999998</v>
      </c>
      <c r="C1098" s="2">
        <v>72.768820000000005</v>
      </c>
      <c r="E1098" s="2">
        <v>29.05273</v>
      </c>
      <c r="F1098" s="2">
        <v>72.527749999999997</v>
      </c>
    </row>
    <row r="1099" spans="2:6" x14ac:dyDescent="0.25">
      <c r="B1099" s="2">
        <v>16.479489999999998</v>
      </c>
      <c r="C1099" s="2">
        <v>72.835300000000004</v>
      </c>
      <c r="E1099" s="2">
        <v>29.174800000000001</v>
      </c>
      <c r="F1099" s="2">
        <v>72.593999999999994</v>
      </c>
    </row>
    <row r="1100" spans="2:6" x14ac:dyDescent="0.25">
      <c r="B1100" s="2">
        <v>16.479489999999998</v>
      </c>
      <c r="C1100" s="2">
        <v>72.901780000000002</v>
      </c>
      <c r="E1100" s="2">
        <v>29.174800000000001</v>
      </c>
      <c r="F1100" s="2">
        <v>72.660259999999994</v>
      </c>
    </row>
    <row r="1101" spans="2:6" x14ac:dyDescent="0.25">
      <c r="B1101" s="2">
        <v>16.479489999999998</v>
      </c>
      <c r="C1101" s="2">
        <v>72.968260000000001</v>
      </c>
      <c r="E1101" s="2">
        <v>29.174800000000001</v>
      </c>
      <c r="F1101" s="2">
        <v>72.726519999999994</v>
      </c>
    </row>
    <row r="1102" spans="2:6" x14ac:dyDescent="0.25">
      <c r="B1102" s="2">
        <v>16.60155</v>
      </c>
      <c r="C1102" s="2">
        <v>73.034729999999996</v>
      </c>
      <c r="E1102" s="2">
        <v>29.174800000000001</v>
      </c>
      <c r="F1102" s="2">
        <v>72.792779999999993</v>
      </c>
    </row>
    <row r="1103" spans="2:6" x14ac:dyDescent="0.25">
      <c r="B1103" s="2">
        <v>16.601559999999999</v>
      </c>
      <c r="C1103" s="2">
        <v>73.101209999999995</v>
      </c>
      <c r="E1103" s="2">
        <v>29.296869999999998</v>
      </c>
      <c r="F1103" s="2">
        <v>72.859039999999993</v>
      </c>
    </row>
    <row r="1104" spans="2:6" x14ac:dyDescent="0.25">
      <c r="B1104" s="2">
        <v>16.601559999999999</v>
      </c>
      <c r="C1104" s="2">
        <v>73.167689999999993</v>
      </c>
      <c r="E1104" s="2">
        <v>29.296880000000002</v>
      </c>
      <c r="F1104" s="2">
        <v>72.925290000000004</v>
      </c>
    </row>
    <row r="1105" spans="2:6" x14ac:dyDescent="0.25">
      <c r="B1105" s="2">
        <v>16.601559999999999</v>
      </c>
      <c r="C1105" s="2">
        <v>73.234170000000006</v>
      </c>
      <c r="E1105" s="2">
        <v>29.296880000000002</v>
      </c>
      <c r="F1105" s="2">
        <v>72.991550000000004</v>
      </c>
    </row>
    <row r="1106" spans="2:6" x14ac:dyDescent="0.25">
      <c r="B1106" s="2">
        <v>16.601559999999999</v>
      </c>
      <c r="C1106" s="2">
        <v>73.300650000000005</v>
      </c>
      <c r="E1106" s="2">
        <v>29.296880000000002</v>
      </c>
      <c r="F1106" s="2">
        <v>73.057810000000003</v>
      </c>
    </row>
    <row r="1107" spans="2:6" x14ac:dyDescent="0.25">
      <c r="B1107" s="2">
        <v>16.72363</v>
      </c>
      <c r="C1107" s="2">
        <v>73.367130000000003</v>
      </c>
      <c r="E1107" s="2">
        <v>29.418949999999999</v>
      </c>
      <c r="F1107" s="2">
        <v>73.124070000000003</v>
      </c>
    </row>
    <row r="1108" spans="2:6" x14ac:dyDescent="0.25">
      <c r="B1108" s="2">
        <v>16.72363</v>
      </c>
      <c r="C1108" s="2">
        <v>73.433599999999998</v>
      </c>
      <c r="E1108" s="2">
        <v>29.418949999999999</v>
      </c>
      <c r="F1108" s="2">
        <v>73.190330000000003</v>
      </c>
    </row>
    <row r="1109" spans="2:6" x14ac:dyDescent="0.25">
      <c r="B1109" s="2">
        <v>16.72363</v>
      </c>
      <c r="C1109" s="2">
        <v>73.500079999999997</v>
      </c>
      <c r="E1109" s="2">
        <v>29.418949999999999</v>
      </c>
      <c r="F1109" s="2">
        <v>73.25658</v>
      </c>
    </row>
    <row r="1110" spans="2:6" x14ac:dyDescent="0.25">
      <c r="B1110" s="2">
        <v>16.845700000000001</v>
      </c>
      <c r="C1110" s="2">
        <v>73.566559999999996</v>
      </c>
      <c r="E1110" s="2">
        <v>29.418949999999999</v>
      </c>
      <c r="F1110" s="2">
        <v>73.322839999999999</v>
      </c>
    </row>
    <row r="1111" spans="2:6" x14ac:dyDescent="0.25">
      <c r="B1111" s="2">
        <v>16.845700000000001</v>
      </c>
      <c r="C1111" s="2">
        <v>73.633039999999994</v>
      </c>
      <c r="E1111" s="2">
        <v>29.418949999999999</v>
      </c>
      <c r="F1111" s="2">
        <v>73.389099999999999</v>
      </c>
    </row>
    <row r="1112" spans="2:6" x14ac:dyDescent="0.25">
      <c r="B1112" s="2">
        <v>16.845700000000001</v>
      </c>
      <c r="C1112" s="2">
        <v>73.699520000000007</v>
      </c>
      <c r="E1112" s="2">
        <v>29.418949999999999</v>
      </c>
      <c r="F1112" s="2">
        <v>73.455359999999999</v>
      </c>
    </row>
    <row r="1113" spans="2:6" x14ac:dyDescent="0.25">
      <c r="B1113" s="2">
        <v>16.967770000000002</v>
      </c>
      <c r="C1113" s="2">
        <v>73.766000000000005</v>
      </c>
      <c r="E1113" s="2">
        <v>29.54102</v>
      </c>
      <c r="F1113" s="2">
        <v>73.521619999999999</v>
      </c>
    </row>
    <row r="1114" spans="2:6" x14ac:dyDescent="0.25">
      <c r="B1114" s="2">
        <v>16.967770000000002</v>
      </c>
      <c r="C1114" s="2">
        <v>73.832470000000001</v>
      </c>
      <c r="E1114" s="2">
        <v>29.54102</v>
      </c>
      <c r="F1114" s="2">
        <v>73.587869999999995</v>
      </c>
    </row>
    <row r="1115" spans="2:6" x14ac:dyDescent="0.25">
      <c r="B1115" s="2">
        <v>16.967770000000002</v>
      </c>
      <c r="C1115" s="2">
        <v>73.898949999999999</v>
      </c>
      <c r="E1115" s="2">
        <v>29.663080000000001</v>
      </c>
      <c r="F1115" s="2">
        <v>73.654129999999995</v>
      </c>
    </row>
    <row r="1116" spans="2:6" x14ac:dyDescent="0.25">
      <c r="B1116" s="2">
        <v>16.967770000000002</v>
      </c>
      <c r="C1116" s="2">
        <v>73.965429999999998</v>
      </c>
      <c r="E1116" s="2">
        <v>29.663080000000001</v>
      </c>
      <c r="F1116" s="2">
        <v>73.720389999999995</v>
      </c>
    </row>
    <row r="1117" spans="2:6" x14ac:dyDescent="0.25">
      <c r="B1117" s="2">
        <v>16.967770000000002</v>
      </c>
      <c r="C1117" s="2">
        <v>74.031909999999996</v>
      </c>
      <c r="E1117" s="2">
        <v>29.66309</v>
      </c>
      <c r="F1117" s="2">
        <v>73.786649999999995</v>
      </c>
    </row>
    <row r="1118" spans="2:6" x14ac:dyDescent="0.25">
      <c r="B1118" s="2">
        <v>16.967770000000002</v>
      </c>
      <c r="C1118" s="2">
        <v>74.098389999999995</v>
      </c>
      <c r="E1118" s="2">
        <v>29.66309</v>
      </c>
      <c r="F1118" s="2">
        <v>73.852909999999994</v>
      </c>
    </row>
    <row r="1119" spans="2:6" x14ac:dyDescent="0.25">
      <c r="B1119" s="2">
        <v>16.967770000000002</v>
      </c>
      <c r="C1119" s="2">
        <v>74.164869999999993</v>
      </c>
      <c r="E1119" s="2">
        <v>29.785150000000002</v>
      </c>
      <c r="F1119" s="2">
        <v>73.919169999999994</v>
      </c>
    </row>
    <row r="1120" spans="2:6" x14ac:dyDescent="0.25">
      <c r="B1120" s="2">
        <v>16.967770000000002</v>
      </c>
      <c r="C1120" s="2">
        <v>74.231340000000003</v>
      </c>
      <c r="E1120" s="2">
        <v>29.785150000000002</v>
      </c>
      <c r="F1120" s="2">
        <v>73.985420000000005</v>
      </c>
    </row>
    <row r="1121" spans="2:6" x14ac:dyDescent="0.25">
      <c r="B1121" s="2">
        <v>17.089839999999999</v>
      </c>
      <c r="C1121" s="2">
        <v>74.297820000000002</v>
      </c>
      <c r="E1121" s="2">
        <v>29.785160000000001</v>
      </c>
      <c r="F1121" s="2">
        <v>74.051680000000005</v>
      </c>
    </row>
    <row r="1122" spans="2:6" x14ac:dyDescent="0.25">
      <c r="B1122" s="2">
        <v>17.089839999999999</v>
      </c>
      <c r="C1122" s="2">
        <v>74.3643</v>
      </c>
      <c r="E1122" s="2">
        <v>29.907229999999998</v>
      </c>
      <c r="F1122" s="2">
        <v>74.117940000000004</v>
      </c>
    </row>
    <row r="1123" spans="2:6" x14ac:dyDescent="0.25">
      <c r="B1123" s="2">
        <v>17.089839999999999</v>
      </c>
      <c r="C1123" s="2">
        <v>74.430779999999999</v>
      </c>
      <c r="E1123" s="2">
        <v>29.907229999999998</v>
      </c>
      <c r="F1123" s="2">
        <v>74.184200000000004</v>
      </c>
    </row>
    <row r="1124" spans="2:6" x14ac:dyDescent="0.25">
      <c r="B1124" s="2">
        <v>17.089839999999999</v>
      </c>
      <c r="C1124" s="2">
        <v>74.497259999999997</v>
      </c>
      <c r="E1124" s="2">
        <v>30.029299999999999</v>
      </c>
      <c r="F1124" s="2">
        <v>74.250460000000004</v>
      </c>
    </row>
    <row r="1125" spans="2:6" x14ac:dyDescent="0.25">
      <c r="B1125" s="2">
        <v>17.089839999999999</v>
      </c>
      <c r="C1125" s="2">
        <v>74.563739999999996</v>
      </c>
      <c r="E1125" s="2">
        <v>30.029299999999999</v>
      </c>
      <c r="F1125" s="2">
        <v>74.31671</v>
      </c>
    </row>
    <row r="1126" spans="2:6" x14ac:dyDescent="0.25">
      <c r="B1126" s="2">
        <v>17.089839999999999</v>
      </c>
      <c r="C1126" s="2">
        <v>74.630210000000005</v>
      </c>
      <c r="E1126" s="2">
        <v>30.15137</v>
      </c>
      <c r="F1126" s="2">
        <v>74.38297</v>
      </c>
    </row>
    <row r="1127" spans="2:6" x14ac:dyDescent="0.25">
      <c r="B1127" s="2">
        <v>17.21191</v>
      </c>
      <c r="C1127" s="2">
        <v>74.696690000000004</v>
      </c>
      <c r="E1127" s="2">
        <v>30.273440000000001</v>
      </c>
      <c r="F1127" s="2">
        <v>74.44923</v>
      </c>
    </row>
    <row r="1128" spans="2:6" x14ac:dyDescent="0.25">
      <c r="B1128" s="2">
        <v>17.21191</v>
      </c>
      <c r="C1128" s="2">
        <v>74.763170000000002</v>
      </c>
      <c r="E1128" s="2">
        <v>30.273440000000001</v>
      </c>
      <c r="F1128" s="2">
        <v>74.51549</v>
      </c>
    </row>
    <row r="1129" spans="2:6" x14ac:dyDescent="0.25">
      <c r="B1129" s="2">
        <v>17.21191</v>
      </c>
      <c r="C1129" s="2">
        <v>74.829650000000001</v>
      </c>
      <c r="E1129" s="2">
        <v>30.395510000000002</v>
      </c>
      <c r="F1129" s="2">
        <v>74.58175</v>
      </c>
    </row>
    <row r="1130" spans="2:6" x14ac:dyDescent="0.25">
      <c r="B1130" s="2">
        <v>17.21191</v>
      </c>
      <c r="C1130" s="2">
        <v>74.896129999999999</v>
      </c>
      <c r="E1130" s="2">
        <v>30.517569999999999</v>
      </c>
      <c r="F1130" s="2">
        <v>74.647999999999996</v>
      </c>
    </row>
    <row r="1131" spans="2:6" x14ac:dyDescent="0.25">
      <c r="B1131" s="2">
        <v>17.33398</v>
      </c>
      <c r="C1131" s="2">
        <v>74.962609999999998</v>
      </c>
      <c r="E1131" s="2">
        <v>30.517569999999999</v>
      </c>
      <c r="F1131" s="2">
        <v>74.714259999999996</v>
      </c>
    </row>
    <row r="1132" spans="2:6" x14ac:dyDescent="0.25">
      <c r="B1132" s="2">
        <v>17.33398</v>
      </c>
      <c r="C1132" s="2">
        <v>75.029079999999993</v>
      </c>
      <c r="E1132" s="2">
        <v>30.517569999999999</v>
      </c>
      <c r="F1132" s="2">
        <v>74.780519999999996</v>
      </c>
    </row>
    <row r="1133" spans="2:6" x14ac:dyDescent="0.25">
      <c r="B1133" s="2">
        <v>17.33398</v>
      </c>
      <c r="C1133" s="2">
        <v>75.095560000000006</v>
      </c>
      <c r="E1133" s="2">
        <v>30.63964</v>
      </c>
      <c r="F1133" s="2">
        <v>74.846779999999995</v>
      </c>
    </row>
    <row r="1134" spans="2:6" x14ac:dyDescent="0.25">
      <c r="B1134" s="2">
        <v>17.33398</v>
      </c>
      <c r="C1134" s="2">
        <v>75.162040000000005</v>
      </c>
      <c r="E1134" s="2">
        <v>30.63964</v>
      </c>
      <c r="F1134" s="2">
        <v>74.913039999999995</v>
      </c>
    </row>
    <row r="1135" spans="2:6" x14ac:dyDescent="0.25">
      <c r="B1135" s="2">
        <v>17.33398</v>
      </c>
      <c r="C1135" s="2">
        <v>75.228520000000003</v>
      </c>
      <c r="E1135" s="2">
        <v>30.761710000000001</v>
      </c>
      <c r="F1135" s="2">
        <v>74.979290000000006</v>
      </c>
    </row>
    <row r="1136" spans="2:6" x14ac:dyDescent="0.25">
      <c r="B1136" s="2">
        <v>17.33398</v>
      </c>
      <c r="C1136" s="2">
        <v>75.295000000000002</v>
      </c>
      <c r="E1136" s="2">
        <v>30.761710000000001</v>
      </c>
      <c r="F1136" s="2">
        <v>75.045550000000006</v>
      </c>
    </row>
    <row r="1137" spans="2:6" x14ac:dyDescent="0.25">
      <c r="B1137" s="2">
        <v>17.33398</v>
      </c>
      <c r="C1137" s="2">
        <v>75.36148</v>
      </c>
      <c r="E1137" s="2">
        <v>30.76172</v>
      </c>
      <c r="F1137" s="2">
        <v>75.111810000000006</v>
      </c>
    </row>
    <row r="1138" spans="2:6" x14ac:dyDescent="0.25">
      <c r="B1138" s="2">
        <v>17.33398</v>
      </c>
      <c r="C1138" s="2">
        <v>75.427949999999996</v>
      </c>
      <c r="E1138" s="2">
        <v>30.883780000000002</v>
      </c>
      <c r="F1138" s="2">
        <v>75.178070000000005</v>
      </c>
    </row>
    <row r="1139" spans="2:6" x14ac:dyDescent="0.25">
      <c r="B1139" s="2">
        <v>17.33398</v>
      </c>
      <c r="C1139" s="2">
        <v>75.494429999999994</v>
      </c>
      <c r="E1139" s="2">
        <v>31.005859999999998</v>
      </c>
      <c r="F1139" s="2">
        <v>75.244330000000005</v>
      </c>
    </row>
    <row r="1140" spans="2:6" x14ac:dyDescent="0.25">
      <c r="B1140" s="2">
        <v>17.33398</v>
      </c>
      <c r="C1140" s="2">
        <v>75.560910000000007</v>
      </c>
      <c r="E1140" s="2">
        <v>31.005859999999998</v>
      </c>
      <c r="F1140" s="2">
        <v>75.310580000000002</v>
      </c>
    </row>
    <row r="1141" spans="2:6" x14ac:dyDescent="0.25">
      <c r="B1141" s="2">
        <v>17.33398</v>
      </c>
      <c r="C1141" s="2">
        <v>75.627390000000005</v>
      </c>
      <c r="E1141" s="2">
        <v>31.127929999999999</v>
      </c>
      <c r="F1141" s="2">
        <v>75.376840000000001</v>
      </c>
    </row>
    <row r="1142" spans="2:6" x14ac:dyDescent="0.25">
      <c r="B1142" s="2">
        <v>17.33398</v>
      </c>
      <c r="C1142" s="2">
        <v>75.693870000000004</v>
      </c>
      <c r="E1142" s="2">
        <v>31.127929999999999</v>
      </c>
      <c r="F1142" s="2">
        <v>75.443100000000001</v>
      </c>
    </row>
    <row r="1143" spans="2:6" x14ac:dyDescent="0.25">
      <c r="B1143" s="2">
        <v>17.33398</v>
      </c>
      <c r="C1143" s="2">
        <v>75.760350000000003</v>
      </c>
      <c r="E1143" s="2">
        <v>31.127929999999999</v>
      </c>
      <c r="F1143" s="2">
        <v>75.509360000000001</v>
      </c>
    </row>
    <row r="1144" spans="2:6" x14ac:dyDescent="0.25">
      <c r="B1144" s="2">
        <v>17.33398</v>
      </c>
      <c r="C1144" s="2">
        <v>75.826819999999998</v>
      </c>
      <c r="E1144" s="2">
        <v>31.24999</v>
      </c>
      <c r="F1144" s="2">
        <v>75.575620000000001</v>
      </c>
    </row>
    <row r="1145" spans="2:6" x14ac:dyDescent="0.25">
      <c r="B1145" s="2">
        <v>17.33398</v>
      </c>
      <c r="C1145" s="2">
        <v>75.893299999999996</v>
      </c>
      <c r="E1145" s="2">
        <v>31.25</v>
      </c>
      <c r="F1145" s="2">
        <v>75.64188</v>
      </c>
    </row>
    <row r="1146" spans="2:6" x14ac:dyDescent="0.25">
      <c r="B1146" s="2">
        <v>17.456050000000001</v>
      </c>
      <c r="C1146" s="2">
        <v>75.959779999999995</v>
      </c>
      <c r="E1146" s="2">
        <v>31.372070000000001</v>
      </c>
      <c r="F1146" s="2">
        <v>75.708129999999997</v>
      </c>
    </row>
    <row r="1147" spans="2:6" x14ac:dyDescent="0.25">
      <c r="B1147" s="2">
        <v>17.456050000000001</v>
      </c>
      <c r="C1147" s="2">
        <v>76.026259999999994</v>
      </c>
      <c r="E1147" s="2">
        <v>31.494129999999998</v>
      </c>
      <c r="F1147" s="2">
        <v>75.774389999999997</v>
      </c>
    </row>
    <row r="1148" spans="2:6" x14ac:dyDescent="0.25">
      <c r="B1148" s="2">
        <v>17.456050000000001</v>
      </c>
      <c r="C1148" s="2">
        <v>76.092740000000006</v>
      </c>
      <c r="E1148" s="2">
        <v>31.494140000000002</v>
      </c>
      <c r="F1148" s="2">
        <v>75.840649999999997</v>
      </c>
    </row>
    <row r="1149" spans="2:6" x14ac:dyDescent="0.25">
      <c r="B1149" s="2">
        <v>17.456050000000001</v>
      </c>
      <c r="C1149" s="2">
        <v>76.159220000000005</v>
      </c>
      <c r="E1149" s="2">
        <v>31.494140000000002</v>
      </c>
      <c r="F1149" s="2">
        <v>75.906909999999996</v>
      </c>
    </row>
    <row r="1150" spans="2:6" x14ac:dyDescent="0.25">
      <c r="B1150" s="2">
        <v>17.456050000000001</v>
      </c>
      <c r="C1150" s="2">
        <v>76.22569</v>
      </c>
      <c r="E1150" s="2">
        <v>31.494140000000002</v>
      </c>
      <c r="F1150" s="2">
        <v>75.973169999999996</v>
      </c>
    </row>
    <row r="1151" spans="2:6" x14ac:dyDescent="0.25">
      <c r="B1151" s="2">
        <v>17.456050000000001</v>
      </c>
      <c r="C1151" s="2">
        <v>76.292169999999999</v>
      </c>
      <c r="E1151" s="2">
        <v>31.616199999999999</v>
      </c>
      <c r="F1151" s="2">
        <v>76.039420000000007</v>
      </c>
    </row>
    <row r="1152" spans="2:6" x14ac:dyDescent="0.25">
      <c r="B1152" s="2">
        <v>17.456050000000001</v>
      </c>
      <c r="C1152" s="2">
        <v>76.358649999999997</v>
      </c>
      <c r="E1152" s="2">
        <v>31.616209999999999</v>
      </c>
      <c r="F1152" s="2">
        <v>76.105680000000007</v>
      </c>
    </row>
    <row r="1153" spans="2:6" x14ac:dyDescent="0.25">
      <c r="B1153" s="2">
        <v>17.456050000000001</v>
      </c>
      <c r="C1153" s="2">
        <v>76.425129999999996</v>
      </c>
      <c r="E1153" s="2">
        <v>31.616209999999999</v>
      </c>
      <c r="F1153" s="2">
        <v>76.171940000000006</v>
      </c>
    </row>
    <row r="1154" spans="2:6" x14ac:dyDescent="0.25">
      <c r="B1154" s="2">
        <v>17.456050000000001</v>
      </c>
      <c r="C1154" s="2">
        <v>76.491609999999994</v>
      </c>
      <c r="E1154" s="2">
        <v>31.616209999999999</v>
      </c>
      <c r="F1154" s="2">
        <v>76.238200000000006</v>
      </c>
    </row>
    <row r="1155" spans="2:6" x14ac:dyDescent="0.25">
      <c r="B1155" s="2">
        <v>17.456050000000001</v>
      </c>
      <c r="C1155" s="2">
        <v>76.558090000000007</v>
      </c>
      <c r="E1155" s="2">
        <v>31.73828</v>
      </c>
      <c r="F1155" s="2">
        <v>76.304460000000006</v>
      </c>
    </row>
    <row r="1156" spans="2:6" x14ac:dyDescent="0.25">
      <c r="B1156" s="2">
        <v>17.456050000000001</v>
      </c>
      <c r="C1156" s="2">
        <v>76.624560000000002</v>
      </c>
      <c r="E1156" s="2">
        <v>31.860340000000001</v>
      </c>
      <c r="F1156" s="2">
        <v>76.370710000000003</v>
      </c>
    </row>
    <row r="1157" spans="2:6" x14ac:dyDescent="0.25">
      <c r="B1157" s="2">
        <v>17.578119999999998</v>
      </c>
      <c r="C1157" s="2">
        <v>76.691040000000001</v>
      </c>
      <c r="E1157" s="2">
        <v>31.860340000000001</v>
      </c>
      <c r="F1157" s="2">
        <v>76.436970000000002</v>
      </c>
    </row>
    <row r="1158" spans="2:6" x14ac:dyDescent="0.25">
      <c r="B1158" s="2">
        <v>17.578119999999998</v>
      </c>
      <c r="C1158" s="2">
        <v>76.75752</v>
      </c>
      <c r="E1158" s="2">
        <v>31.86035</v>
      </c>
      <c r="F1158" s="2">
        <v>76.503230000000002</v>
      </c>
    </row>
    <row r="1159" spans="2:6" x14ac:dyDescent="0.25">
      <c r="B1159" s="2">
        <v>17.578119999999998</v>
      </c>
      <c r="C1159" s="2">
        <v>76.823999999999998</v>
      </c>
      <c r="E1159" s="2">
        <v>31.982420000000001</v>
      </c>
      <c r="F1159" s="2">
        <v>76.569490000000002</v>
      </c>
    </row>
    <row r="1160" spans="2:6" x14ac:dyDescent="0.25">
      <c r="B1160" s="2">
        <v>17.578119999999998</v>
      </c>
      <c r="C1160" s="2">
        <v>76.890479999999997</v>
      </c>
      <c r="E1160" s="2">
        <v>31.982420000000001</v>
      </c>
      <c r="F1160" s="2">
        <v>76.635750000000002</v>
      </c>
    </row>
    <row r="1161" spans="2:6" x14ac:dyDescent="0.25">
      <c r="B1161" s="2">
        <v>17.578130000000002</v>
      </c>
      <c r="C1161" s="2">
        <v>76.956959999999995</v>
      </c>
      <c r="E1161" s="2">
        <v>31.982420000000001</v>
      </c>
      <c r="F1161" s="2">
        <v>76.701999999999998</v>
      </c>
    </row>
    <row r="1162" spans="2:6" x14ac:dyDescent="0.25">
      <c r="B1162" s="2">
        <v>17.578130000000002</v>
      </c>
      <c r="C1162" s="2">
        <v>77.023430000000005</v>
      </c>
      <c r="E1162" s="2">
        <v>32.104489999999998</v>
      </c>
      <c r="F1162" s="2">
        <v>76.768259999999998</v>
      </c>
    </row>
    <row r="1163" spans="2:6" x14ac:dyDescent="0.25">
      <c r="B1163" s="2">
        <v>17.578130000000002</v>
      </c>
      <c r="C1163" s="2">
        <v>77.089910000000003</v>
      </c>
      <c r="E1163" s="2">
        <v>32.104489999999998</v>
      </c>
      <c r="F1163" s="2">
        <v>76.834519999999998</v>
      </c>
    </row>
    <row r="1164" spans="2:6" x14ac:dyDescent="0.25">
      <c r="B1164" s="2">
        <v>17.578130000000002</v>
      </c>
      <c r="C1164" s="2">
        <v>77.156390000000002</v>
      </c>
      <c r="E1164" s="2">
        <v>32.226550000000003</v>
      </c>
      <c r="F1164" s="2">
        <v>76.900779999999997</v>
      </c>
    </row>
    <row r="1165" spans="2:6" x14ac:dyDescent="0.25">
      <c r="B1165" s="2">
        <v>17.578130000000002</v>
      </c>
      <c r="C1165" s="2">
        <v>77.22287</v>
      </c>
      <c r="E1165" s="2">
        <v>32.226559999999999</v>
      </c>
      <c r="F1165" s="2">
        <v>76.967039999999997</v>
      </c>
    </row>
    <row r="1166" spans="2:6" x14ac:dyDescent="0.25">
      <c r="B1166" s="2">
        <v>17.578130000000002</v>
      </c>
      <c r="C1166" s="2">
        <v>77.289349999999999</v>
      </c>
      <c r="E1166" s="2">
        <v>32.226559999999999</v>
      </c>
      <c r="F1166" s="2">
        <v>77.033289999999994</v>
      </c>
    </row>
    <row r="1167" spans="2:6" x14ac:dyDescent="0.25">
      <c r="B1167" s="2">
        <v>17.578130000000002</v>
      </c>
      <c r="C1167" s="2">
        <v>77.355829999999997</v>
      </c>
      <c r="E1167" s="2">
        <v>32.226559999999999</v>
      </c>
      <c r="F1167" s="2">
        <v>77.099549999999994</v>
      </c>
    </row>
    <row r="1168" spans="2:6" x14ac:dyDescent="0.25">
      <c r="B1168" s="2">
        <v>17.578130000000002</v>
      </c>
      <c r="C1168" s="2">
        <v>77.422300000000007</v>
      </c>
      <c r="E1168" s="2">
        <v>32.34863</v>
      </c>
      <c r="F1168" s="2">
        <v>77.165809999999993</v>
      </c>
    </row>
    <row r="1169" spans="2:6" x14ac:dyDescent="0.25">
      <c r="B1169" s="2">
        <v>17.578130000000002</v>
      </c>
      <c r="C1169" s="2">
        <v>77.488780000000006</v>
      </c>
      <c r="E1169" s="2">
        <v>32.470700000000001</v>
      </c>
      <c r="F1169" s="2">
        <v>77.232069999999993</v>
      </c>
    </row>
    <row r="1170" spans="2:6" x14ac:dyDescent="0.25">
      <c r="B1170" s="2">
        <v>17.578130000000002</v>
      </c>
      <c r="C1170" s="2">
        <v>77.555260000000004</v>
      </c>
      <c r="E1170" s="2">
        <v>32.470700000000001</v>
      </c>
      <c r="F1170" s="2">
        <v>77.298330000000007</v>
      </c>
    </row>
    <row r="1171" spans="2:6" x14ac:dyDescent="0.25">
      <c r="B1171" s="2">
        <v>17.700189999999999</v>
      </c>
      <c r="C1171" s="2">
        <v>77.621740000000003</v>
      </c>
      <c r="E1171" s="2">
        <v>32.470700000000001</v>
      </c>
      <c r="F1171" s="2">
        <v>77.364590000000007</v>
      </c>
    </row>
    <row r="1172" spans="2:6" x14ac:dyDescent="0.25">
      <c r="B1172" s="2">
        <v>17.700189999999999</v>
      </c>
      <c r="C1172" s="2">
        <v>77.688220000000001</v>
      </c>
      <c r="E1172" s="2">
        <v>32.470700000000001</v>
      </c>
      <c r="F1172" s="2">
        <v>77.430840000000003</v>
      </c>
    </row>
    <row r="1173" spans="2:6" x14ac:dyDescent="0.25">
      <c r="B1173" s="2">
        <v>17.700199999999999</v>
      </c>
      <c r="C1173" s="2">
        <v>77.7547</v>
      </c>
      <c r="E1173" s="2">
        <v>32.470700000000001</v>
      </c>
      <c r="F1173" s="2">
        <v>77.497100000000003</v>
      </c>
    </row>
    <row r="1174" spans="2:6" x14ac:dyDescent="0.25">
      <c r="B1174" s="2">
        <v>17.700199999999999</v>
      </c>
      <c r="C1174" s="2">
        <v>77.821169999999995</v>
      </c>
      <c r="E1174" s="2">
        <v>32.592770000000002</v>
      </c>
      <c r="F1174" s="2">
        <v>77.563360000000003</v>
      </c>
    </row>
    <row r="1175" spans="2:6" x14ac:dyDescent="0.25">
      <c r="B1175" s="2">
        <v>17.700199999999999</v>
      </c>
      <c r="C1175" s="2">
        <v>77.887649999999994</v>
      </c>
      <c r="E1175" s="2">
        <v>32.714840000000002</v>
      </c>
      <c r="F1175" s="2">
        <v>77.629620000000003</v>
      </c>
    </row>
    <row r="1176" spans="2:6" x14ac:dyDescent="0.25">
      <c r="B1176" s="2">
        <v>17.700199999999999</v>
      </c>
      <c r="C1176" s="2">
        <v>77.954130000000006</v>
      </c>
      <c r="E1176" s="2">
        <v>32.714840000000002</v>
      </c>
      <c r="F1176" s="2">
        <v>77.695880000000002</v>
      </c>
    </row>
    <row r="1177" spans="2:6" x14ac:dyDescent="0.25">
      <c r="B1177" s="2">
        <v>17.700199999999999</v>
      </c>
      <c r="C1177" s="2">
        <v>78.020610000000005</v>
      </c>
      <c r="E1177" s="2">
        <v>32.714840000000002</v>
      </c>
      <c r="F1177" s="2">
        <v>77.762129999999999</v>
      </c>
    </row>
    <row r="1178" spans="2:6" x14ac:dyDescent="0.25">
      <c r="B1178" s="2">
        <v>17.82226</v>
      </c>
      <c r="C1178" s="2">
        <v>78.087090000000003</v>
      </c>
      <c r="E1178" s="2">
        <v>32.836910000000003</v>
      </c>
      <c r="F1178" s="2">
        <v>77.828389999999999</v>
      </c>
    </row>
    <row r="1179" spans="2:6" x14ac:dyDescent="0.25">
      <c r="B1179" s="2">
        <v>17.82226</v>
      </c>
      <c r="C1179" s="2">
        <v>78.153559999999999</v>
      </c>
      <c r="E1179" s="2">
        <v>32.836910000000003</v>
      </c>
      <c r="F1179" s="2">
        <v>77.894649999999999</v>
      </c>
    </row>
    <row r="1180" spans="2:6" x14ac:dyDescent="0.25">
      <c r="B1180" s="2">
        <v>17.82227</v>
      </c>
      <c r="C1180" s="2">
        <v>78.220039999999997</v>
      </c>
      <c r="E1180" s="2">
        <v>32.836910000000003</v>
      </c>
      <c r="F1180" s="2">
        <v>77.960909999999998</v>
      </c>
    </row>
    <row r="1181" spans="2:6" x14ac:dyDescent="0.25">
      <c r="B1181" s="2">
        <v>17.82227</v>
      </c>
      <c r="C1181" s="2">
        <v>78.286519999999996</v>
      </c>
      <c r="E1181" s="2">
        <v>32.836910000000003</v>
      </c>
      <c r="F1181" s="2">
        <v>78.027169999999998</v>
      </c>
    </row>
    <row r="1182" spans="2:6" x14ac:dyDescent="0.25">
      <c r="B1182" s="2">
        <v>17.82227</v>
      </c>
      <c r="C1182" s="2">
        <v>78.352999999999994</v>
      </c>
      <c r="E1182" s="2">
        <v>32.958979999999997</v>
      </c>
      <c r="F1182" s="2">
        <v>78.093419999999995</v>
      </c>
    </row>
    <row r="1183" spans="2:6" x14ac:dyDescent="0.25">
      <c r="B1183" s="2">
        <v>17.82227</v>
      </c>
      <c r="C1183" s="2">
        <v>78.419479999999993</v>
      </c>
      <c r="E1183" s="2">
        <v>32.958979999999997</v>
      </c>
      <c r="F1183" s="2">
        <v>78.159679999999994</v>
      </c>
    </row>
    <row r="1184" spans="2:6" x14ac:dyDescent="0.25">
      <c r="B1184" s="2">
        <v>17.82227</v>
      </c>
      <c r="C1184" s="2">
        <v>78.485960000000006</v>
      </c>
      <c r="E1184" s="2">
        <v>32.958979999999997</v>
      </c>
      <c r="F1184" s="2">
        <v>78.225939999999994</v>
      </c>
    </row>
    <row r="1185" spans="2:6" x14ac:dyDescent="0.25">
      <c r="B1185" s="2">
        <v>17.944330000000001</v>
      </c>
      <c r="C1185" s="2">
        <v>78.552430000000001</v>
      </c>
      <c r="E1185" s="2">
        <v>33.081049999999998</v>
      </c>
      <c r="F1185" s="2">
        <v>78.292199999999994</v>
      </c>
    </row>
    <row r="1186" spans="2:6" x14ac:dyDescent="0.25">
      <c r="B1186" s="2">
        <v>17.94434</v>
      </c>
      <c r="C1186" s="2">
        <v>78.61891</v>
      </c>
      <c r="E1186" s="2">
        <v>33.203119999999998</v>
      </c>
      <c r="F1186" s="2">
        <v>78.358459999999994</v>
      </c>
    </row>
    <row r="1187" spans="2:6" x14ac:dyDescent="0.25">
      <c r="B1187" s="2">
        <v>17.94434</v>
      </c>
      <c r="C1187" s="2">
        <v>78.685389999999998</v>
      </c>
      <c r="E1187" s="2">
        <v>33.203130000000002</v>
      </c>
      <c r="F1187" s="2">
        <v>78.424710000000005</v>
      </c>
    </row>
    <row r="1188" spans="2:6" x14ac:dyDescent="0.25">
      <c r="B1188" s="2">
        <v>17.94434</v>
      </c>
      <c r="C1188" s="2">
        <v>78.751869999999997</v>
      </c>
      <c r="E1188" s="2">
        <v>33.325200000000002</v>
      </c>
      <c r="F1188" s="2">
        <v>78.490970000000004</v>
      </c>
    </row>
    <row r="1189" spans="2:6" x14ac:dyDescent="0.25">
      <c r="B1189" s="2">
        <v>17.94434</v>
      </c>
      <c r="C1189" s="2">
        <v>78.818349999999995</v>
      </c>
      <c r="E1189" s="2">
        <v>33.325200000000002</v>
      </c>
      <c r="F1189" s="2">
        <v>78.557230000000004</v>
      </c>
    </row>
    <row r="1190" spans="2:6" x14ac:dyDescent="0.25">
      <c r="B1190" s="2">
        <v>18.066410000000001</v>
      </c>
      <c r="C1190" s="2">
        <v>78.884829999999994</v>
      </c>
      <c r="E1190" s="2">
        <v>33.325200000000002</v>
      </c>
      <c r="F1190" s="2">
        <v>78.623490000000004</v>
      </c>
    </row>
    <row r="1191" spans="2:6" x14ac:dyDescent="0.25">
      <c r="B1191" s="2">
        <v>18.066410000000001</v>
      </c>
      <c r="C1191" s="2">
        <v>78.951300000000003</v>
      </c>
      <c r="E1191" s="2">
        <v>33.44726</v>
      </c>
      <c r="F1191" s="2">
        <v>78.689750000000004</v>
      </c>
    </row>
    <row r="1192" spans="2:6" x14ac:dyDescent="0.25">
      <c r="B1192" s="2">
        <v>18.066410000000001</v>
      </c>
      <c r="C1192" s="2">
        <v>79.017780000000002</v>
      </c>
      <c r="E1192" s="2">
        <v>33.44726</v>
      </c>
      <c r="F1192" s="2">
        <v>78.756</v>
      </c>
    </row>
    <row r="1193" spans="2:6" x14ac:dyDescent="0.25">
      <c r="B1193" s="2">
        <v>18.066410000000001</v>
      </c>
      <c r="C1193" s="2">
        <v>79.08426</v>
      </c>
      <c r="E1193" s="2">
        <v>33.447270000000003</v>
      </c>
      <c r="F1193" s="2">
        <v>78.82226</v>
      </c>
    </row>
    <row r="1194" spans="2:6" x14ac:dyDescent="0.25">
      <c r="B1194" s="2">
        <v>18.066410000000001</v>
      </c>
      <c r="C1194" s="2">
        <v>79.150739999999999</v>
      </c>
      <c r="E1194" s="2">
        <v>33.569339999999997</v>
      </c>
      <c r="F1194" s="2">
        <v>78.88852</v>
      </c>
    </row>
    <row r="1195" spans="2:6" x14ac:dyDescent="0.25">
      <c r="B1195" s="2">
        <v>18.066410000000001</v>
      </c>
      <c r="C1195" s="2">
        <v>79.217219999999998</v>
      </c>
      <c r="E1195" s="2">
        <v>33.691409999999998</v>
      </c>
      <c r="F1195" s="2">
        <v>78.95478</v>
      </c>
    </row>
    <row r="1196" spans="2:6" x14ac:dyDescent="0.25">
      <c r="B1196" s="2">
        <v>18.188469999999999</v>
      </c>
      <c r="C1196" s="2">
        <v>79.283699999999996</v>
      </c>
      <c r="E1196" s="2">
        <v>33.691409999999998</v>
      </c>
      <c r="F1196" s="2">
        <v>79.021039999999999</v>
      </c>
    </row>
    <row r="1197" spans="2:6" x14ac:dyDescent="0.25">
      <c r="B1197" s="2">
        <v>18.188479999999998</v>
      </c>
      <c r="C1197" s="2">
        <v>79.350170000000006</v>
      </c>
      <c r="E1197" s="2">
        <v>33.691409999999998</v>
      </c>
      <c r="F1197" s="2">
        <v>79.087299999999999</v>
      </c>
    </row>
    <row r="1198" spans="2:6" x14ac:dyDescent="0.25">
      <c r="B1198" s="2">
        <v>18.188479999999998</v>
      </c>
      <c r="C1198" s="2">
        <v>79.416650000000004</v>
      </c>
      <c r="E1198" s="2">
        <v>33.813479999999998</v>
      </c>
      <c r="F1198" s="2">
        <v>79.153549999999996</v>
      </c>
    </row>
    <row r="1199" spans="2:6" x14ac:dyDescent="0.25">
      <c r="B1199" s="2">
        <v>18.188479999999998</v>
      </c>
      <c r="C1199" s="2">
        <v>79.483130000000003</v>
      </c>
      <c r="E1199" s="2">
        <v>33.935540000000003</v>
      </c>
      <c r="F1199" s="2">
        <v>79.219809999999995</v>
      </c>
    </row>
    <row r="1200" spans="2:6" x14ac:dyDescent="0.25">
      <c r="B1200" s="2">
        <v>18.31054</v>
      </c>
      <c r="C1200" s="2">
        <v>79.549610000000001</v>
      </c>
      <c r="E1200" s="2">
        <v>33.935549999999999</v>
      </c>
      <c r="F1200" s="2">
        <v>79.286069999999995</v>
      </c>
    </row>
    <row r="1201" spans="2:6" x14ac:dyDescent="0.25">
      <c r="B1201" s="2">
        <v>18.310549999999999</v>
      </c>
      <c r="C1201" s="2">
        <v>79.61609</v>
      </c>
      <c r="E1201" s="2">
        <v>34.05762</v>
      </c>
      <c r="F1201" s="2">
        <v>79.352329999999995</v>
      </c>
    </row>
    <row r="1202" spans="2:6" x14ac:dyDescent="0.25">
      <c r="B1202" s="2">
        <v>18.310549999999999</v>
      </c>
      <c r="C1202" s="2">
        <v>79.682569999999998</v>
      </c>
      <c r="E1202" s="2">
        <v>34.05762</v>
      </c>
      <c r="F1202" s="2">
        <v>79.418589999999995</v>
      </c>
    </row>
    <row r="1203" spans="2:6" x14ac:dyDescent="0.25">
      <c r="B1203" s="2">
        <v>18.310549999999999</v>
      </c>
      <c r="C1203" s="2">
        <v>79.749039999999994</v>
      </c>
      <c r="E1203" s="2">
        <v>34.179679999999998</v>
      </c>
      <c r="F1203" s="2">
        <v>79.484840000000005</v>
      </c>
    </row>
    <row r="1204" spans="2:6" x14ac:dyDescent="0.25">
      <c r="B1204" s="2">
        <v>18.310549999999999</v>
      </c>
      <c r="C1204" s="2">
        <v>79.815520000000006</v>
      </c>
      <c r="E1204" s="2">
        <v>34.179690000000001</v>
      </c>
      <c r="F1204" s="2">
        <v>79.551100000000005</v>
      </c>
    </row>
    <row r="1205" spans="2:6" x14ac:dyDescent="0.25">
      <c r="B1205" s="2">
        <v>18.310549999999999</v>
      </c>
      <c r="C1205" s="2">
        <v>79.882000000000005</v>
      </c>
      <c r="E1205" s="2">
        <v>34.179690000000001</v>
      </c>
      <c r="F1205" s="2">
        <v>79.617360000000005</v>
      </c>
    </row>
    <row r="1206" spans="2:6" x14ac:dyDescent="0.25">
      <c r="B1206" s="2">
        <v>18.310549999999999</v>
      </c>
      <c r="C1206" s="2">
        <v>79.948480000000004</v>
      </c>
      <c r="E1206" s="2">
        <v>34.179690000000001</v>
      </c>
      <c r="F1206" s="2">
        <v>79.683620000000005</v>
      </c>
    </row>
    <row r="1207" spans="2:6" x14ac:dyDescent="0.25">
      <c r="B1207" s="2">
        <v>18.43261</v>
      </c>
      <c r="C1207" s="2">
        <v>80.014960000000002</v>
      </c>
      <c r="E1207" s="2">
        <v>34.179690000000001</v>
      </c>
      <c r="F1207" s="2">
        <v>79.749880000000005</v>
      </c>
    </row>
    <row r="1208" spans="2:6" x14ac:dyDescent="0.25">
      <c r="B1208" s="2">
        <v>18.43262</v>
      </c>
      <c r="C1208" s="2">
        <v>80.081440000000001</v>
      </c>
      <c r="E1208" s="2">
        <v>34.301760000000002</v>
      </c>
      <c r="F1208" s="2">
        <v>79.816130000000001</v>
      </c>
    </row>
    <row r="1209" spans="2:6" x14ac:dyDescent="0.25">
      <c r="B1209" s="2">
        <v>18.43262</v>
      </c>
      <c r="C1209" s="2">
        <v>80.147909999999996</v>
      </c>
      <c r="E1209" s="2">
        <v>34.301760000000002</v>
      </c>
      <c r="F1209" s="2">
        <v>79.882390000000001</v>
      </c>
    </row>
    <row r="1210" spans="2:6" x14ac:dyDescent="0.25">
      <c r="B1210" s="2">
        <v>18.554690000000001</v>
      </c>
      <c r="C1210" s="2">
        <v>80.214389999999995</v>
      </c>
      <c r="E1210" s="2">
        <v>34.423819999999999</v>
      </c>
      <c r="F1210" s="2">
        <v>79.948650000000001</v>
      </c>
    </row>
    <row r="1211" spans="2:6" x14ac:dyDescent="0.25">
      <c r="B1211" s="2">
        <v>18.554690000000001</v>
      </c>
      <c r="C1211" s="2">
        <v>80.280869999999993</v>
      </c>
      <c r="E1211" s="2">
        <v>34.423830000000002</v>
      </c>
      <c r="F1211" s="2">
        <v>80.01491</v>
      </c>
    </row>
    <row r="1212" spans="2:6" x14ac:dyDescent="0.25">
      <c r="B1212" s="2">
        <v>18.554690000000001</v>
      </c>
      <c r="C1212" s="2">
        <v>80.347350000000006</v>
      </c>
      <c r="E1212" s="2">
        <v>34.545900000000003</v>
      </c>
      <c r="F1212" s="2">
        <v>80.08117</v>
      </c>
    </row>
    <row r="1213" spans="2:6" x14ac:dyDescent="0.25">
      <c r="B1213" s="2">
        <v>18.676749999999998</v>
      </c>
      <c r="C1213" s="2">
        <v>80.413830000000004</v>
      </c>
      <c r="E1213" s="2">
        <v>34.667960000000001</v>
      </c>
      <c r="F1213" s="2">
        <v>80.147419999999997</v>
      </c>
    </row>
    <row r="1214" spans="2:6" x14ac:dyDescent="0.25">
      <c r="B1214" s="2">
        <v>18.676760000000002</v>
      </c>
      <c r="C1214" s="2">
        <v>80.480310000000003</v>
      </c>
      <c r="E1214" s="2">
        <v>34.667960000000001</v>
      </c>
      <c r="F1214" s="2">
        <v>80.213679999999997</v>
      </c>
    </row>
    <row r="1215" spans="2:6" x14ac:dyDescent="0.25">
      <c r="B1215" s="2">
        <v>18.798829999999999</v>
      </c>
      <c r="C1215" s="2">
        <v>80.546779999999998</v>
      </c>
      <c r="E1215" s="2">
        <v>34.667969999999997</v>
      </c>
      <c r="F1215" s="2">
        <v>80.279939999999996</v>
      </c>
    </row>
    <row r="1216" spans="2:6" x14ac:dyDescent="0.25">
      <c r="B1216" s="2">
        <v>18.798829999999999</v>
      </c>
      <c r="C1216" s="2">
        <v>80.613259999999997</v>
      </c>
      <c r="E1216" s="2">
        <v>34.667969999999997</v>
      </c>
      <c r="F1216" s="2">
        <v>80.346199999999996</v>
      </c>
    </row>
    <row r="1217" spans="2:6" x14ac:dyDescent="0.25">
      <c r="B1217" s="2">
        <v>18.798829999999999</v>
      </c>
      <c r="C1217" s="2">
        <v>80.679739999999995</v>
      </c>
      <c r="E1217" s="2">
        <v>34.790030000000002</v>
      </c>
      <c r="F1217" s="2">
        <v>80.412459999999996</v>
      </c>
    </row>
    <row r="1218" spans="2:6" x14ac:dyDescent="0.25">
      <c r="B1218" s="2">
        <v>18.798829999999999</v>
      </c>
      <c r="C1218" s="2">
        <v>80.746219999999994</v>
      </c>
      <c r="E1218" s="2">
        <v>34.790030000000002</v>
      </c>
      <c r="F1218" s="2">
        <v>80.478710000000007</v>
      </c>
    </row>
    <row r="1219" spans="2:6" x14ac:dyDescent="0.25">
      <c r="B1219" s="2">
        <v>18.798829999999999</v>
      </c>
      <c r="C1219" s="2">
        <v>80.812700000000007</v>
      </c>
      <c r="E1219" s="2">
        <v>34.790030000000002</v>
      </c>
      <c r="F1219" s="2">
        <v>80.544970000000006</v>
      </c>
    </row>
    <row r="1220" spans="2:6" x14ac:dyDescent="0.25">
      <c r="B1220" s="2">
        <v>18.798829999999999</v>
      </c>
      <c r="C1220" s="2">
        <v>80.879180000000005</v>
      </c>
      <c r="E1220" s="2">
        <v>34.790039999999998</v>
      </c>
      <c r="F1220" s="2">
        <v>80.611230000000006</v>
      </c>
    </row>
    <row r="1221" spans="2:6" x14ac:dyDescent="0.25">
      <c r="B1221" s="2">
        <v>18.92089</v>
      </c>
      <c r="C1221" s="2">
        <v>80.945650000000001</v>
      </c>
      <c r="E1221" s="2">
        <v>34.790039999999998</v>
      </c>
      <c r="F1221" s="2">
        <v>80.677490000000006</v>
      </c>
    </row>
    <row r="1222" spans="2:6" x14ac:dyDescent="0.25">
      <c r="B1222" s="2">
        <v>18.92089</v>
      </c>
      <c r="C1222" s="2">
        <v>81.012129999999999</v>
      </c>
      <c r="E1222" s="2">
        <v>34.790039999999998</v>
      </c>
      <c r="F1222" s="2">
        <v>80.743750000000006</v>
      </c>
    </row>
    <row r="1223" spans="2:6" x14ac:dyDescent="0.25">
      <c r="B1223" s="2">
        <v>18.9209</v>
      </c>
      <c r="C1223" s="2">
        <v>81.078609999999998</v>
      </c>
      <c r="E1223" s="2">
        <v>34.912109999999998</v>
      </c>
      <c r="F1223" s="2">
        <v>80.81</v>
      </c>
    </row>
    <row r="1224" spans="2:6" x14ac:dyDescent="0.25">
      <c r="B1224" s="2">
        <v>18.9209</v>
      </c>
      <c r="C1224" s="2">
        <v>81.145089999999996</v>
      </c>
      <c r="E1224" s="2">
        <v>34.912109999999998</v>
      </c>
      <c r="F1224" s="2">
        <v>80.876260000000002</v>
      </c>
    </row>
    <row r="1225" spans="2:6" x14ac:dyDescent="0.25">
      <c r="B1225" s="2">
        <v>18.9209</v>
      </c>
      <c r="C1225" s="2">
        <v>81.211569999999995</v>
      </c>
      <c r="E1225" s="2">
        <v>34.912109999999998</v>
      </c>
      <c r="F1225" s="2">
        <v>80.942520000000002</v>
      </c>
    </row>
    <row r="1226" spans="2:6" x14ac:dyDescent="0.25">
      <c r="B1226" s="2">
        <v>18.9209</v>
      </c>
      <c r="C1226" s="2">
        <v>81.278049999999993</v>
      </c>
      <c r="E1226" s="2">
        <v>35.034179999999999</v>
      </c>
      <c r="F1226" s="2">
        <v>81.008780000000002</v>
      </c>
    </row>
    <row r="1227" spans="2:6" x14ac:dyDescent="0.25">
      <c r="B1227" s="2">
        <v>19.04297</v>
      </c>
      <c r="C1227" s="2">
        <v>81.344520000000003</v>
      </c>
      <c r="E1227" s="2">
        <v>35.034179999999999</v>
      </c>
      <c r="F1227" s="2">
        <v>81.075040000000001</v>
      </c>
    </row>
    <row r="1228" spans="2:6" x14ac:dyDescent="0.25">
      <c r="B1228" s="2">
        <v>19.04297</v>
      </c>
      <c r="C1228" s="2">
        <v>81.411000000000001</v>
      </c>
      <c r="E1228" s="2">
        <v>35.15625</v>
      </c>
      <c r="F1228" s="2">
        <v>81.141300000000001</v>
      </c>
    </row>
    <row r="1229" spans="2:6" x14ac:dyDescent="0.25">
      <c r="B1229" s="2">
        <v>19.04297</v>
      </c>
      <c r="C1229" s="2">
        <v>81.47748</v>
      </c>
      <c r="E1229" s="2">
        <v>35.15625</v>
      </c>
      <c r="F1229" s="2">
        <v>81.207549999999998</v>
      </c>
    </row>
    <row r="1230" spans="2:6" x14ac:dyDescent="0.25">
      <c r="B1230" s="2">
        <v>19.165040000000001</v>
      </c>
      <c r="C1230" s="2">
        <v>81.543959999999998</v>
      </c>
      <c r="E1230" s="2">
        <v>35.15625</v>
      </c>
      <c r="F1230" s="2">
        <v>81.273809999999997</v>
      </c>
    </row>
    <row r="1231" spans="2:6" x14ac:dyDescent="0.25">
      <c r="B1231" s="2">
        <v>19.165040000000001</v>
      </c>
      <c r="C1231" s="2">
        <v>81.610439999999997</v>
      </c>
      <c r="E1231" s="2">
        <v>35.15625</v>
      </c>
      <c r="F1231" s="2">
        <v>81.340069999999997</v>
      </c>
    </row>
    <row r="1232" spans="2:6" x14ac:dyDescent="0.25">
      <c r="B1232" s="2">
        <v>19.287099999999999</v>
      </c>
      <c r="C1232" s="2">
        <v>81.676919999999996</v>
      </c>
      <c r="E1232" s="2">
        <v>35.15625</v>
      </c>
      <c r="F1232" s="2">
        <v>81.406329999999997</v>
      </c>
    </row>
    <row r="1233" spans="2:6" x14ac:dyDescent="0.25">
      <c r="B1233" s="2">
        <v>19.287099999999999</v>
      </c>
      <c r="C1233" s="2">
        <v>81.743390000000005</v>
      </c>
      <c r="E1233" s="2">
        <v>35.278320000000001</v>
      </c>
      <c r="F1233" s="2">
        <v>81.472589999999997</v>
      </c>
    </row>
    <row r="1234" spans="2:6" x14ac:dyDescent="0.25">
      <c r="B1234" s="2">
        <v>19.287109999999998</v>
      </c>
      <c r="C1234" s="2">
        <v>81.809870000000004</v>
      </c>
      <c r="E1234" s="2">
        <v>35.278320000000001</v>
      </c>
      <c r="F1234" s="2">
        <v>81.538839999999993</v>
      </c>
    </row>
    <row r="1235" spans="2:6" x14ac:dyDescent="0.25">
      <c r="B1235" s="2">
        <v>19.287109999999998</v>
      </c>
      <c r="C1235" s="2">
        <v>81.876350000000002</v>
      </c>
      <c r="E1235" s="2">
        <v>35.278320000000001</v>
      </c>
      <c r="F1235" s="2">
        <v>81.605099999999993</v>
      </c>
    </row>
    <row r="1236" spans="2:6" x14ac:dyDescent="0.25">
      <c r="B1236" s="2">
        <v>19.287109999999998</v>
      </c>
      <c r="C1236" s="2">
        <v>81.942830000000001</v>
      </c>
      <c r="E1236" s="2">
        <v>35.400390000000002</v>
      </c>
      <c r="F1236" s="2">
        <v>81.671360000000007</v>
      </c>
    </row>
    <row r="1237" spans="2:6" x14ac:dyDescent="0.25">
      <c r="B1237" s="2">
        <v>19.409179999999999</v>
      </c>
      <c r="C1237" s="2">
        <v>82.009309999999999</v>
      </c>
      <c r="E1237" s="2">
        <v>35.400390000000002</v>
      </c>
      <c r="F1237" s="2">
        <v>81.737620000000007</v>
      </c>
    </row>
    <row r="1238" spans="2:6" x14ac:dyDescent="0.25">
      <c r="B1238" s="2">
        <v>19.409179999999999</v>
      </c>
      <c r="C1238" s="2">
        <v>82.075789999999998</v>
      </c>
      <c r="E1238" s="2">
        <v>35.522460000000002</v>
      </c>
      <c r="F1238" s="2">
        <v>81.803880000000007</v>
      </c>
    </row>
    <row r="1239" spans="2:6" x14ac:dyDescent="0.25">
      <c r="B1239" s="2">
        <v>19.53125</v>
      </c>
      <c r="C1239" s="2">
        <v>82.142259999999993</v>
      </c>
      <c r="E1239" s="2">
        <v>35.64452</v>
      </c>
      <c r="F1239" s="2">
        <v>81.870130000000003</v>
      </c>
    </row>
    <row r="1240" spans="2:6" x14ac:dyDescent="0.25">
      <c r="B1240" s="2">
        <v>19.653310000000001</v>
      </c>
      <c r="C1240" s="2">
        <v>82.208740000000006</v>
      </c>
      <c r="E1240" s="2">
        <v>35.64452</v>
      </c>
      <c r="F1240" s="2">
        <v>81.936390000000003</v>
      </c>
    </row>
    <row r="1241" spans="2:6" x14ac:dyDescent="0.25">
      <c r="B1241" s="2">
        <v>19.653310000000001</v>
      </c>
      <c r="C1241" s="2">
        <v>82.275220000000004</v>
      </c>
      <c r="E1241" s="2">
        <v>35.644530000000003</v>
      </c>
      <c r="F1241" s="2">
        <v>82.002650000000003</v>
      </c>
    </row>
    <row r="1242" spans="2:6" x14ac:dyDescent="0.25">
      <c r="B1242" s="2">
        <v>19.653310000000001</v>
      </c>
      <c r="C1242" s="2">
        <v>82.341700000000003</v>
      </c>
      <c r="E1242" s="2">
        <v>35.888669999999998</v>
      </c>
      <c r="F1242" s="2">
        <v>82.068910000000002</v>
      </c>
    </row>
    <row r="1243" spans="2:6" x14ac:dyDescent="0.25">
      <c r="B1243" s="2">
        <v>19.653320000000001</v>
      </c>
      <c r="C1243" s="2">
        <v>82.408180000000002</v>
      </c>
      <c r="E1243" s="2">
        <v>35.888669999999998</v>
      </c>
      <c r="F1243" s="2">
        <v>82.135170000000002</v>
      </c>
    </row>
    <row r="1244" spans="2:6" x14ac:dyDescent="0.25">
      <c r="B1244" s="2">
        <v>19.653320000000001</v>
      </c>
      <c r="C1244" s="2">
        <v>82.47466</v>
      </c>
      <c r="E1244" s="2">
        <v>36.010739999999998</v>
      </c>
      <c r="F1244" s="2">
        <v>82.201419999999999</v>
      </c>
    </row>
    <row r="1245" spans="2:6" x14ac:dyDescent="0.25">
      <c r="B1245" s="2">
        <v>19.653320000000001</v>
      </c>
      <c r="C1245" s="2">
        <v>82.541129999999995</v>
      </c>
      <c r="E1245" s="2">
        <v>36.010739999999998</v>
      </c>
      <c r="F1245" s="2">
        <v>82.267679999999999</v>
      </c>
    </row>
    <row r="1246" spans="2:6" x14ac:dyDescent="0.25">
      <c r="B1246" s="2">
        <v>19.653320000000001</v>
      </c>
      <c r="C1246" s="2">
        <v>82.607609999999994</v>
      </c>
      <c r="E1246" s="2">
        <v>36.132800000000003</v>
      </c>
      <c r="F1246" s="2">
        <v>82.333939999999998</v>
      </c>
    </row>
    <row r="1247" spans="2:6" x14ac:dyDescent="0.25">
      <c r="B1247" s="2">
        <v>19.775379999999998</v>
      </c>
      <c r="C1247" s="2">
        <v>82.674090000000007</v>
      </c>
      <c r="E1247" s="2">
        <v>36.132809999999999</v>
      </c>
      <c r="F1247" s="2">
        <v>82.400199999999998</v>
      </c>
    </row>
    <row r="1248" spans="2:6" x14ac:dyDescent="0.25">
      <c r="B1248" s="2">
        <v>19.775379999999998</v>
      </c>
      <c r="C1248" s="2">
        <v>82.740570000000005</v>
      </c>
      <c r="E1248" s="2">
        <v>36.132809999999999</v>
      </c>
      <c r="F1248" s="2">
        <v>82.466459999999998</v>
      </c>
    </row>
    <row r="1249" spans="2:6" x14ac:dyDescent="0.25">
      <c r="B1249" s="2">
        <v>19.775390000000002</v>
      </c>
      <c r="C1249" s="2">
        <v>82.807050000000004</v>
      </c>
      <c r="E1249" s="2">
        <v>36.132809999999999</v>
      </c>
      <c r="F1249" s="2">
        <v>82.532709999999994</v>
      </c>
    </row>
    <row r="1250" spans="2:6" x14ac:dyDescent="0.25">
      <c r="B1250" s="2">
        <v>19.775390000000002</v>
      </c>
      <c r="C1250" s="2">
        <v>82.873530000000002</v>
      </c>
      <c r="E1250" s="2">
        <v>36.132809999999999</v>
      </c>
      <c r="F1250" s="2">
        <v>82.598969999999994</v>
      </c>
    </row>
    <row r="1251" spans="2:6" x14ac:dyDescent="0.25">
      <c r="B1251" s="2">
        <v>19.897459999999999</v>
      </c>
      <c r="C1251" s="2">
        <v>82.94</v>
      </c>
      <c r="E1251" s="2">
        <v>36.25488</v>
      </c>
      <c r="F1251" s="2">
        <v>82.665229999999994</v>
      </c>
    </row>
    <row r="1252" spans="2:6" x14ac:dyDescent="0.25">
      <c r="B1252" s="2">
        <v>19.897459999999999</v>
      </c>
      <c r="C1252" s="2">
        <v>83.006479999999996</v>
      </c>
      <c r="E1252" s="2">
        <v>36.499020000000002</v>
      </c>
      <c r="F1252" s="2">
        <v>82.731489999999994</v>
      </c>
    </row>
    <row r="1253" spans="2:6" x14ac:dyDescent="0.25">
      <c r="B1253" s="2">
        <v>20.01952</v>
      </c>
      <c r="C1253" s="2">
        <v>83.072959999999995</v>
      </c>
      <c r="E1253" s="2">
        <v>36.499020000000002</v>
      </c>
      <c r="F1253" s="2">
        <v>82.797749999999994</v>
      </c>
    </row>
    <row r="1254" spans="2:6" x14ac:dyDescent="0.25">
      <c r="B1254" s="2">
        <v>20.01953</v>
      </c>
      <c r="C1254" s="2">
        <v>83.139439999999993</v>
      </c>
      <c r="E1254" s="2">
        <v>36.499020000000002</v>
      </c>
      <c r="F1254" s="2">
        <v>82.864009999999993</v>
      </c>
    </row>
    <row r="1255" spans="2:6" x14ac:dyDescent="0.25">
      <c r="B1255" s="2">
        <v>20.01953</v>
      </c>
      <c r="C1255" s="2">
        <v>83.205920000000006</v>
      </c>
      <c r="E1255" s="2">
        <v>36.621090000000002</v>
      </c>
      <c r="F1255" s="2">
        <v>82.930260000000004</v>
      </c>
    </row>
    <row r="1256" spans="2:6" x14ac:dyDescent="0.25">
      <c r="B1256" s="2">
        <v>20.141590000000001</v>
      </c>
      <c r="C1256" s="2">
        <v>83.272390000000001</v>
      </c>
      <c r="E1256" s="2">
        <v>36.621090000000002</v>
      </c>
      <c r="F1256" s="2">
        <v>82.996520000000004</v>
      </c>
    </row>
    <row r="1257" spans="2:6" x14ac:dyDescent="0.25">
      <c r="B1257" s="2">
        <v>20.1416</v>
      </c>
      <c r="C1257" s="2">
        <v>83.33887</v>
      </c>
      <c r="E1257" s="2">
        <v>36.743160000000003</v>
      </c>
      <c r="F1257" s="2">
        <v>83.062780000000004</v>
      </c>
    </row>
    <row r="1258" spans="2:6" x14ac:dyDescent="0.25">
      <c r="B1258" s="2">
        <v>20.1416</v>
      </c>
      <c r="C1258" s="2">
        <v>83.405349999999999</v>
      </c>
      <c r="E1258" s="2">
        <v>36.865229999999997</v>
      </c>
      <c r="F1258" s="2">
        <v>83.129040000000003</v>
      </c>
    </row>
    <row r="1259" spans="2:6" x14ac:dyDescent="0.25">
      <c r="B1259" s="2">
        <v>20.1416</v>
      </c>
      <c r="C1259" s="2">
        <v>83.471829999999997</v>
      </c>
      <c r="E1259" s="2">
        <v>36.865229999999997</v>
      </c>
      <c r="F1259" s="2">
        <v>83.195300000000003</v>
      </c>
    </row>
    <row r="1260" spans="2:6" x14ac:dyDescent="0.25">
      <c r="B1260" s="2">
        <v>20.1416</v>
      </c>
      <c r="C1260" s="2">
        <v>83.538309999999996</v>
      </c>
      <c r="E1260" s="2">
        <v>36.865229999999997</v>
      </c>
      <c r="F1260" s="2">
        <v>83.26155</v>
      </c>
    </row>
    <row r="1261" spans="2:6" x14ac:dyDescent="0.25">
      <c r="B1261" s="2">
        <v>20.1416</v>
      </c>
      <c r="C1261" s="2">
        <v>83.604789999999994</v>
      </c>
      <c r="E1261" s="2">
        <v>36.987299999999998</v>
      </c>
      <c r="F1261" s="2">
        <v>83.327809999999999</v>
      </c>
    </row>
    <row r="1262" spans="2:6" x14ac:dyDescent="0.25">
      <c r="B1262" s="2">
        <v>20.263670000000001</v>
      </c>
      <c r="C1262" s="2">
        <v>83.671260000000004</v>
      </c>
      <c r="E1262" s="2">
        <v>37.109369999999998</v>
      </c>
      <c r="F1262" s="2">
        <v>83.394069999999999</v>
      </c>
    </row>
    <row r="1263" spans="2:6" x14ac:dyDescent="0.25">
      <c r="B1263" s="2">
        <v>20.385729999999999</v>
      </c>
      <c r="C1263" s="2">
        <v>83.737740000000002</v>
      </c>
      <c r="E1263" s="2">
        <v>37.109380000000002</v>
      </c>
      <c r="F1263" s="2">
        <v>83.460329999999999</v>
      </c>
    </row>
    <row r="1264" spans="2:6" x14ac:dyDescent="0.25">
      <c r="B1264" s="2">
        <v>20.385739999999998</v>
      </c>
      <c r="C1264" s="2">
        <v>83.804220000000001</v>
      </c>
      <c r="E1264" s="2">
        <v>37.231439999999999</v>
      </c>
      <c r="F1264" s="2">
        <v>83.526589999999999</v>
      </c>
    </row>
    <row r="1265" spans="2:6" x14ac:dyDescent="0.25">
      <c r="B1265" s="2">
        <v>20.5078</v>
      </c>
      <c r="C1265" s="2">
        <v>83.870699999999999</v>
      </c>
      <c r="E1265" s="2">
        <v>37.231450000000002</v>
      </c>
      <c r="F1265" s="2">
        <v>83.592839999999995</v>
      </c>
    </row>
    <row r="1266" spans="2:6" x14ac:dyDescent="0.25">
      <c r="B1266" s="2">
        <v>20.507809999999999</v>
      </c>
      <c r="C1266" s="2">
        <v>83.937179999999998</v>
      </c>
      <c r="E1266" s="2">
        <v>37.231450000000002</v>
      </c>
      <c r="F1266" s="2">
        <v>83.659099999999995</v>
      </c>
    </row>
    <row r="1267" spans="2:6" x14ac:dyDescent="0.25">
      <c r="B1267" s="2">
        <v>20.507809999999999</v>
      </c>
      <c r="C1267" s="2">
        <v>84.003659999999996</v>
      </c>
      <c r="E1267" s="2">
        <v>37.231450000000002</v>
      </c>
      <c r="F1267" s="2">
        <v>83.725359999999995</v>
      </c>
    </row>
    <row r="1268" spans="2:6" x14ac:dyDescent="0.25">
      <c r="B1268" s="2">
        <v>20.507809999999999</v>
      </c>
      <c r="C1268" s="2">
        <v>84.070130000000006</v>
      </c>
      <c r="E1268" s="2">
        <v>37.35351</v>
      </c>
      <c r="F1268" s="2">
        <v>83.791619999999995</v>
      </c>
    </row>
    <row r="1269" spans="2:6" x14ac:dyDescent="0.25">
      <c r="B1269" s="2">
        <v>20.507809999999999</v>
      </c>
      <c r="C1269" s="2">
        <v>84.136610000000005</v>
      </c>
      <c r="E1269" s="2">
        <v>37.353520000000003</v>
      </c>
      <c r="F1269" s="2">
        <v>83.857879999999994</v>
      </c>
    </row>
    <row r="1270" spans="2:6" x14ac:dyDescent="0.25">
      <c r="B1270" s="2">
        <v>20.62988</v>
      </c>
      <c r="C1270" s="2">
        <v>84.203090000000003</v>
      </c>
      <c r="E1270" s="2">
        <v>37.597650000000002</v>
      </c>
      <c r="F1270" s="2">
        <v>83.924130000000005</v>
      </c>
    </row>
    <row r="1271" spans="2:6" x14ac:dyDescent="0.25">
      <c r="B1271" s="2">
        <v>20.62988</v>
      </c>
      <c r="C1271" s="2">
        <v>84.269570000000002</v>
      </c>
      <c r="E1271" s="2">
        <v>37.597659999999998</v>
      </c>
      <c r="F1271" s="2">
        <v>83.990390000000005</v>
      </c>
    </row>
    <row r="1272" spans="2:6" x14ac:dyDescent="0.25">
      <c r="B1272" s="2">
        <v>20.62988</v>
      </c>
      <c r="C1272" s="2">
        <v>84.33605</v>
      </c>
      <c r="E1272" s="2">
        <v>37.597659999999998</v>
      </c>
      <c r="F1272" s="2">
        <v>84.056650000000005</v>
      </c>
    </row>
    <row r="1273" spans="2:6" x14ac:dyDescent="0.25">
      <c r="B1273" s="2">
        <v>20.62988</v>
      </c>
      <c r="C1273" s="2">
        <v>84.402529999999999</v>
      </c>
      <c r="E1273" s="2">
        <v>37.719720000000002</v>
      </c>
      <c r="F1273" s="2">
        <v>84.122910000000005</v>
      </c>
    </row>
    <row r="1274" spans="2:6" x14ac:dyDescent="0.25">
      <c r="B1274" s="2">
        <v>20.751950000000001</v>
      </c>
      <c r="C1274" s="2">
        <v>84.468999999999994</v>
      </c>
      <c r="E1274" s="2">
        <v>37.719729999999998</v>
      </c>
      <c r="F1274" s="2">
        <v>84.189170000000004</v>
      </c>
    </row>
    <row r="1275" spans="2:6" x14ac:dyDescent="0.25">
      <c r="B1275" s="2">
        <v>20.751950000000001</v>
      </c>
      <c r="C1275" s="2">
        <v>84.535480000000007</v>
      </c>
      <c r="E1275" s="2">
        <v>37.719729999999998</v>
      </c>
      <c r="F1275" s="2">
        <v>84.255420000000001</v>
      </c>
    </row>
    <row r="1276" spans="2:6" x14ac:dyDescent="0.25">
      <c r="B1276" s="2">
        <v>20.751950000000001</v>
      </c>
      <c r="C1276" s="2">
        <v>84.601960000000005</v>
      </c>
      <c r="E1276" s="2">
        <v>37.841790000000003</v>
      </c>
      <c r="F1276" s="2">
        <v>84.321680000000001</v>
      </c>
    </row>
    <row r="1277" spans="2:6" x14ac:dyDescent="0.25">
      <c r="B1277" s="2">
        <v>20.751950000000001</v>
      </c>
      <c r="C1277" s="2">
        <v>84.668440000000004</v>
      </c>
      <c r="E1277" s="2">
        <v>37.841799999999999</v>
      </c>
      <c r="F1277" s="2">
        <v>84.38794</v>
      </c>
    </row>
    <row r="1278" spans="2:6" x14ac:dyDescent="0.25">
      <c r="B1278" s="2">
        <v>20.874020000000002</v>
      </c>
      <c r="C1278" s="2">
        <v>84.734920000000002</v>
      </c>
      <c r="E1278" s="2">
        <v>37.96387</v>
      </c>
      <c r="F1278" s="2">
        <v>84.4542</v>
      </c>
    </row>
    <row r="1279" spans="2:6" x14ac:dyDescent="0.25">
      <c r="B1279" s="2">
        <v>20.874020000000002</v>
      </c>
      <c r="C1279" s="2">
        <v>84.801400000000001</v>
      </c>
      <c r="E1279" s="2">
        <v>38.085940000000001</v>
      </c>
      <c r="F1279" s="2">
        <v>84.52046</v>
      </c>
    </row>
    <row r="1280" spans="2:6" x14ac:dyDescent="0.25">
      <c r="B1280" s="2">
        <v>20.874020000000002</v>
      </c>
      <c r="C1280" s="2">
        <v>84.867869999999996</v>
      </c>
      <c r="E1280" s="2">
        <v>38.330069999999999</v>
      </c>
      <c r="F1280" s="2">
        <v>84.58672</v>
      </c>
    </row>
    <row r="1281" spans="2:6" x14ac:dyDescent="0.25">
      <c r="B1281" s="2">
        <v>20.874020000000002</v>
      </c>
      <c r="C1281" s="2">
        <v>84.934349999999995</v>
      </c>
      <c r="E1281" s="2">
        <v>38.330080000000002</v>
      </c>
      <c r="F1281" s="2">
        <v>84.652969999999996</v>
      </c>
    </row>
    <row r="1282" spans="2:6" x14ac:dyDescent="0.25">
      <c r="B1282" s="2">
        <v>20.996089999999999</v>
      </c>
      <c r="C1282" s="2">
        <v>85.000829999999993</v>
      </c>
      <c r="E1282" s="2">
        <v>38.330080000000002</v>
      </c>
      <c r="F1282" s="2">
        <v>84.719229999999996</v>
      </c>
    </row>
    <row r="1283" spans="2:6" x14ac:dyDescent="0.25">
      <c r="B1283" s="2">
        <v>20.996089999999999</v>
      </c>
      <c r="C1283" s="2">
        <v>85.067310000000006</v>
      </c>
      <c r="E1283" s="2">
        <v>38.452150000000003</v>
      </c>
      <c r="F1283" s="2">
        <v>84.785489999999996</v>
      </c>
    </row>
    <row r="1284" spans="2:6" x14ac:dyDescent="0.25">
      <c r="B1284" s="2">
        <v>20.996089999999999</v>
      </c>
      <c r="C1284" s="2">
        <v>85.133790000000005</v>
      </c>
      <c r="E1284" s="2">
        <v>38.452150000000003</v>
      </c>
      <c r="F1284" s="2">
        <v>84.851749999999996</v>
      </c>
    </row>
    <row r="1285" spans="2:6" x14ac:dyDescent="0.25">
      <c r="B1285" s="2">
        <v>20.996089999999999</v>
      </c>
      <c r="C1285" s="2">
        <v>85.200270000000003</v>
      </c>
      <c r="E1285" s="2">
        <v>38.452150000000003</v>
      </c>
      <c r="F1285" s="2">
        <v>84.918009999999995</v>
      </c>
    </row>
    <row r="1286" spans="2:6" x14ac:dyDescent="0.25">
      <c r="B1286" s="2">
        <v>20.996089999999999</v>
      </c>
      <c r="C1286" s="2">
        <v>85.266739999999999</v>
      </c>
      <c r="E1286" s="2">
        <v>38.574219999999997</v>
      </c>
      <c r="F1286" s="2">
        <v>84.984260000000006</v>
      </c>
    </row>
    <row r="1287" spans="2:6" x14ac:dyDescent="0.25">
      <c r="B1287" s="2">
        <v>21.11816</v>
      </c>
      <c r="C1287" s="2">
        <v>85.333219999999997</v>
      </c>
      <c r="E1287" s="2">
        <v>38.696289999999998</v>
      </c>
      <c r="F1287" s="2">
        <v>85.050520000000006</v>
      </c>
    </row>
    <row r="1288" spans="2:6" x14ac:dyDescent="0.25">
      <c r="B1288" s="2">
        <v>21.11816</v>
      </c>
      <c r="C1288" s="2">
        <v>85.399699999999996</v>
      </c>
      <c r="E1288" s="2">
        <v>38.818359999999998</v>
      </c>
      <c r="F1288" s="2">
        <v>85.116780000000006</v>
      </c>
    </row>
    <row r="1289" spans="2:6" x14ac:dyDescent="0.25">
      <c r="B1289" s="2">
        <v>21.362300000000001</v>
      </c>
      <c r="C1289" s="2">
        <v>85.466179999999994</v>
      </c>
      <c r="E1289" s="2">
        <v>38.940420000000003</v>
      </c>
      <c r="F1289" s="2">
        <v>85.183040000000005</v>
      </c>
    </row>
    <row r="1290" spans="2:6" x14ac:dyDescent="0.25">
      <c r="B1290" s="2">
        <v>21.362300000000001</v>
      </c>
      <c r="C1290" s="2">
        <v>85.532660000000007</v>
      </c>
      <c r="E1290" s="2">
        <v>38.940429999999999</v>
      </c>
      <c r="F1290" s="2">
        <v>85.249300000000005</v>
      </c>
    </row>
    <row r="1291" spans="2:6" x14ac:dyDescent="0.25">
      <c r="B1291" s="2">
        <v>21.362300000000001</v>
      </c>
      <c r="C1291" s="2">
        <v>85.599140000000006</v>
      </c>
      <c r="E1291" s="2">
        <v>39.062489999999997</v>
      </c>
      <c r="F1291" s="2">
        <v>85.315550000000002</v>
      </c>
    </row>
    <row r="1292" spans="2:6" x14ac:dyDescent="0.25">
      <c r="B1292" s="2">
        <v>21.484369999999998</v>
      </c>
      <c r="C1292" s="2">
        <v>85.665610000000001</v>
      </c>
      <c r="E1292" s="2">
        <v>39.062489999999997</v>
      </c>
      <c r="F1292" s="2">
        <v>85.381810000000002</v>
      </c>
    </row>
    <row r="1293" spans="2:6" x14ac:dyDescent="0.25">
      <c r="B1293" s="2">
        <v>21.484369999999998</v>
      </c>
      <c r="C1293" s="2">
        <v>85.732089999999999</v>
      </c>
      <c r="E1293" s="2">
        <v>39.184559999999998</v>
      </c>
      <c r="F1293" s="2">
        <v>85.448070000000001</v>
      </c>
    </row>
    <row r="1294" spans="2:6" x14ac:dyDescent="0.25">
      <c r="B1294" s="2">
        <v>21.606449999999999</v>
      </c>
      <c r="C1294" s="2">
        <v>85.798569999999998</v>
      </c>
      <c r="E1294" s="2">
        <v>39.184570000000001</v>
      </c>
      <c r="F1294" s="2">
        <v>85.514330000000001</v>
      </c>
    </row>
    <row r="1295" spans="2:6" x14ac:dyDescent="0.25">
      <c r="B1295" s="2">
        <v>21.606449999999999</v>
      </c>
      <c r="C1295" s="2">
        <v>85.865049999999997</v>
      </c>
      <c r="E1295" s="2">
        <v>39.184570000000001</v>
      </c>
      <c r="F1295" s="2">
        <v>85.580590000000001</v>
      </c>
    </row>
    <row r="1296" spans="2:6" x14ac:dyDescent="0.25">
      <c r="B1296" s="2">
        <v>21.606449999999999</v>
      </c>
      <c r="C1296" s="2">
        <v>85.931529999999995</v>
      </c>
      <c r="E1296" s="2">
        <v>39.184570000000001</v>
      </c>
      <c r="F1296" s="2">
        <v>85.646839999999997</v>
      </c>
    </row>
    <row r="1297" spans="2:6" x14ac:dyDescent="0.25">
      <c r="B1297" s="2">
        <v>21.606449999999999</v>
      </c>
      <c r="C1297" s="2">
        <v>85.998009999999994</v>
      </c>
      <c r="E1297" s="2">
        <v>39.184570000000001</v>
      </c>
      <c r="F1297" s="2">
        <v>85.713099999999997</v>
      </c>
    </row>
    <row r="1298" spans="2:6" x14ac:dyDescent="0.25">
      <c r="B1298" s="2">
        <v>21.72852</v>
      </c>
      <c r="C1298" s="2">
        <v>86.064480000000003</v>
      </c>
      <c r="E1298" s="2">
        <v>39.306640000000002</v>
      </c>
      <c r="F1298" s="2">
        <v>85.779359999999997</v>
      </c>
    </row>
    <row r="1299" spans="2:6" x14ac:dyDescent="0.25">
      <c r="B1299" s="2">
        <v>21.85059</v>
      </c>
      <c r="C1299" s="2">
        <v>86.130960000000002</v>
      </c>
      <c r="E1299" s="2">
        <v>39.306640000000002</v>
      </c>
      <c r="F1299" s="2">
        <v>85.845619999999997</v>
      </c>
    </row>
    <row r="1300" spans="2:6" x14ac:dyDescent="0.25">
      <c r="B1300" s="2">
        <v>21.85059</v>
      </c>
      <c r="C1300" s="2">
        <v>86.19744</v>
      </c>
      <c r="E1300" s="2">
        <v>39.428699999999999</v>
      </c>
      <c r="F1300" s="2">
        <v>85.911879999999996</v>
      </c>
    </row>
    <row r="1301" spans="2:6" x14ac:dyDescent="0.25">
      <c r="B1301" s="2">
        <v>21.85059</v>
      </c>
      <c r="C1301" s="2">
        <v>86.263919999999999</v>
      </c>
      <c r="E1301" s="2">
        <v>39.55077</v>
      </c>
      <c r="F1301" s="2">
        <v>85.978129999999993</v>
      </c>
    </row>
    <row r="1302" spans="2:6" x14ac:dyDescent="0.25">
      <c r="B1302" s="2">
        <v>21.972650000000002</v>
      </c>
      <c r="C1302" s="2">
        <v>86.330399999999997</v>
      </c>
      <c r="E1302" s="2">
        <v>39.550780000000003</v>
      </c>
      <c r="F1302" s="2">
        <v>86.044390000000007</v>
      </c>
    </row>
    <row r="1303" spans="2:6" x14ac:dyDescent="0.25">
      <c r="B1303" s="2">
        <v>21.972650000000002</v>
      </c>
      <c r="C1303" s="2">
        <v>86.396879999999996</v>
      </c>
      <c r="E1303" s="2">
        <v>39.550780000000003</v>
      </c>
      <c r="F1303" s="2">
        <v>86.110650000000007</v>
      </c>
    </row>
    <row r="1304" spans="2:6" x14ac:dyDescent="0.25">
      <c r="B1304" s="2">
        <v>21.972650000000002</v>
      </c>
      <c r="C1304" s="2">
        <v>86.463350000000005</v>
      </c>
      <c r="E1304" s="2">
        <v>39.672849999999997</v>
      </c>
      <c r="F1304" s="2">
        <v>86.176910000000007</v>
      </c>
    </row>
    <row r="1305" spans="2:6" x14ac:dyDescent="0.25">
      <c r="B1305" s="2">
        <v>21.972660000000001</v>
      </c>
      <c r="C1305" s="2">
        <v>86.529830000000004</v>
      </c>
      <c r="E1305" s="2">
        <v>39.672849999999997</v>
      </c>
      <c r="F1305" s="2">
        <v>86.243170000000006</v>
      </c>
    </row>
    <row r="1306" spans="2:6" x14ac:dyDescent="0.25">
      <c r="B1306" s="2">
        <v>21.972660000000001</v>
      </c>
      <c r="C1306" s="2">
        <v>86.596310000000003</v>
      </c>
      <c r="E1306" s="2">
        <v>39.672849999999997</v>
      </c>
      <c r="F1306" s="2">
        <v>86.309430000000006</v>
      </c>
    </row>
    <row r="1307" spans="2:6" x14ac:dyDescent="0.25">
      <c r="B1307" s="2">
        <v>22.094729999999998</v>
      </c>
      <c r="C1307" s="2">
        <v>86.662790000000001</v>
      </c>
      <c r="E1307" s="2">
        <v>39.794919999999998</v>
      </c>
      <c r="F1307" s="2">
        <v>86.375680000000003</v>
      </c>
    </row>
    <row r="1308" spans="2:6" x14ac:dyDescent="0.25">
      <c r="B1308" s="2">
        <v>22.21679</v>
      </c>
      <c r="C1308" s="2">
        <v>86.72927</v>
      </c>
      <c r="E1308" s="2">
        <v>39.916989999999998</v>
      </c>
      <c r="F1308" s="2">
        <v>86.441940000000002</v>
      </c>
    </row>
    <row r="1309" spans="2:6" x14ac:dyDescent="0.25">
      <c r="B1309" s="2">
        <v>22.216799999999999</v>
      </c>
      <c r="C1309" s="2">
        <v>86.795749999999998</v>
      </c>
      <c r="E1309" s="2">
        <v>39.916989999999998</v>
      </c>
      <c r="F1309" s="2">
        <v>86.508200000000002</v>
      </c>
    </row>
    <row r="1310" spans="2:6" x14ac:dyDescent="0.25">
      <c r="B1310" s="2">
        <v>22.33886</v>
      </c>
      <c r="C1310" s="2">
        <v>86.862219999999994</v>
      </c>
      <c r="E1310" s="2">
        <v>40.039059999999999</v>
      </c>
      <c r="F1310" s="2">
        <v>86.574460000000002</v>
      </c>
    </row>
    <row r="1311" spans="2:6" x14ac:dyDescent="0.25">
      <c r="B1311" s="2">
        <v>22.33886</v>
      </c>
      <c r="C1311" s="2">
        <v>86.928700000000006</v>
      </c>
      <c r="E1311" s="2">
        <v>40.039059999999999</v>
      </c>
      <c r="F1311" s="2">
        <v>86.640720000000002</v>
      </c>
    </row>
    <row r="1312" spans="2:6" x14ac:dyDescent="0.25">
      <c r="B1312" s="2">
        <v>22.33887</v>
      </c>
      <c r="C1312" s="2">
        <v>86.995180000000005</v>
      </c>
      <c r="E1312" s="2">
        <v>40.039059999999999</v>
      </c>
      <c r="F1312" s="2">
        <v>86.706969999999998</v>
      </c>
    </row>
    <row r="1313" spans="2:6" x14ac:dyDescent="0.25">
      <c r="B1313" s="2">
        <v>22.33887</v>
      </c>
      <c r="C1313" s="2">
        <v>87.061660000000003</v>
      </c>
      <c r="E1313" s="2">
        <v>40.16113</v>
      </c>
      <c r="F1313" s="2">
        <v>86.773229999999998</v>
      </c>
    </row>
    <row r="1314" spans="2:6" x14ac:dyDescent="0.25">
      <c r="B1314" s="2">
        <v>22.460930000000001</v>
      </c>
      <c r="C1314" s="2">
        <v>87.128140000000002</v>
      </c>
      <c r="E1314" s="2">
        <v>40.16113</v>
      </c>
      <c r="F1314" s="2">
        <v>86.839489999999998</v>
      </c>
    </row>
    <row r="1315" spans="2:6" x14ac:dyDescent="0.25">
      <c r="B1315" s="2">
        <v>22.460930000000001</v>
      </c>
      <c r="C1315" s="2">
        <v>87.19462</v>
      </c>
      <c r="E1315" s="2">
        <v>40.16113</v>
      </c>
      <c r="F1315" s="2">
        <v>86.905749999999998</v>
      </c>
    </row>
    <row r="1316" spans="2:6" x14ac:dyDescent="0.25">
      <c r="B1316" s="2">
        <v>22.460940000000001</v>
      </c>
      <c r="C1316" s="2">
        <v>87.261089999999996</v>
      </c>
      <c r="E1316" s="2">
        <v>40.16113</v>
      </c>
      <c r="F1316" s="2">
        <v>86.972009999999997</v>
      </c>
    </row>
    <row r="1317" spans="2:6" x14ac:dyDescent="0.25">
      <c r="B1317" s="2">
        <v>22.460940000000001</v>
      </c>
      <c r="C1317" s="2">
        <v>87.327569999999994</v>
      </c>
      <c r="E1317" s="2">
        <v>40.16113</v>
      </c>
      <c r="F1317" s="2">
        <v>87.038259999999994</v>
      </c>
    </row>
    <row r="1318" spans="2:6" x14ac:dyDescent="0.25">
      <c r="B1318" s="2">
        <v>22.460940000000001</v>
      </c>
      <c r="C1318" s="2">
        <v>87.394049999999993</v>
      </c>
      <c r="E1318" s="2">
        <v>40.405270000000002</v>
      </c>
      <c r="F1318" s="2">
        <v>87.104519999999994</v>
      </c>
    </row>
    <row r="1319" spans="2:6" x14ac:dyDescent="0.25">
      <c r="B1319" s="2">
        <v>22.583010000000002</v>
      </c>
      <c r="C1319" s="2">
        <v>87.460530000000006</v>
      </c>
      <c r="E1319" s="2">
        <v>40.405270000000002</v>
      </c>
      <c r="F1319" s="2">
        <v>87.170779999999993</v>
      </c>
    </row>
    <row r="1320" spans="2:6" x14ac:dyDescent="0.25">
      <c r="B1320" s="2">
        <v>22.583010000000002</v>
      </c>
      <c r="C1320" s="2">
        <v>87.527010000000004</v>
      </c>
      <c r="E1320" s="2">
        <v>40.527340000000002</v>
      </c>
      <c r="F1320" s="2">
        <v>87.237039999999993</v>
      </c>
    </row>
    <row r="1321" spans="2:6" x14ac:dyDescent="0.25">
      <c r="B1321" s="2">
        <v>22.705079999999999</v>
      </c>
      <c r="C1321" s="2">
        <v>87.593490000000003</v>
      </c>
      <c r="E1321" s="2">
        <v>40.527340000000002</v>
      </c>
      <c r="F1321" s="2">
        <v>87.303299999999993</v>
      </c>
    </row>
    <row r="1322" spans="2:6" x14ac:dyDescent="0.25">
      <c r="B1322" s="2">
        <v>22.82714</v>
      </c>
      <c r="C1322" s="2">
        <v>87.659959999999998</v>
      </c>
      <c r="E1322" s="2">
        <v>40.649410000000003</v>
      </c>
      <c r="F1322" s="2">
        <v>87.369550000000004</v>
      </c>
    </row>
    <row r="1323" spans="2:6" x14ac:dyDescent="0.25">
      <c r="B1323" s="2">
        <v>23.071290000000001</v>
      </c>
      <c r="C1323" s="2">
        <v>87.726439999999997</v>
      </c>
      <c r="E1323" s="2">
        <v>40.649410000000003</v>
      </c>
      <c r="F1323" s="2">
        <v>87.435810000000004</v>
      </c>
    </row>
    <row r="1324" spans="2:6" x14ac:dyDescent="0.25">
      <c r="B1324" s="2">
        <v>23.071290000000001</v>
      </c>
      <c r="C1324" s="2">
        <v>87.792919999999995</v>
      </c>
      <c r="E1324" s="2">
        <v>40.649410000000003</v>
      </c>
      <c r="F1324" s="2">
        <v>87.502070000000003</v>
      </c>
    </row>
    <row r="1325" spans="2:6" x14ac:dyDescent="0.25">
      <c r="B1325" s="2">
        <v>23.193359999999998</v>
      </c>
      <c r="C1325" s="2">
        <v>87.859399999999994</v>
      </c>
      <c r="E1325" s="2">
        <v>40.771479999999997</v>
      </c>
      <c r="F1325" s="2">
        <v>87.568330000000003</v>
      </c>
    </row>
    <row r="1326" spans="2:6" x14ac:dyDescent="0.25">
      <c r="B1326" s="2">
        <v>23.193359999999998</v>
      </c>
      <c r="C1326" s="2">
        <v>87.925880000000006</v>
      </c>
      <c r="E1326" s="2">
        <v>41.015630000000002</v>
      </c>
      <c r="F1326" s="2">
        <v>87.634590000000003</v>
      </c>
    </row>
    <row r="1327" spans="2:6" x14ac:dyDescent="0.25">
      <c r="B1327" s="2">
        <v>23.193359999999998</v>
      </c>
      <c r="C1327" s="2">
        <v>87.992350000000002</v>
      </c>
      <c r="E1327" s="2">
        <v>41.137689999999999</v>
      </c>
      <c r="F1327" s="2">
        <v>87.700839999999999</v>
      </c>
    </row>
    <row r="1328" spans="2:6" x14ac:dyDescent="0.25">
      <c r="B1328" s="2">
        <v>23.193359999999998</v>
      </c>
      <c r="C1328" s="2">
        <v>88.05883</v>
      </c>
      <c r="E1328" s="2">
        <v>41.137700000000002</v>
      </c>
      <c r="F1328" s="2">
        <v>87.767099999999999</v>
      </c>
    </row>
    <row r="1329" spans="2:6" x14ac:dyDescent="0.25">
      <c r="B1329" s="2">
        <v>23.4375</v>
      </c>
      <c r="C1329" s="2">
        <v>88.125309999999999</v>
      </c>
      <c r="E1329" s="2">
        <v>41.25976</v>
      </c>
      <c r="F1329" s="2">
        <v>87.833359999999999</v>
      </c>
    </row>
    <row r="1330" spans="2:6" x14ac:dyDescent="0.25">
      <c r="B1330" s="2">
        <v>23.559570000000001</v>
      </c>
      <c r="C1330" s="2">
        <v>88.191789999999997</v>
      </c>
      <c r="E1330" s="2">
        <v>41.259770000000003</v>
      </c>
      <c r="F1330" s="2">
        <v>87.899619999999999</v>
      </c>
    </row>
    <row r="1331" spans="2:6" x14ac:dyDescent="0.25">
      <c r="B1331" s="2">
        <v>23.559570000000001</v>
      </c>
      <c r="C1331" s="2">
        <v>88.258269999999996</v>
      </c>
      <c r="E1331" s="2">
        <v>41.381830000000001</v>
      </c>
      <c r="F1331" s="2">
        <v>87.965879999999999</v>
      </c>
    </row>
    <row r="1332" spans="2:6" x14ac:dyDescent="0.25">
      <c r="B1332" s="2">
        <v>23.681629999999998</v>
      </c>
      <c r="C1332" s="2">
        <v>88.324749999999995</v>
      </c>
      <c r="E1332" s="2">
        <v>41.381839999999997</v>
      </c>
      <c r="F1332" s="2">
        <v>88.032139999999998</v>
      </c>
    </row>
    <row r="1333" spans="2:6" x14ac:dyDescent="0.25">
      <c r="B1333" s="2">
        <v>23.681640000000002</v>
      </c>
      <c r="C1333" s="2">
        <v>88.391220000000004</v>
      </c>
      <c r="E1333" s="2">
        <v>41.503900000000002</v>
      </c>
      <c r="F1333" s="2">
        <v>88.098389999999995</v>
      </c>
    </row>
    <row r="1334" spans="2:6" x14ac:dyDescent="0.25">
      <c r="B1334" s="2">
        <v>23.681640000000002</v>
      </c>
      <c r="C1334" s="2">
        <v>88.457700000000003</v>
      </c>
      <c r="E1334" s="2">
        <v>41.748040000000003</v>
      </c>
      <c r="F1334" s="2">
        <v>88.164649999999995</v>
      </c>
    </row>
    <row r="1335" spans="2:6" x14ac:dyDescent="0.25">
      <c r="B1335" s="2">
        <v>23.681640000000002</v>
      </c>
      <c r="C1335" s="2">
        <v>88.524180000000001</v>
      </c>
      <c r="E1335" s="2">
        <v>41.87012</v>
      </c>
      <c r="F1335" s="2">
        <v>88.230909999999994</v>
      </c>
    </row>
    <row r="1336" spans="2:6" x14ac:dyDescent="0.25">
      <c r="B1336" s="2">
        <v>23.803709999999999</v>
      </c>
      <c r="C1336" s="2">
        <v>88.59066</v>
      </c>
      <c r="E1336" s="2">
        <v>41.87012</v>
      </c>
      <c r="F1336" s="2">
        <v>88.297169999999994</v>
      </c>
    </row>
    <row r="1337" spans="2:6" x14ac:dyDescent="0.25">
      <c r="B1337" s="2">
        <v>23.803709999999999</v>
      </c>
      <c r="C1337" s="2">
        <v>88.657139999999998</v>
      </c>
      <c r="E1337" s="2">
        <v>42.480460000000001</v>
      </c>
      <c r="F1337" s="2">
        <v>88.363429999999994</v>
      </c>
    </row>
    <row r="1338" spans="2:6" x14ac:dyDescent="0.25">
      <c r="B1338" s="2">
        <v>23.92577</v>
      </c>
      <c r="C1338" s="2">
        <v>88.723619999999997</v>
      </c>
      <c r="E1338" s="2">
        <v>42.480460000000001</v>
      </c>
      <c r="F1338" s="2">
        <v>88.429680000000005</v>
      </c>
    </row>
    <row r="1339" spans="2:6" x14ac:dyDescent="0.25">
      <c r="B1339" s="2">
        <v>23.92577</v>
      </c>
      <c r="C1339" s="2">
        <v>88.790090000000006</v>
      </c>
      <c r="E1339" s="2">
        <v>42.602530000000002</v>
      </c>
      <c r="F1339" s="2">
        <v>88.495940000000004</v>
      </c>
    </row>
    <row r="1340" spans="2:6" x14ac:dyDescent="0.25">
      <c r="B1340" s="2">
        <v>23.92578</v>
      </c>
      <c r="C1340" s="2">
        <v>88.856570000000005</v>
      </c>
      <c r="E1340" s="2">
        <v>42.602539999999998</v>
      </c>
      <c r="F1340" s="2">
        <v>88.562200000000004</v>
      </c>
    </row>
    <row r="1341" spans="2:6" x14ac:dyDescent="0.25">
      <c r="B1341" s="2">
        <v>23.92578</v>
      </c>
      <c r="C1341" s="2">
        <v>88.923050000000003</v>
      </c>
      <c r="E1341" s="2">
        <v>42.724600000000002</v>
      </c>
      <c r="F1341" s="2">
        <v>88.628460000000004</v>
      </c>
    </row>
    <row r="1342" spans="2:6" x14ac:dyDescent="0.25">
      <c r="B1342" s="2">
        <v>23.92578</v>
      </c>
      <c r="C1342" s="2">
        <v>88.989530000000002</v>
      </c>
      <c r="E1342" s="2">
        <v>42.96875</v>
      </c>
      <c r="F1342" s="2">
        <v>88.694720000000004</v>
      </c>
    </row>
    <row r="1343" spans="2:6" x14ac:dyDescent="0.25">
      <c r="B1343" s="2">
        <v>23.92578</v>
      </c>
      <c r="C1343" s="2">
        <v>89.056010000000001</v>
      </c>
      <c r="E1343" s="2">
        <v>43.090820000000001</v>
      </c>
      <c r="F1343" s="2">
        <v>88.76097</v>
      </c>
    </row>
    <row r="1344" spans="2:6" x14ac:dyDescent="0.25">
      <c r="B1344" s="2">
        <v>23.92578</v>
      </c>
      <c r="C1344" s="2">
        <v>89.122489999999999</v>
      </c>
      <c r="E1344" s="2">
        <v>43.334949999999999</v>
      </c>
      <c r="F1344" s="2">
        <v>88.82723</v>
      </c>
    </row>
    <row r="1345" spans="2:6" x14ac:dyDescent="0.25">
      <c r="B1345" s="2">
        <v>24.04785</v>
      </c>
      <c r="C1345" s="2">
        <v>89.188959999999994</v>
      </c>
      <c r="E1345" s="2">
        <v>43.457030000000003</v>
      </c>
      <c r="F1345" s="2">
        <v>88.89349</v>
      </c>
    </row>
    <row r="1346" spans="2:6" x14ac:dyDescent="0.25">
      <c r="B1346" s="2">
        <v>24.169910000000002</v>
      </c>
      <c r="C1346" s="2">
        <v>89.255439999999993</v>
      </c>
      <c r="E1346" s="2">
        <v>43.945309999999999</v>
      </c>
      <c r="F1346" s="2">
        <v>88.95975</v>
      </c>
    </row>
    <row r="1347" spans="2:6" x14ac:dyDescent="0.25">
      <c r="B1347" s="2">
        <v>24.291989999999998</v>
      </c>
      <c r="C1347" s="2">
        <v>89.321920000000006</v>
      </c>
      <c r="E1347" s="2">
        <v>44.311520000000002</v>
      </c>
      <c r="F1347" s="2">
        <v>89.026009999999999</v>
      </c>
    </row>
    <row r="1348" spans="2:6" x14ac:dyDescent="0.25">
      <c r="B1348" s="2">
        <v>24.291989999999998</v>
      </c>
      <c r="C1348" s="2">
        <v>89.388400000000004</v>
      </c>
      <c r="E1348" s="2">
        <v>44.311520000000002</v>
      </c>
      <c r="F1348" s="2">
        <v>89.092259999999996</v>
      </c>
    </row>
    <row r="1349" spans="2:6" x14ac:dyDescent="0.25">
      <c r="B1349" s="2">
        <v>24.41405</v>
      </c>
      <c r="C1349" s="2">
        <v>89.454880000000003</v>
      </c>
      <c r="E1349" s="2">
        <v>44.433590000000002</v>
      </c>
      <c r="F1349" s="2">
        <v>89.158519999999996</v>
      </c>
    </row>
    <row r="1350" spans="2:6" x14ac:dyDescent="0.25">
      <c r="B1350" s="2">
        <v>24.53613</v>
      </c>
      <c r="C1350" s="2">
        <v>89.521360000000001</v>
      </c>
      <c r="E1350" s="2">
        <v>44.799799999999998</v>
      </c>
      <c r="F1350" s="2">
        <v>89.224779999999996</v>
      </c>
    </row>
    <row r="1351" spans="2:6" x14ac:dyDescent="0.25">
      <c r="B1351" s="2">
        <v>24.53613</v>
      </c>
      <c r="C1351" s="2">
        <v>89.587829999999997</v>
      </c>
      <c r="E1351" s="2">
        <v>44.799799999999998</v>
      </c>
      <c r="F1351" s="2">
        <v>89.291039999999995</v>
      </c>
    </row>
    <row r="1352" spans="2:6" x14ac:dyDescent="0.25">
      <c r="B1352" s="2">
        <v>24.658200000000001</v>
      </c>
      <c r="C1352" s="2">
        <v>89.654309999999995</v>
      </c>
      <c r="E1352" s="2">
        <v>44.921869999999998</v>
      </c>
      <c r="F1352" s="2">
        <v>89.357299999999995</v>
      </c>
    </row>
    <row r="1353" spans="2:6" x14ac:dyDescent="0.25">
      <c r="B1353" s="2">
        <v>24.658200000000001</v>
      </c>
      <c r="C1353" s="2">
        <v>89.720789999999994</v>
      </c>
      <c r="E1353" s="2">
        <v>45.043950000000002</v>
      </c>
      <c r="F1353" s="2">
        <v>89.423550000000006</v>
      </c>
    </row>
    <row r="1354" spans="2:6" x14ac:dyDescent="0.25">
      <c r="B1354" s="2">
        <v>24.780270000000002</v>
      </c>
      <c r="C1354" s="2">
        <v>89.787270000000007</v>
      </c>
      <c r="E1354" s="2">
        <v>45.16601</v>
      </c>
      <c r="F1354" s="2">
        <v>89.489810000000006</v>
      </c>
    </row>
    <row r="1355" spans="2:6" x14ac:dyDescent="0.25">
      <c r="B1355" s="2">
        <v>24.780270000000002</v>
      </c>
      <c r="C1355" s="2">
        <v>89.853750000000005</v>
      </c>
      <c r="E1355" s="2">
        <v>45.16601</v>
      </c>
      <c r="F1355" s="2">
        <v>89.556070000000005</v>
      </c>
    </row>
    <row r="1356" spans="2:6" x14ac:dyDescent="0.25">
      <c r="B1356" s="2">
        <v>24.902339999999999</v>
      </c>
      <c r="C1356" s="2">
        <v>89.920230000000004</v>
      </c>
      <c r="E1356" s="2">
        <v>45.166020000000003</v>
      </c>
      <c r="F1356" s="2">
        <v>89.622330000000005</v>
      </c>
    </row>
    <row r="1357" spans="2:6" x14ac:dyDescent="0.25">
      <c r="B1357" s="2">
        <v>24.902339999999999</v>
      </c>
      <c r="C1357" s="2">
        <v>89.986699999999999</v>
      </c>
      <c r="E1357" s="2">
        <v>45.288080000000001</v>
      </c>
      <c r="F1357" s="2">
        <v>89.688590000000005</v>
      </c>
    </row>
    <row r="1358" spans="2:6" x14ac:dyDescent="0.25">
      <c r="B1358" s="2">
        <v>25.02441</v>
      </c>
      <c r="C1358" s="2">
        <v>90.053179999999998</v>
      </c>
      <c r="E1358" s="2">
        <v>45.410150000000002</v>
      </c>
      <c r="F1358" s="2">
        <v>89.754850000000005</v>
      </c>
    </row>
    <row r="1359" spans="2:6" x14ac:dyDescent="0.25">
      <c r="B1359" s="2">
        <v>25.14648</v>
      </c>
      <c r="C1359" s="2">
        <v>90.119659999999996</v>
      </c>
      <c r="E1359" s="2">
        <v>45.532229999999998</v>
      </c>
      <c r="F1359" s="2">
        <v>89.821100000000001</v>
      </c>
    </row>
    <row r="1360" spans="2:6" x14ac:dyDescent="0.25">
      <c r="B1360" s="2">
        <v>25.14648</v>
      </c>
      <c r="C1360" s="2">
        <v>90.186139999999995</v>
      </c>
      <c r="E1360" s="2">
        <v>45.654299999999999</v>
      </c>
      <c r="F1360" s="2">
        <v>89.887360000000001</v>
      </c>
    </row>
    <row r="1361" spans="2:6" x14ac:dyDescent="0.25">
      <c r="B1361" s="2">
        <v>25.268550000000001</v>
      </c>
      <c r="C1361" s="2">
        <v>90.252619999999993</v>
      </c>
      <c r="E1361" s="2">
        <v>45.77637</v>
      </c>
      <c r="F1361" s="2">
        <v>89.953620000000001</v>
      </c>
    </row>
    <row r="1362" spans="2:6" x14ac:dyDescent="0.25">
      <c r="B1362" s="2">
        <v>25.268550000000001</v>
      </c>
      <c r="C1362" s="2">
        <v>90.319100000000006</v>
      </c>
      <c r="E1362" s="2">
        <v>46.020510000000002</v>
      </c>
      <c r="F1362" s="2">
        <v>90.019880000000001</v>
      </c>
    </row>
    <row r="1363" spans="2:6" x14ac:dyDescent="0.25">
      <c r="B1363" s="2">
        <v>25.390619999999998</v>
      </c>
      <c r="C1363" s="2">
        <v>90.385570000000001</v>
      </c>
      <c r="E1363" s="2">
        <v>46.386710000000001</v>
      </c>
      <c r="F1363" s="2">
        <v>90.08614</v>
      </c>
    </row>
    <row r="1364" spans="2:6" x14ac:dyDescent="0.25">
      <c r="B1364" s="2">
        <v>25.390630000000002</v>
      </c>
      <c r="C1364" s="2">
        <v>90.45205</v>
      </c>
      <c r="E1364" s="2">
        <v>46.630859999999998</v>
      </c>
      <c r="F1364" s="2">
        <v>90.152389999999997</v>
      </c>
    </row>
    <row r="1365" spans="2:6" x14ac:dyDescent="0.25">
      <c r="B1365" s="2">
        <v>25.390630000000002</v>
      </c>
      <c r="C1365" s="2">
        <v>90.518529999999998</v>
      </c>
      <c r="E1365" s="2">
        <v>46.875</v>
      </c>
      <c r="F1365" s="2">
        <v>90.218649999999997</v>
      </c>
    </row>
    <row r="1366" spans="2:6" x14ac:dyDescent="0.25">
      <c r="B1366" s="2">
        <v>25.512689999999999</v>
      </c>
      <c r="C1366" s="2">
        <v>90.585009999999997</v>
      </c>
      <c r="E1366" s="2">
        <v>46.997070000000001</v>
      </c>
      <c r="F1366" s="2">
        <v>90.284909999999996</v>
      </c>
    </row>
    <row r="1367" spans="2:6" x14ac:dyDescent="0.25">
      <c r="B1367" s="2">
        <v>25.512699999999999</v>
      </c>
      <c r="C1367" s="2">
        <v>90.651489999999995</v>
      </c>
      <c r="E1367" s="2">
        <v>47.363280000000003</v>
      </c>
      <c r="F1367" s="2">
        <v>90.351169999999996</v>
      </c>
    </row>
    <row r="1368" spans="2:6" x14ac:dyDescent="0.25">
      <c r="B1368" s="2">
        <v>25.63477</v>
      </c>
      <c r="C1368" s="2">
        <v>90.717969999999994</v>
      </c>
      <c r="E1368" s="2">
        <v>47.607410000000002</v>
      </c>
      <c r="F1368" s="2">
        <v>90.417429999999996</v>
      </c>
    </row>
    <row r="1369" spans="2:6" x14ac:dyDescent="0.25">
      <c r="B1369" s="2">
        <v>25.756830000000001</v>
      </c>
      <c r="C1369" s="2">
        <v>90.784440000000004</v>
      </c>
      <c r="E1369" s="2">
        <v>47.607419999999998</v>
      </c>
      <c r="F1369" s="2">
        <v>90.483680000000007</v>
      </c>
    </row>
    <row r="1370" spans="2:6" x14ac:dyDescent="0.25">
      <c r="B1370" s="2">
        <v>25.75684</v>
      </c>
      <c r="C1370" s="2">
        <v>90.850920000000002</v>
      </c>
      <c r="E1370" s="2">
        <v>47.729480000000002</v>
      </c>
      <c r="F1370" s="2">
        <v>90.549940000000007</v>
      </c>
    </row>
    <row r="1371" spans="2:6" x14ac:dyDescent="0.25">
      <c r="B1371" s="2">
        <v>25.878910000000001</v>
      </c>
      <c r="C1371" s="2">
        <v>90.917400000000001</v>
      </c>
      <c r="E1371" s="2">
        <v>47.729480000000002</v>
      </c>
      <c r="F1371" s="2">
        <v>90.616200000000006</v>
      </c>
    </row>
    <row r="1372" spans="2:6" x14ac:dyDescent="0.25">
      <c r="B1372" s="2">
        <v>25.878910000000001</v>
      </c>
      <c r="C1372" s="2">
        <v>90.983879999999999</v>
      </c>
      <c r="E1372" s="2">
        <v>47.851559999999999</v>
      </c>
      <c r="F1372" s="2">
        <v>90.682460000000006</v>
      </c>
    </row>
    <row r="1373" spans="2:6" x14ac:dyDescent="0.25">
      <c r="B1373" s="2">
        <v>26.000969999999999</v>
      </c>
      <c r="C1373" s="2">
        <v>91.050359999999998</v>
      </c>
      <c r="E1373" s="2">
        <v>48.095700000000001</v>
      </c>
      <c r="F1373" s="2">
        <v>90.748720000000006</v>
      </c>
    </row>
    <row r="1374" spans="2:6" x14ac:dyDescent="0.25">
      <c r="B1374" s="2">
        <v>26.000979999999998</v>
      </c>
      <c r="C1374" s="2">
        <v>91.116839999999996</v>
      </c>
      <c r="E1374" s="2">
        <v>48.461910000000003</v>
      </c>
      <c r="F1374" s="2">
        <v>90.814970000000002</v>
      </c>
    </row>
    <row r="1375" spans="2:6" x14ac:dyDescent="0.25">
      <c r="B1375" s="2">
        <v>26.000979999999998</v>
      </c>
      <c r="C1375" s="2">
        <v>91.183310000000006</v>
      </c>
      <c r="E1375" s="2">
        <v>48.828130000000002</v>
      </c>
      <c r="F1375" s="2">
        <v>90.881230000000002</v>
      </c>
    </row>
    <row r="1376" spans="2:6" x14ac:dyDescent="0.25">
      <c r="B1376" s="2">
        <v>26.12304</v>
      </c>
      <c r="C1376" s="2">
        <v>91.249790000000004</v>
      </c>
      <c r="E1376" s="2">
        <v>49.072270000000003</v>
      </c>
      <c r="F1376" s="2">
        <v>90.947490000000002</v>
      </c>
    </row>
    <row r="1377" spans="2:6" x14ac:dyDescent="0.25">
      <c r="B1377" s="2">
        <v>26.12304</v>
      </c>
      <c r="C1377" s="2">
        <v>91.316270000000003</v>
      </c>
      <c r="E1377" s="2">
        <v>50.048819999999999</v>
      </c>
      <c r="F1377" s="2">
        <v>91.013750000000002</v>
      </c>
    </row>
    <row r="1378" spans="2:6" x14ac:dyDescent="0.25">
      <c r="B1378" s="2">
        <v>26.12304</v>
      </c>
      <c r="C1378" s="2">
        <v>91.382750000000001</v>
      </c>
      <c r="E1378" s="2">
        <v>50.048830000000002</v>
      </c>
      <c r="F1378" s="2">
        <v>91.080010000000001</v>
      </c>
    </row>
    <row r="1379" spans="2:6" x14ac:dyDescent="0.25">
      <c r="B1379" s="2">
        <v>26.367180000000001</v>
      </c>
      <c r="C1379" s="2">
        <v>91.44923</v>
      </c>
      <c r="E1379" s="2">
        <v>50.048830000000002</v>
      </c>
      <c r="F1379" s="2">
        <v>91.146259999999998</v>
      </c>
    </row>
    <row r="1380" spans="2:6" x14ac:dyDescent="0.25">
      <c r="B1380" s="2">
        <v>26.367180000000001</v>
      </c>
      <c r="C1380" s="2">
        <v>91.515709999999999</v>
      </c>
      <c r="E1380" s="2">
        <v>50.17089</v>
      </c>
      <c r="F1380" s="2">
        <v>91.212519999999998</v>
      </c>
    </row>
    <row r="1381" spans="2:6" x14ac:dyDescent="0.25">
      <c r="B1381" s="2">
        <v>26.367180000000001</v>
      </c>
      <c r="C1381" s="2">
        <v>91.582179999999994</v>
      </c>
      <c r="E1381" s="2">
        <v>50.415039999999998</v>
      </c>
      <c r="F1381" s="2">
        <v>91.278779999999998</v>
      </c>
    </row>
    <row r="1382" spans="2:6" x14ac:dyDescent="0.25">
      <c r="B1382" s="2">
        <v>26.367180000000001</v>
      </c>
      <c r="C1382" s="2">
        <v>91.648660000000007</v>
      </c>
      <c r="E1382" s="2">
        <v>50.659179999999999</v>
      </c>
      <c r="F1382" s="2">
        <v>91.345039999999997</v>
      </c>
    </row>
    <row r="1383" spans="2:6" x14ac:dyDescent="0.25">
      <c r="B1383" s="2">
        <v>26.367180000000001</v>
      </c>
      <c r="C1383" s="2">
        <v>91.715140000000005</v>
      </c>
      <c r="E1383" s="2">
        <v>50.659179999999999</v>
      </c>
      <c r="F1383" s="2">
        <v>91.411299999999997</v>
      </c>
    </row>
    <row r="1384" spans="2:6" x14ac:dyDescent="0.25">
      <c r="B1384" s="2">
        <v>26.489260000000002</v>
      </c>
      <c r="C1384" s="2">
        <v>91.781620000000004</v>
      </c>
      <c r="E1384" s="2">
        <v>50.78125</v>
      </c>
      <c r="F1384" s="2">
        <v>91.477559999999997</v>
      </c>
    </row>
    <row r="1385" spans="2:6" x14ac:dyDescent="0.25">
      <c r="B1385" s="2">
        <v>26.489260000000002</v>
      </c>
      <c r="C1385" s="2">
        <v>91.848100000000002</v>
      </c>
      <c r="E1385" s="2">
        <v>50.903320000000001</v>
      </c>
      <c r="F1385" s="2">
        <v>91.543809999999993</v>
      </c>
    </row>
    <row r="1386" spans="2:6" x14ac:dyDescent="0.25">
      <c r="B1386" s="2">
        <v>26.611329999999999</v>
      </c>
      <c r="C1386" s="2">
        <v>91.914580000000001</v>
      </c>
      <c r="E1386" s="2">
        <v>51.391590000000001</v>
      </c>
      <c r="F1386" s="2">
        <v>91.610069999999993</v>
      </c>
    </row>
    <row r="1387" spans="2:6" x14ac:dyDescent="0.25">
      <c r="B1387" s="2">
        <v>26.611329999999999</v>
      </c>
      <c r="C1387" s="2">
        <v>91.981049999999996</v>
      </c>
      <c r="E1387" s="2">
        <v>51.513660000000002</v>
      </c>
      <c r="F1387" s="2">
        <v>91.676329999999993</v>
      </c>
    </row>
    <row r="1388" spans="2:6" x14ac:dyDescent="0.25">
      <c r="B1388" s="2">
        <v>26.73339</v>
      </c>
      <c r="C1388" s="2">
        <v>92.047529999999995</v>
      </c>
      <c r="E1388" s="2">
        <v>51.513660000000002</v>
      </c>
      <c r="F1388" s="2">
        <v>91.742590000000007</v>
      </c>
    </row>
    <row r="1389" spans="2:6" x14ac:dyDescent="0.25">
      <c r="B1389" s="2">
        <v>26.7334</v>
      </c>
      <c r="C1389" s="2">
        <v>92.114009999999993</v>
      </c>
      <c r="E1389" s="2">
        <v>52.124020000000002</v>
      </c>
      <c r="F1389" s="2">
        <v>91.808850000000007</v>
      </c>
    </row>
    <row r="1390" spans="2:6" x14ac:dyDescent="0.25">
      <c r="B1390" s="2">
        <v>26.977540000000001</v>
      </c>
      <c r="C1390" s="2">
        <v>92.180490000000006</v>
      </c>
      <c r="E1390" s="2">
        <v>52.124020000000002</v>
      </c>
      <c r="F1390" s="2">
        <v>91.875100000000003</v>
      </c>
    </row>
    <row r="1391" spans="2:6" x14ac:dyDescent="0.25">
      <c r="B1391" s="2">
        <v>26.977540000000001</v>
      </c>
      <c r="C1391" s="2">
        <v>92.246970000000005</v>
      </c>
      <c r="E1391" s="2">
        <v>52.246090000000002</v>
      </c>
      <c r="F1391" s="2">
        <v>91.941360000000003</v>
      </c>
    </row>
    <row r="1392" spans="2:6" x14ac:dyDescent="0.25">
      <c r="B1392" s="2">
        <v>26.977540000000001</v>
      </c>
      <c r="C1392" s="2">
        <v>92.313450000000003</v>
      </c>
      <c r="E1392" s="2">
        <v>52.856450000000002</v>
      </c>
      <c r="F1392" s="2">
        <v>92.007620000000003</v>
      </c>
    </row>
    <row r="1393" spans="2:6" x14ac:dyDescent="0.25">
      <c r="B1393" s="2">
        <v>26.977540000000001</v>
      </c>
      <c r="C1393" s="2">
        <v>92.379919999999998</v>
      </c>
      <c r="E1393" s="2">
        <v>53.100569999999998</v>
      </c>
      <c r="F1393" s="2">
        <v>92.073880000000003</v>
      </c>
    </row>
    <row r="1394" spans="2:6" x14ac:dyDescent="0.25">
      <c r="B1394" s="2">
        <v>27.099609999999998</v>
      </c>
      <c r="C1394" s="2">
        <v>92.446399999999997</v>
      </c>
      <c r="E1394" s="2">
        <v>53.100589999999997</v>
      </c>
      <c r="F1394" s="2">
        <v>92.140140000000002</v>
      </c>
    </row>
    <row r="1395" spans="2:6" x14ac:dyDescent="0.25">
      <c r="B1395" s="2">
        <v>27.099609999999998</v>
      </c>
      <c r="C1395" s="2">
        <v>92.512879999999996</v>
      </c>
      <c r="E1395" s="2">
        <v>53.100589999999997</v>
      </c>
      <c r="F1395" s="2">
        <v>92.206389999999999</v>
      </c>
    </row>
    <row r="1396" spans="2:6" x14ac:dyDescent="0.25">
      <c r="B1396" s="2">
        <v>27.099609999999998</v>
      </c>
      <c r="C1396" s="2">
        <v>92.579359999999994</v>
      </c>
      <c r="E1396" s="2">
        <v>53.466790000000003</v>
      </c>
      <c r="F1396" s="2">
        <v>92.272649999999999</v>
      </c>
    </row>
    <row r="1397" spans="2:6" x14ac:dyDescent="0.25">
      <c r="B1397" s="2">
        <v>27.22167</v>
      </c>
      <c r="C1397" s="2">
        <v>92.645840000000007</v>
      </c>
      <c r="E1397" s="2">
        <v>53.710940000000001</v>
      </c>
      <c r="F1397" s="2">
        <v>92.338909999999998</v>
      </c>
    </row>
    <row r="1398" spans="2:6" x14ac:dyDescent="0.25">
      <c r="B1398" s="2">
        <v>27.587890000000002</v>
      </c>
      <c r="C1398" s="2">
        <v>92.712320000000005</v>
      </c>
      <c r="E1398" s="2">
        <v>54.07714</v>
      </c>
      <c r="F1398" s="2">
        <v>92.405169999999998</v>
      </c>
    </row>
    <row r="1399" spans="2:6" x14ac:dyDescent="0.25">
      <c r="B1399" s="2">
        <v>27.587890000000002</v>
      </c>
      <c r="C1399" s="2">
        <v>92.778790000000001</v>
      </c>
      <c r="E1399" s="2">
        <v>54.07714</v>
      </c>
      <c r="F1399" s="2">
        <v>92.471429999999998</v>
      </c>
    </row>
    <row r="1400" spans="2:6" x14ac:dyDescent="0.25">
      <c r="B1400" s="2">
        <v>27.9541</v>
      </c>
      <c r="C1400" s="2">
        <v>92.845269999999999</v>
      </c>
      <c r="E1400" s="2">
        <v>54.077150000000003</v>
      </c>
      <c r="F1400" s="2">
        <v>92.537679999999995</v>
      </c>
    </row>
    <row r="1401" spans="2:6" x14ac:dyDescent="0.25">
      <c r="B1401" s="2">
        <v>27.9541</v>
      </c>
      <c r="C1401" s="2">
        <v>92.911749999999998</v>
      </c>
      <c r="E1401" s="2">
        <v>54.199210000000001</v>
      </c>
      <c r="F1401" s="2">
        <v>92.603939999999994</v>
      </c>
    </row>
    <row r="1402" spans="2:6" x14ac:dyDescent="0.25">
      <c r="B1402" s="2">
        <v>28.320309999999999</v>
      </c>
      <c r="C1402" s="2">
        <v>92.978229999999996</v>
      </c>
      <c r="E1402" s="2">
        <v>54.443359999999998</v>
      </c>
      <c r="F1402" s="2">
        <v>92.670199999999994</v>
      </c>
    </row>
    <row r="1403" spans="2:6" x14ac:dyDescent="0.25">
      <c r="B1403" s="2">
        <v>28.44238</v>
      </c>
      <c r="C1403" s="2">
        <v>93.044709999999995</v>
      </c>
      <c r="E1403" s="2">
        <v>54.809570000000001</v>
      </c>
      <c r="F1403" s="2">
        <v>92.736459999999994</v>
      </c>
    </row>
    <row r="1404" spans="2:6" x14ac:dyDescent="0.25">
      <c r="B1404" s="2">
        <v>28.44238</v>
      </c>
      <c r="C1404" s="2">
        <v>93.111180000000004</v>
      </c>
      <c r="E1404" s="2">
        <v>55.053699999999999</v>
      </c>
      <c r="F1404" s="2">
        <v>92.802719999999994</v>
      </c>
    </row>
    <row r="1405" spans="2:6" x14ac:dyDescent="0.25">
      <c r="B1405" s="2">
        <v>28.564450000000001</v>
      </c>
      <c r="C1405" s="2">
        <v>93.177660000000003</v>
      </c>
      <c r="E1405" s="2">
        <v>55.664050000000003</v>
      </c>
      <c r="F1405" s="2">
        <v>92.868970000000004</v>
      </c>
    </row>
    <row r="1406" spans="2:6" x14ac:dyDescent="0.25">
      <c r="B1406" s="2">
        <v>28.564450000000001</v>
      </c>
      <c r="C1406" s="2">
        <v>93.244140000000002</v>
      </c>
      <c r="E1406" s="2">
        <v>56.396479999999997</v>
      </c>
      <c r="F1406" s="2">
        <v>92.935230000000004</v>
      </c>
    </row>
    <row r="1407" spans="2:6" x14ac:dyDescent="0.25">
      <c r="B1407" s="2">
        <v>28.686520000000002</v>
      </c>
      <c r="C1407" s="2">
        <v>93.31062</v>
      </c>
      <c r="E1407" s="2">
        <v>57.128900000000002</v>
      </c>
      <c r="F1407" s="2">
        <v>93.001490000000004</v>
      </c>
    </row>
    <row r="1408" spans="2:6" x14ac:dyDescent="0.25">
      <c r="B1408" s="2">
        <v>28.686520000000002</v>
      </c>
      <c r="C1408" s="2">
        <v>93.377099999999999</v>
      </c>
      <c r="E1408" s="2">
        <v>57.983400000000003</v>
      </c>
      <c r="F1408" s="2">
        <v>93.067750000000004</v>
      </c>
    </row>
    <row r="1409" spans="2:6" x14ac:dyDescent="0.25">
      <c r="B1409" s="2">
        <v>28.686520000000002</v>
      </c>
      <c r="C1409" s="2">
        <v>93.443579999999997</v>
      </c>
      <c r="E1409" s="2">
        <v>58.105460000000001</v>
      </c>
      <c r="F1409" s="2">
        <v>93.134010000000004</v>
      </c>
    </row>
    <row r="1410" spans="2:6" x14ac:dyDescent="0.25">
      <c r="B1410" s="2">
        <v>28.808589999999999</v>
      </c>
      <c r="C1410" s="2">
        <v>93.510050000000007</v>
      </c>
      <c r="E1410" s="2">
        <v>58.105460000000001</v>
      </c>
      <c r="F1410" s="2">
        <v>93.200270000000003</v>
      </c>
    </row>
    <row r="1411" spans="2:6" x14ac:dyDescent="0.25">
      <c r="B1411" s="2">
        <v>28.808589999999999</v>
      </c>
      <c r="C1411" s="2">
        <v>93.576530000000005</v>
      </c>
      <c r="E1411" s="2">
        <v>58.349600000000002</v>
      </c>
      <c r="F1411" s="2">
        <v>93.26652</v>
      </c>
    </row>
    <row r="1412" spans="2:6" x14ac:dyDescent="0.25">
      <c r="B1412" s="2">
        <v>28.808589999999999</v>
      </c>
      <c r="C1412" s="2">
        <v>93.643010000000004</v>
      </c>
      <c r="E1412" s="2">
        <v>58.471679999999999</v>
      </c>
      <c r="F1412" s="2">
        <v>93.33278</v>
      </c>
    </row>
    <row r="1413" spans="2:6" x14ac:dyDescent="0.25">
      <c r="B1413" s="2">
        <v>29.174800000000001</v>
      </c>
      <c r="C1413" s="2">
        <v>93.709490000000002</v>
      </c>
      <c r="E1413" s="2">
        <v>58.715809999999998</v>
      </c>
      <c r="F1413" s="2">
        <v>93.399039999999999</v>
      </c>
    </row>
    <row r="1414" spans="2:6" x14ac:dyDescent="0.25">
      <c r="B1414" s="2">
        <v>29.174800000000001</v>
      </c>
      <c r="C1414" s="2">
        <v>93.775970000000001</v>
      </c>
      <c r="E1414" s="2">
        <v>59.08202</v>
      </c>
      <c r="F1414" s="2">
        <v>93.465299999999999</v>
      </c>
    </row>
    <row r="1415" spans="2:6" x14ac:dyDescent="0.25">
      <c r="B1415" s="2">
        <v>29.296869999999998</v>
      </c>
      <c r="C1415" s="2">
        <v>93.842449999999999</v>
      </c>
      <c r="E1415" s="2">
        <v>59.08202</v>
      </c>
      <c r="F1415" s="2">
        <v>93.531559999999999</v>
      </c>
    </row>
    <row r="1416" spans="2:6" x14ac:dyDescent="0.25">
      <c r="B1416" s="2">
        <v>29.296869999999998</v>
      </c>
      <c r="C1416" s="2">
        <v>93.908919999999995</v>
      </c>
      <c r="E1416" s="2">
        <v>59.204099999999997</v>
      </c>
      <c r="F1416" s="2">
        <v>93.597809999999996</v>
      </c>
    </row>
    <row r="1417" spans="2:6" x14ac:dyDescent="0.25">
      <c r="B1417" s="2">
        <v>29.296880000000002</v>
      </c>
      <c r="C1417" s="2">
        <v>93.975399999999993</v>
      </c>
      <c r="E1417" s="2">
        <v>59.326160000000002</v>
      </c>
      <c r="F1417" s="2">
        <v>93.664069999999995</v>
      </c>
    </row>
    <row r="1418" spans="2:6" x14ac:dyDescent="0.25">
      <c r="B1418" s="2">
        <v>29.418939999999999</v>
      </c>
      <c r="C1418" s="2">
        <v>94.041880000000006</v>
      </c>
      <c r="E1418" s="2">
        <v>59.326160000000002</v>
      </c>
      <c r="F1418" s="2">
        <v>93.730329999999995</v>
      </c>
    </row>
    <row r="1419" spans="2:6" x14ac:dyDescent="0.25">
      <c r="B1419" s="2">
        <v>29.418949999999999</v>
      </c>
      <c r="C1419" s="2">
        <v>94.108360000000005</v>
      </c>
      <c r="E1419" s="2">
        <v>59.936520000000002</v>
      </c>
      <c r="F1419" s="2">
        <v>93.796589999999995</v>
      </c>
    </row>
    <row r="1420" spans="2:6" x14ac:dyDescent="0.25">
      <c r="B1420" s="2">
        <v>29.663080000000001</v>
      </c>
      <c r="C1420" s="2">
        <v>94.174840000000003</v>
      </c>
      <c r="E1420" s="2">
        <v>59.936520000000002</v>
      </c>
      <c r="F1420" s="2">
        <v>93.862849999999995</v>
      </c>
    </row>
    <row r="1421" spans="2:6" x14ac:dyDescent="0.25">
      <c r="B1421" s="2">
        <v>29.66309</v>
      </c>
      <c r="C1421" s="2">
        <v>94.241320000000002</v>
      </c>
      <c r="E1421" s="2">
        <v>60.180660000000003</v>
      </c>
      <c r="F1421" s="2">
        <v>93.929100000000005</v>
      </c>
    </row>
    <row r="1422" spans="2:6" x14ac:dyDescent="0.25">
      <c r="B1422" s="2">
        <v>29.66309</v>
      </c>
      <c r="C1422" s="2">
        <v>94.307789999999997</v>
      </c>
      <c r="E1422" s="2">
        <v>60.302729999999997</v>
      </c>
      <c r="F1422" s="2">
        <v>93.995360000000005</v>
      </c>
    </row>
    <row r="1423" spans="2:6" x14ac:dyDescent="0.25">
      <c r="B1423" s="2">
        <v>29.785150000000002</v>
      </c>
      <c r="C1423" s="2">
        <v>94.374269999999996</v>
      </c>
      <c r="E1423" s="2">
        <v>60.668950000000002</v>
      </c>
      <c r="F1423" s="2">
        <v>94.061620000000005</v>
      </c>
    </row>
    <row r="1424" spans="2:6" x14ac:dyDescent="0.25">
      <c r="B1424" s="2">
        <v>29.785160000000001</v>
      </c>
      <c r="C1424" s="2">
        <v>94.440749999999994</v>
      </c>
      <c r="E1424" s="2">
        <v>61.035150000000002</v>
      </c>
      <c r="F1424" s="2">
        <v>94.127880000000005</v>
      </c>
    </row>
    <row r="1425" spans="2:6" x14ac:dyDescent="0.25">
      <c r="B1425" s="2">
        <v>29.907219999999999</v>
      </c>
      <c r="C1425" s="2">
        <v>94.507230000000007</v>
      </c>
      <c r="E1425" s="2">
        <v>61.035150000000002</v>
      </c>
      <c r="F1425" s="2">
        <v>94.194140000000004</v>
      </c>
    </row>
    <row r="1426" spans="2:6" x14ac:dyDescent="0.25">
      <c r="B1426" s="2">
        <v>29.907229999999998</v>
      </c>
      <c r="C1426" s="2">
        <v>94.573710000000005</v>
      </c>
      <c r="E1426" s="2">
        <v>61.157220000000002</v>
      </c>
      <c r="F1426" s="2">
        <v>94.260390000000001</v>
      </c>
    </row>
    <row r="1427" spans="2:6" x14ac:dyDescent="0.25">
      <c r="B1427" s="2">
        <v>30.273440000000001</v>
      </c>
      <c r="C1427" s="2">
        <v>94.640190000000004</v>
      </c>
      <c r="E1427" s="2">
        <v>62.133789999999998</v>
      </c>
      <c r="F1427" s="2">
        <v>94.326650000000001</v>
      </c>
    </row>
    <row r="1428" spans="2:6" x14ac:dyDescent="0.25">
      <c r="B1428" s="2">
        <v>30.273440000000001</v>
      </c>
      <c r="C1428" s="2">
        <v>94.706659999999999</v>
      </c>
      <c r="E1428" s="2">
        <v>62.377920000000003</v>
      </c>
      <c r="F1428" s="2">
        <v>94.392910000000001</v>
      </c>
    </row>
    <row r="1429" spans="2:6" x14ac:dyDescent="0.25">
      <c r="B1429" s="2">
        <v>30.395510000000002</v>
      </c>
      <c r="C1429" s="2">
        <v>94.773139999999998</v>
      </c>
      <c r="E1429" s="2">
        <v>62.744140000000002</v>
      </c>
      <c r="F1429" s="2">
        <v>94.45917</v>
      </c>
    </row>
    <row r="1430" spans="2:6" x14ac:dyDescent="0.25">
      <c r="B1430" s="2">
        <v>31.005859999999998</v>
      </c>
      <c r="C1430" s="2">
        <v>94.839619999999996</v>
      </c>
      <c r="E1430" s="2">
        <v>62.866199999999999</v>
      </c>
      <c r="F1430" s="2">
        <v>94.52543</v>
      </c>
    </row>
    <row r="1431" spans="2:6" x14ac:dyDescent="0.25">
      <c r="B1431" s="2">
        <v>31.127929999999999</v>
      </c>
      <c r="C1431" s="2">
        <v>94.906099999999995</v>
      </c>
      <c r="E1431" s="2">
        <v>63.720700000000001</v>
      </c>
      <c r="F1431" s="2">
        <v>94.591679999999997</v>
      </c>
    </row>
    <row r="1432" spans="2:6" x14ac:dyDescent="0.25">
      <c r="B1432" s="2">
        <v>31.25</v>
      </c>
      <c r="C1432" s="2">
        <v>94.972579999999994</v>
      </c>
      <c r="E1432" s="2">
        <v>64.208979999999997</v>
      </c>
      <c r="F1432" s="2">
        <v>94.657939999999996</v>
      </c>
    </row>
    <row r="1433" spans="2:6" x14ac:dyDescent="0.25">
      <c r="B1433" s="2">
        <v>31.494140000000002</v>
      </c>
      <c r="C1433" s="2">
        <v>95.039060000000006</v>
      </c>
      <c r="E1433" s="2">
        <v>64.697249999999997</v>
      </c>
      <c r="F1433" s="2">
        <v>94.724199999999996</v>
      </c>
    </row>
    <row r="1434" spans="2:6" x14ac:dyDescent="0.25">
      <c r="B1434" s="2">
        <v>31.616209999999999</v>
      </c>
      <c r="C1434" s="2">
        <v>95.105530000000002</v>
      </c>
      <c r="E1434" s="2">
        <v>65.30762</v>
      </c>
      <c r="F1434" s="2">
        <v>94.790459999999996</v>
      </c>
    </row>
    <row r="1435" spans="2:6" x14ac:dyDescent="0.25">
      <c r="B1435" s="2">
        <v>32.104489999999998</v>
      </c>
      <c r="C1435" s="2">
        <v>95.17201</v>
      </c>
      <c r="E1435" s="2">
        <v>65.551739999999995</v>
      </c>
      <c r="F1435" s="2">
        <v>94.856719999999996</v>
      </c>
    </row>
    <row r="1436" spans="2:6" x14ac:dyDescent="0.25">
      <c r="B1436" s="2">
        <v>32.226559999999999</v>
      </c>
      <c r="C1436" s="2">
        <v>95.238489999999999</v>
      </c>
      <c r="E1436" s="2">
        <v>66.528319999999994</v>
      </c>
      <c r="F1436" s="2">
        <v>94.922970000000007</v>
      </c>
    </row>
    <row r="1437" spans="2:6" x14ac:dyDescent="0.25">
      <c r="B1437" s="2">
        <v>32.34863</v>
      </c>
      <c r="C1437" s="2">
        <v>95.304969999999997</v>
      </c>
      <c r="E1437" s="2">
        <v>66.772450000000006</v>
      </c>
      <c r="F1437" s="2">
        <v>94.989230000000006</v>
      </c>
    </row>
    <row r="1438" spans="2:6" x14ac:dyDescent="0.25">
      <c r="B1438" s="2">
        <v>32.470700000000001</v>
      </c>
      <c r="C1438" s="2">
        <v>95.371449999999996</v>
      </c>
      <c r="E1438" s="2">
        <v>67.138660000000002</v>
      </c>
      <c r="F1438" s="2">
        <v>95.055490000000006</v>
      </c>
    </row>
    <row r="1439" spans="2:6" x14ac:dyDescent="0.25">
      <c r="B1439" s="2">
        <v>32.592770000000002</v>
      </c>
      <c r="C1439" s="2">
        <v>95.437929999999994</v>
      </c>
      <c r="E1439" s="2">
        <v>67.138670000000005</v>
      </c>
      <c r="F1439" s="2">
        <v>95.121750000000006</v>
      </c>
    </row>
    <row r="1440" spans="2:6" x14ac:dyDescent="0.25">
      <c r="B1440" s="2">
        <v>32.714840000000002</v>
      </c>
      <c r="C1440" s="2">
        <v>95.504400000000004</v>
      </c>
      <c r="E1440" s="2">
        <v>67.50488</v>
      </c>
      <c r="F1440" s="2">
        <v>95.188010000000006</v>
      </c>
    </row>
    <row r="1441" spans="2:6" x14ac:dyDescent="0.25">
      <c r="B1441" s="2">
        <v>33.081049999999998</v>
      </c>
      <c r="C1441" s="2">
        <v>95.570880000000002</v>
      </c>
      <c r="E1441" s="2">
        <v>67.626949999999994</v>
      </c>
      <c r="F1441" s="2">
        <v>95.254270000000005</v>
      </c>
    </row>
    <row r="1442" spans="2:6" x14ac:dyDescent="0.25">
      <c r="B1442" s="2">
        <v>33.44726</v>
      </c>
      <c r="C1442" s="2">
        <v>95.637360000000001</v>
      </c>
      <c r="E1442" s="2">
        <v>67.749020000000002</v>
      </c>
      <c r="F1442" s="2">
        <v>95.320520000000002</v>
      </c>
    </row>
    <row r="1443" spans="2:6" x14ac:dyDescent="0.25">
      <c r="B1443" s="2">
        <v>33.569330000000001</v>
      </c>
      <c r="C1443" s="2">
        <v>95.70384</v>
      </c>
      <c r="E1443" s="2">
        <v>68.237300000000005</v>
      </c>
      <c r="F1443" s="2">
        <v>95.386780000000002</v>
      </c>
    </row>
    <row r="1444" spans="2:6" x14ac:dyDescent="0.25">
      <c r="B1444" s="2">
        <v>33.569339999999997</v>
      </c>
      <c r="C1444" s="2">
        <v>95.770319999999998</v>
      </c>
      <c r="E1444" s="2">
        <v>68.969719999999995</v>
      </c>
      <c r="F1444" s="2">
        <v>95.453040000000001</v>
      </c>
    </row>
    <row r="1445" spans="2:6" x14ac:dyDescent="0.25">
      <c r="B1445" s="2">
        <v>33.569339999999997</v>
      </c>
      <c r="C1445" s="2">
        <v>95.836799999999997</v>
      </c>
      <c r="E1445" s="2">
        <v>69.70214</v>
      </c>
      <c r="F1445" s="2">
        <v>95.519300000000001</v>
      </c>
    </row>
    <row r="1446" spans="2:6" x14ac:dyDescent="0.25">
      <c r="B1446" s="2">
        <v>33.813470000000002</v>
      </c>
      <c r="C1446" s="2">
        <v>95.903270000000006</v>
      </c>
      <c r="E1446" s="2">
        <v>70.068349999999995</v>
      </c>
      <c r="F1446" s="2">
        <v>95.585560000000001</v>
      </c>
    </row>
    <row r="1447" spans="2:6" x14ac:dyDescent="0.25">
      <c r="B1447" s="2">
        <v>33.935549999999999</v>
      </c>
      <c r="C1447" s="2">
        <v>95.969750000000005</v>
      </c>
      <c r="E1447" s="2">
        <v>70.678700000000006</v>
      </c>
      <c r="F1447" s="2">
        <v>95.651809999999998</v>
      </c>
    </row>
    <row r="1448" spans="2:6" x14ac:dyDescent="0.25">
      <c r="B1448" s="2">
        <v>33.935549999999999</v>
      </c>
      <c r="C1448" s="2">
        <v>96.036230000000003</v>
      </c>
      <c r="E1448" s="2">
        <v>71.655259999999998</v>
      </c>
      <c r="F1448" s="2">
        <v>95.718069999999997</v>
      </c>
    </row>
    <row r="1449" spans="2:6" x14ac:dyDescent="0.25">
      <c r="B1449" s="2">
        <v>34.179690000000001</v>
      </c>
      <c r="C1449" s="2">
        <v>96.102710000000002</v>
      </c>
      <c r="E1449" s="2">
        <v>72.387690000000006</v>
      </c>
      <c r="F1449" s="2">
        <v>95.784329999999997</v>
      </c>
    </row>
    <row r="1450" spans="2:6" x14ac:dyDescent="0.25">
      <c r="B1450" s="2">
        <v>34.301749999999998</v>
      </c>
      <c r="C1450" s="2">
        <v>96.16919</v>
      </c>
      <c r="E1450" s="2">
        <v>72.875969999999995</v>
      </c>
      <c r="F1450" s="2">
        <v>95.850589999999997</v>
      </c>
    </row>
    <row r="1451" spans="2:6" x14ac:dyDescent="0.25">
      <c r="B1451" s="2">
        <v>34.423819999999999</v>
      </c>
      <c r="C1451" s="2">
        <v>96.235669999999999</v>
      </c>
      <c r="E1451" s="2">
        <v>73.120109999999997</v>
      </c>
      <c r="F1451" s="2">
        <v>95.916849999999997</v>
      </c>
    </row>
    <row r="1452" spans="2:6" x14ac:dyDescent="0.25">
      <c r="B1452" s="2">
        <v>34.790039999999998</v>
      </c>
      <c r="C1452" s="2">
        <v>96.302139999999994</v>
      </c>
      <c r="E1452" s="2">
        <v>74.70702</v>
      </c>
      <c r="F1452" s="2">
        <v>95.983099999999993</v>
      </c>
    </row>
    <row r="1453" spans="2:6" x14ac:dyDescent="0.25">
      <c r="B1453" s="2">
        <v>34.790039999999998</v>
      </c>
      <c r="C1453" s="2">
        <v>96.368620000000007</v>
      </c>
      <c r="E1453" s="2">
        <v>75.561520000000002</v>
      </c>
      <c r="F1453" s="2">
        <v>96.049359999999993</v>
      </c>
    </row>
    <row r="1454" spans="2:6" x14ac:dyDescent="0.25">
      <c r="B1454" s="2">
        <v>35.278320000000001</v>
      </c>
      <c r="C1454" s="2">
        <v>96.435100000000006</v>
      </c>
      <c r="E1454" s="2">
        <v>75.927729999999997</v>
      </c>
      <c r="F1454" s="2">
        <v>96.115620000000007</v>
      </c>
    </row>
    <row r="1455" spans="2:6" x14ac:dyDescent="0.25">
      <c r="B1455" s="2">
        <v>35.400390000000002</v>
      </c>
      <c r="C1455" s="2">
        <v>96.501580000000004</v>
      </c>
      <c r="E1455" s="2">
        <v>76.41601</v>
      </c>
      <c r="F1455" s="2">
        <v>96.181880000000007</v>
      </c>
    </row>
    <row r="1456" spans="2:6" x14ac:dyDescent="0.25">
      <c r="B1456" s="2">
        <v>35.400390000000002</v>
      </c>
      <c r="C1456" s="2">
        <v>96.568060000000003</v>
      </c>
      <c r="E1456" s="2">
        <v>76.538079999999994</v>
      </c>
      <c r="F1456" s="2">
        <v>96.248140000000006</v>
      </c>
    </row>
    <row r="1457" spans="2:6" x14ac:dyDescent="0.25">
      <c r="B1457" s="2">
        <v>35.766590000000001</v>
      </c>
      <c r="C1457" s="2">
        <v>96.634540000000001</v>
      </c>
      <c r="E1457" s="2">
        <v>77.148430000000005</v>
      </c>
      <c r="F1457" s="2">
        <v>96.314390000000003</v>
      </c>
    </row>
    <row r="1458" spans="2:6" x14ac:dyDescent="0.25">
      <c r="B1458" s="2">
        <v>35.888660000000002</v>
      </c>
      <c r="C1458" s="2">
        <v>96.701009999999997</v>
      </c>
      <c r="E1458" s="2">
        <v>79.7119</v>
      </c>
      <c r="F1458" s="2">
        <v>96.380650000000003</v>
      </c>
    </row>
    <row r="1459" spans="2:6" x14ac:dyDescent="0.25">
      <c r="B1459" s="2">
        <v>35.888669999999998</v>
      </c>
      <c r="C1459" s="2">
        <v>96.767489999999995</v>
      </c>
      <c r="E1459" s="2">
        <v>79.956040000000002</v>
      </c>
      <c r="F1459" s="2">
        <v>96.446910000000003</v>
      </c>
    </row>
    <row r="1460" spans="2:6" x14ac:dyDescent="0.25">
      <c r="B1460" s="2">
        <v>36.010739999999998</v>
      </c>
      <c r="C1460" s="2">
        <v>96.833969999999994</v>
      </c>
      <c r="E1460" s="2">
        <v>80.566410000000005</v>
      </c>
      <c r="F1460" s="2">
        <v>96.513170000000002</v>
      </c>
    </row>
    <row r="1461" spans="2:6" x14ac:dyDescent="0.25">
      <c r="B1461" s="2">
        <v>36.132809999999999</v>
      </c>
      <c r="C1461" s="2">
        <v>96.900450000000006</v>
      </c>
      <c r="E1461" s="2">
        <v>81.787099999999995</v>
      </c>
      <c r="F1461" s="2">
        <v>96.579430000000002</v>
      </c>
    </row>
    <row r="1462" spans="2:6" x14ac:dyDescent="0.25">
      <c r="B1462" s="2">
        <v>36.132809999999999</v>
      </c>
      <c r="C1462" s="2">
        <v>96.966930000000005</v>
      </c>
      <c r="E1462" s="2">
        <v>82.641589999999994</v>
      </c>
      <c r="F1462" s="2">
        <v>96.645679999999999</v>
      </c>
    </row>
    <row r="1463" spans="2:6" x14ac:dyDescent="0.25">
      <c r="B1463" s="2">
        <v>36.621090000000002</v>
      </c>
      <c r="C1463" s="2">
        <v>97.033410000000003</v>
      </c>
      <c r="E1463" s="2">
        <v>83.12988</v>
      </c>
      <c r="F1463" s="2">
        <v>96.711939999999998</v>
      </c>
    </row>
    <row r="1464" spans="2:6" x14ac:dyDescent="0.25">
      <c r="B1464" s="2">
        <v>36.865229999999997</v>
      </c>
      <c r="C1464" s="2">
        <v>97.099879999999999</v>
      </c>
      <c r="E1464" s="2">
        <v>83.374020000000002</v>
      </c>
      <c r="F1464" s="2">
        <v>96.778199999999998</v>
      </c>
    </row>
    <row r="1465" spans="2:6" x14ac:dyDescent="0.25">
      <c r="B1465" s="2">
        <v>36.865229999999997</v>
      </c>
      <c r="C1465" s="2">
        <v>97.166359999999997</v>
      </c>
      <c r="E1465" s="2">
        <v>83.862290000000002</v>
      </c>
      <c r="F1465" s="2">
        <v>96.844459999999998</v>
      </c>
    </row>
    <row r="1466" spans="2:6" x14ac:dyDescent="0.25">
      <c r="B1466" s="2">
        <v>36.987299999999998</v>
      </c>
      <c r="C1466" s="2">
        <v>97.232839999999996</v>
      </c>
      <c r="E1466" s="2">
        <v>84.472650000000002</v>
      </c>
      <c r="F1466" s="2">
        <v>96.910719999999998</v>
      </c>
    </row>
    <row r="1467" spans="2:6" x14ac:dyDescent="0.25">
      <c r="B1467" s="2">
        <v>37.109369999999998</v>
      </c>
      <c r="C1467" s="2">
        <v>97.299319999999994</v>
      </c>
      <c r="E1467" s="2">
        <v>84.716790000000003</v>
      </c>
      <c r="F1467" s="2">
        <v>96.976979999999998</v>
      </c>
    </row>
    <row r="1468" spans="2:6" x14ac:dyDescent="0.25">
      <c r="B1468" s="2">
        <v>37.109369999999998</v>
      </c>
      <c r="C1468" s="2">
        <v>97.365799999999993</v>
      </c>
      <c r="E1468" s="2">
        <v>85.449209999999994</v>
      </c>
      <c r="F1468" s="2">
        <v>97.043229999999994</v>
      </c>
    </row>
    <row r="1469" spans="2:6" x14ac:dyDescent="0.25">
      <c r="B1469" s="2">
        <v>37.35351</v>
      </c>
      <c r="C1469" s="2">
        <v>97.432280000000006</v>
      </c>
      <c r="E1469" s="2">
        <v>87.402339999999995</v>
      </c>
      <c r="F1469" s="2">
        <v>97.109489999999994</v>
      </c>
    </row>
    <row r="1470" spans="2:6" x14ac:dyDescent="0.25">
      <c r="B1470" s="2">
        <v>37.35351</v>
      </c>
      <c r="C1470" s="2">
        <v>97.498750000000001</v>
      </c>
      <c r="E1470" s="2">
        <v>88.745109999999997</v>
      </c>
      <c r="F1470" s="2">
        <v>97.175749999999994</v>
      </c>
    </row>
    <row r="1471" spans="2:6" x14ac:dyDescent="0.25">
      <c r="B1471" s="2">
        <v>38.45214</v>
      </c>
      <c r="C1471" s="2">
        <v>97.56523</v>
      </c>
      <c r="E1471" s="2">
        <v>88.989239999999995</v>
      </c>
      <c r="F1471" s="2">
        <v>97.242009999999993</v>
      </c>
    </row>
    <row r="1472" spans="2:6" x14ac:dyDescent="0.25">
      <c r="B1472" s="2">
        <v>38.574210000000001</v>
      </c>
      <c r="C1472" s="2">
        <v>97.631709999999998</v>
      </c>
      <c r="E1472" s="2">
        <v>90.576160000000002</v>
      </c>
      <c r="F1472" s="2">
        <v>97.308269999999993</v>
      </c>
    </row>
    <row r="1473" spans="2:6" x14ac:dyDescent="0.25">
      <c r="B1473" s="2">
        <v>38.818359999999998</v>
      </c>
      <c r="C1473" s="2">
        <v>97.698189999999997</v>
      </c>
      <c r="E1473" s="2">
        <v>92.04101</v>
      </c>
      <c r="F1473" s="2">
        <v>97.374520000000004</v>
      </c>
    </row>
    <row r="1474" spans="2:6" x14ac:dyDescent="0.25">
      <c r="B1474" s="2">
        <v>39.428710000000002</v>
      </c>
      <c r="C1474" s="2">
        <v>97.764669999999995</v>
      </c>
      <c r="E1474" s="2">
        <v>92.895499999999998</v>
      </c>
      <c r="F1474" s="2">
        <v>97.440780000000004</v>
      </c>
    </row>
    <row r="1475" spans="2:6" x14ac:dyDescent="0.25">
      <c r="B1475" s="2">
        <v>39.550780000000003</v>
      </c>
      <c r="C1475" s="2">
        <v>97.831149999999994</v>
      </c>
      <c r="E1475" s="2">
        <v>93.13964</v>
      </c>
      <c r="F1475" s="2">
        <v>97.507040000000003</v>
      </c>
    </row>
    <row r="1476" spans="2:6" x14ac:dyDescent="0.25">
      <c r="B1476" s="2">
        <v>39.672849999999997</v>
      </c>
      <c r="C1476" s="2">
        <v>97.897620000000003</v>
      </c>
      <c r="E1476" s="2">
        <v>93.383769999999998</v>
      </c>
      <c r="F1476" s="2">
        <v>97.573300000000003</v>
      </c>
    </row>
    <row r="1477" spans="2:6" x14ac:dyDescent="0.25">
      <c r="B1477" s="2">
        <v>39.794919999999998</v>
      </c>
      <c r="C1477" s="2">
        <v>97.964100000000002</v>
      </c>
      <c r="E1477" s="2">
        <v>94.482410000000002</v>
      </c>
      <c r="F1477" s="2">
        <v>97.639560000000003</v>
      </c>
    </row>
    <row r="1478" spans="2:6" x14ac:dyDescent="0.25">
      <c r="B1478" s="2">
        <v>39.916989999999998</v>
      </c>
      <c r="C1478" s="2">
        <v>98.03058</v>
      </c>
      <c r="E1478" s="2">
        <v>94.84863</v>
      </c>
      <c r="F1478" s="2">
        <v>97.70581</v>
      </c>
    </row>
    <row r="1479" spans="2:6" x14ac:dyDescent="0.25">
      <c r="B1479" s="2">
        <v>40.039059999999999</v>
      </c>
      <c r="C1479" s="2">
        <v>98.097059999999999</v>
      </c>
      <c r="E1479" s="2">
        <v>95.336910000000003</v>
      </c>
      <c r="F1479" s="2">
        <v>97.772069999999999</v>
      </c>
    </row>
    <row r="1480" spans="2:6" x14ac:dyDescent="0.25">
      <c r="B1480" s="2">
        <v>40.283200000000001</v>
      </c>
      <c r="C1480" s="2">
        <v>98.163539999999998</v>
      </c>
      <c r="E1480" s="2">
        <v>95.825190000000006</v>
      </c>
      <c r="F1480" s="2">
        <v>97.838329999999999</v>
      </c>
    </row>
    <row r="1481" spans="2:6" x14ac:dyDescent="0.25">
      <c r="B1481" s="2">
        <v>41.015630000000002</v>
      </c>
      <c r="C1481" s="2">
        <v>98.230009999999993</v>
      </c>
      <c r="E1481" s="2">
        <v>96.069339999999997</v>
      </c>
      <c r="F1481" s="2">
        <v>97.904589999999999</v>
      </c>
    </row>
    <row r="1482" spans="2:6" x14ac:dyDescent="0.25">
      <c r="B1482" s="2">
        <v>41.381830000000001</v>
      </c>
      <c r="C1482" s="2">
        <v>98.296490000000006</v>
      </c>
      <c r="E1482" s="2">
        <v>97.412099999999995</v>
      </c>
      <c r="F1482" s="2">
        <v>97.970849999999999</v>
      </c>
    </row>
    <row r="1483" spans="2:6" x14ac:dyDescent="0.25">
      <c r="B1483" s="2">
        <v>41.503900000000002</v>
      </c>
      <c r="C1483" s="2">
        <v>98.362970000000004</v>
      </c>
      <c r="E1483" s="2">
        <v>97.53416</v>
      </c>
      <c r="F1483" s="2">
        <v>98.037099999999995</v>
      </c>
    </row>
    <row r="1484" spans="2:6" x14ac:dyDescent="0.25">
      <c r="B1484" s="2">
        <v>42.114249999999998</v>
      </c>
      <c r="C1484" s="2">
        <v>98.429450000000003</v>
      </c>
      <c r="E1484" s="2">
        <v>97.778310000000005</v>
      </c>
      <c r="F1484" s="2">
        <v>98.103359999999995</v>
      </c>
    </row>
    <row r="1485" spans="2:6" x14ac:dyDescent="0.25">
      <c r="B1485" s="2">
        <v>42.114260000000002</v>
      </c>
      <c r="C1485" s="2">
        <v>98.495930000000001</v>
      </c>
      <c r="E1485" s="2">
        <v>98.266589999999994</v>
      </c>
      <c r="F1485" s="2">
        <v>98.169619999999995</v>
      </c>
    </row>
    <row r="1486" spans="2:6" x14ac:dyDescent="0.25">
      <c r="B1486" s="2">
        <v>42.236330000000002</v>
      </c>
      <c r="C1486" s="2">
        <v>98.56241</v>
      </c>
      <c r="E1486" s="2">
        <v>98.754869999999997</v>
      </c>
      <c r="F1486" s="2">
        <v>98.235879999999995</v>
      </c>
    </row>
    <row r="1487" spans="2:6" x14ac:dyDescent="0.25">
      <c r="B1487" s="2">
        <v>42.358400000000003</v>
      </c>
      <c r="C1487" s="2">
        <v>98.628879999999995</v>
      </c>
      <c r="E1487" s="2">
        <v>99.487300000000005</v>
      </c>
      <c r="F1487" s="2">
        <v>98.302139999999994</v>
      </c>
    </row>
    <row r="1488" spans="2:6" x14ac:dyDescent="0.25">
      <c r="B1488" s="2">
        <v>42.724609999999998</v>
      </c>
      <c r="C1488" s="2">
        <v>98.695359999999994</v>
      </c>
      <c r="E1488" s="2">
        <v>101.19627</v>
      </c>
      <c r="F1488" s="2">
        <v>98.368390000000005</v>
      </c>
    </row>
    <row r="1489" spans="2:6" x14ac:dyDescent="0.25">
      <c r="B1489" s="2">
        <v>43.457030000000003</v>
      </c>
      <c r="C1489" s="2">
        <v>98.761840000000007</v>
      </c>
      <c r="E1489" s="2">
        <v>103.63768</v>
      </c>
      <c r="F1489" s="2">
        <v>98.434650000000005</v>
      </c>
    </row>
    <row r="1490" spans="2:6" x14ac:dyDescent="0.25">
      <c r="B1490" s="2">
        <v>43.579099999999997</v>
      </c>
      <c r="C1490" s="2">
        <v>98.828320000000005</v>
      </c>
      <c r="E1490" s="2">
        <v>104.12596000000001</v>
      </c>
      <c r="F1490" s="2">
        <v>98.500910000000005</v>
      </c>
    </row>
    <row r="1491" spans="2:6" x14ac:dyDescent="0.25">
      <c r="B1491" s="2">
        <v>43.823239999999998</v>
      </c>
      <c r="C1491" s="2">
        <v>98.894800000000004</v>
      </c>
      <c r="E1491" s="2">
        <v>104.85839</v>
      </c>
      <c r="F1491" s="2">
        <v>98.567170000000004</v>
      </c>
    </row>
    <row r="1492" spans="2:6" x14ac:dyDescent="0.25">
      <c r="B1492" s="2">
        <v>44.06738</v>
      </c>
      <c r="C1492" s="2">
        <v>98.961280000000002</v>
      </c>
      <c r="E1492" s="2">
        <v>104.98047</v>
      </c>
      <c r="F1492" s="2">
        <v>98.633430000000004</v>
      </c>
    </row>
    <row r="1493" spans="2:6" x14ac:dyDescent="0.25">
      <c r="B1493" s="2">
        <v>44.189450000000001</v>
      </c>
      <c r="C1493" s="2">
        <v>99.027749999999997</v>
      </c>
      <c r="E1493" s="2">
        <v>105.71288</v>
      </c>
      <c r="F1493" s="2">
        <v>98.699690000000004</v>
      </c>
    </row>
    <row r="1494" spans="2:6" x14ac:dyDescent="0.25">
      <c r="B1494" s="2">
        <v>46.020499999999998</v>
      </c>
      <c r="C1494" s="2">
        <v>99.094229999999996</v>
      </c>
      <c r="E1494" s="2">
        <v>107.17773</v>
      </c>
      <c r="F1494" s="2">
        <v>98.765940000000001</v>
      </c>
    </row>
    <row r="1495" spans="2:6" x14ac:dyDescent="0.25">
      <c r="B1495" s="2">
        <v>46.508789999999998</v>
      </c>
      <c r="C1495" s="2">
        <v>99.160709999999995</v>
      </c>
      <c r="E1495" s="2">
        <v>107.66601</v>
      </c>
      <c r="F1495" s="2">
        <v>98.8322</v>
      </c>
    </row>
    <row r="1496" spans="2:6" x14ac:dyDescent="0.25">
      <c r="B1496" s="2">
        <v>46.630850000000002</v>
      </c>
      <c r="C1496" s="2">
        <v>99.227189999999993</v>
      </c>
      <c r="E1496" s="2">
        <v>107.78807999999999</v>
      </c>
      <c r="F1496" s="2">
        <v>98.89846</v>
      </c>
    </row>
    <row r="1497" spans="2:6" x14ac:dyDescent="0.25">
      <c r="B1497" s="2">
        <v>46.875</v>
      </c>
      <c r="C1497" s="2">
        <v>99.293670000000006</v>
      </c>
      <c r="E1497" s="2">
        <v>115.72265</v>
      </c>
      <c r="F1497" s="2">
        <v>98.96472</v>
      </c>
    </row>
    <row r="1498" spans="2:6" x14ac:dyDescent="0.25">
      <c r="B1498" s="2">
        <v>47.241210000000002</v>
      </c>
      <c r="C1498" s="2">
        <v>99.360150000000004</v>
      </c>
      <c r="E1498" s="2">
        <v>116.57713</v>
      </c>
      <c r="F1498" s="2">
        <v>99.03098</v>
      </c>
    </row>
    <row r="1499" spans="2:6" x14ac:dyDescent="0.25">
      <c r="B1499" s="2">
        <v>48.339840000000002</v>
      </c>
      <c r="C1499" s="2">
        <v>99.42662</v>
      </c>
      <c r="E1499" s="2">
        <v>119.26268</v>
      </c>
      <c r="F1499" s="2">
        <v>99.097229999999996</v>
      </c>
    </row>
    <row r="1500" spans="2:6" x14ac:dyDescent="0.25">
      <c r="B1500" s="2">
        <v>49.438470000000002</v>
      </c>
      <c r="C1500" s="2">
        <v>99.493099999999998</v>
      </c>
      <c r="E1500" s="2">
        <v>128.17383000000001</v>
      </c>
      <c r="F1500" s="2">
        <v>99.163489999999996</v>
      </c>
    </row>
    <row r="1501" spans="2:6" x14ac:dyDescent="0.25">
      <c r="B1501" s="2">
        <v>50.78125</v>
      </c>
      <c r="C1501" s="2">
        <v>99.559579999999997</v>
      </c>
      <c r="E1501" s="2">
        <v>132.69042999999999</v>
      </c>
      <c r="F1501" s="2">
        <v>99.229749999999996</v>
      </c>
    </row>
    <row r="1502" spans="2:6" x14ac:dyDescent="0.25">
      <c r="B1502" s="2">
        <v>52.246090000000002</v>
      </c>
      <c r="C1502" s="2">
        <v>99.626059999999995</v>
      </c>
      <c r="E1502" s="2">
        <v>142.45602</v>
      </c>
      <c r="F1502" s="2">
        <v>99.296009999999995</v>
      </c>
    </row>
    <row r="1503" spans="2:6" x14ac:dyDescent="0.25">
      <c r="B1503" s="2">
        <v>52.612299999999998</v>
      </c>
      <c r="C1503" s="2">
        <v>99.692539999999994</v>
      </c>
      <c r="E1503" s="2">
        <v>145.26364000000001</v>
      </c>
      <c r="F1503" s="2">
        <v>99.362269999999995</v>
      </c>
    </row>
    <row r="1504" spans="2:6" x14ac:dyDescent="0.25">
      <c r="B1504" s="2">
        <v>53.710929999999998</v>
      </c>
      <c r="C1504" s="2">
        <v>99.759020000000007</v>
      </c>
      <c r="E1504" s="2">
        <v>149.90233000000001</v>
      </c>
      <c r="F1504" s="2">
        <v>99.428520000000006</v>
      </c>
    </row>
    <row r="1505" spans="2:6" x14ac:dyDescent="0.25">
      <c r="B1505" s="2">
        <v>55.297849999999997</v>
      </c>
      <c r="C1505" s="2">
        <v>99.825490000000002</v>
      </c>
      <c r="E1505" s="2">
        <v>150.14644999999999</v>
      </c>
      <c r="F1505" s="2">
        <v>99.494780000000006</v>
      </c>
    </row>
    <row r="1506" spans="2:6" x14ac:dyDescent="0.25">
      <c r="B1506" s="2">
        <v>62.499989999999997</v>
      </c>
      <c r="C1506" s="2">
        <v>99.891970000000001</v>
      </c>
      <c r="E1506" s="2">
        <v>152.46581</v>
      </c>
      <c r="F1506" s="2">
        <v>99.561040000000006</v>
      </c>
    </row>
    <row r="1507" spans="2:6" x14ac:dyDescent="0.25">
      <c r="B1507" s="2">
        <v>67.016599999999997</v>
      </c>
      <c r="C1507" s="2">
        <v>99.958449999999999</v>
      </c>
      <c r="E1507" s="2">
        <v>152.95409000000001</v>
      </c>
      <c r="F1507" s="2">
        <v>99.627300000000005</v>
      </c>
    </row>
    <row r="1508" spans="2:6" x14ac:dyDescent="0.25">
      <c r="E1508" s="2">
        <v>159.17966000000001</v>
      </c>
      <c r="F1508" s="2">
        <v>99.693560000000005</v>
      </c>
    </row>
    <row r="1509" spans="2:6" x14ac:dyDescent="0.25">
      <c r="E1509" s="2">
        <v>166.01559</v>
      </c>
      <c r="F1509" s="2">
        <v>99.759810000000002</v>
      </c>
    </row>
    <row r="1510" spans="2:6" x14ac:dyDescent="0.25">
      <c r="E1510" s="2">
        <v>197.87595999999999</v>
      </c>
      <c r="F1510" s="2">
        <v>99.826070000000001</v>
      </c>
    </row>
    <row r="1511" spans="2:6" x14ac:dyDescent="0.25">
      <c r="E1511" s="2">
        <v>247.68063000000001</v>
      </c>
      <c r="F1511" s="2">
        <v>99.892330000000001</v>
      </c>
    </row>
    <row r="1512" spans="2:6" x14ac:dyDescent="0.25">
      <c r="E1512" s="2">
        <v>269.04293999999999</v>
      </c>
      <c r="F1512" s="2">
        <v>99.958590000000001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507"/>
  <sheetViews>
    <sheetView workbookViewId="0">
      <selection sqref="A1:XFD1048576"/>
    </sheetView>
  </sheetViews>
  <sheetFormatPr defaultRowHeight="15" x14ac:dyDescent="0.25"/>
  <cols>
    <col min="1" max="1" width="6.7109375" customWidth="1"/>
    <col min="2" max="2" width="33.7109375" customWidth="1"/>
    <col min="3" max="3" width="19.42578125" customWidth="1"/>
    <col min="4" max="4" width="6.140625" customWidth="1"/>
    <col min="5" max="5" width="33.28515625" customWidth="1"/>
    <col min="6" max="6" width="19.7109375" customWidth="1"/>
    <col min="7" max="7" width="7.28515625" customWidth="1"/>
    <col min="8" max="9" width="19.5703125" customWidth="1"/>
  </cols>
  <sheetData>
    <row r="2" spans="2:9" x14ac:dyDescent="0.25">
      <c r="B2" s="1" t="s">
        <v>0</v>
      </c>
      <c r="C2" s="1"/>
      <c r="E2" s="1" t="s">
        <v>1</v>
      </c>
      <c r="F2" s="1"/>
      <c r="H2" s="1" t="s">
        <v>9</v>
      </c>
      <c r="I2" s="1"/>
    </row>
    <row r="3" spans="2:9" x14ac:dyDescent="0.25">
      <c r="B3" s="3" t="s">
        <v>10</v>
      </c>
      <c r="C3" s="3" t="s">
        <v>4</v>
      </c>
      <c r="E3" s="3" t="s">
        <v>10</v>
      </c>
      <c r="F3" s="3" t="s">
        <v>4</v>
      </c>
      <c r="H3" s="3" t="s">
        <v>0</v>
      </c>
      <c r="I3" s="3" t="s">
        <v>5</v>
      </c>
    </row>
    <row r="4" spans="2:9" x14ac:dyDescent="0.25">
      <c r="B4" s="2">
        <v>0.77929999999999999</v>
      </c>
      <c r="C4" s="2">
        <v>4.172E-2</v>
      </c>
      <c r="E4" s="2">
        <v>0.64014000000000004</v>
      </c>
      <c r="F4" s="2">
        <v>4.1549999999999997E-2</v>
      </c>
      <c r="H4" s="4">
        <v>145.29102</v>
      </c>
      <c r="I4" s="4">
        <v>38.89996</v>
      </c>
    </row>
    <row r="5" spans="2:9" x14ac:dyDescent="0.25">
      <c r="B5" s="2">
        <v>0.88085999999999998</v>
      </c>
      <c r="C5" s="2">
        <v>0.10846</v>
      </c>
      <c r="E5" s="2">
        <v>0.66</v>
      </c>
      <c r="F5" s="2">
        <v>0.10803</v>
      </c>
      <c r="H5" s="4">
        <v>74.829710000000006</v>
      </c>
      <c r="I5" s="4">
        <v>57.449950000000001</v>
      </c>
    </row>
    <row r="6" spans="2:9" x14ac:dyDescent="0.25">
      <c r="B6" s="2">
        <v>0.98046999999999995</v>
      </c>
      <c r="C6" s="2">
        <v>0.17519999999999999</v>
      </c>
      <c r="E6" s="2">
        <v>0.67998999999999998</v>
      </c>
      <c r="F6" s="2">
        <v>0.17451</v>
      </c>
      <c r="H6" s="4">
        <v>75.059569999999994</v>
      </c>
      <c r="I6" s="4">
        <v>31.619869999999999</v>
      </c>
    </row>
    <row r="7" spans="2:9" x14ac:dyDescent="0.25">
      <c r="B7" s="2">
        <v>1.37988</v>
      </c>
      <c r="C7" s="2">
        <v>0.24195</v>
      </c>
      <c r="E7" s="2">
        <v>0.67998999999999998</v>
      </c>
      <c r="F7" s="2">
        <v>0.24098</v>
      </c>
      <c r="H7" s="4">
        <v>80.759770000000003</v>
      </c>
      <c r="I7" s="4">
        <v>38.660159999999998</v>
      </c>
    </row>
    <row r="8" spans="2:9" x14ac:dyDescent="0.25">
      <c r="B8" s="2">
        <v>1.4199200000000001</v>
      </c>
      <c r="C8" s="2">
        <v>0.30869000000000002</v>
      </c>
      <c r="E8" s="2">
        <v>0.69998000000000005</v>
      </c>
      <c r="F8" s="2">
        <v>0.30746000000000001</v>
      </c>
      <c r="H8" s="4">
        <v>58.928710000000002</v>
      </c>
      <c r="I8" s="4">
        <v>7.7399899999999997</v>
      </c>
    </row>
    <row r="9" spans="2:9" x14ac:dyDescent="0.25">
      <c r="B9" s="2">
        <v>1.4589799999999999</v>
      </c>
      <c r="C9" s="2">
        <v>0.37544</v>
      </c>
      <c r="E9" s="2">
        <v>0.73999000000000004</v>
      </c>
      <c r="F9" s="2">
        <v>0.37393999999999999</v>
      </c>
    </row>
    <row r="10" spans="2:9" x14ac:dyDescent="0.25">
      <c r="B10" s="2">
        <v>1.5</v>
      </c>
      <c r="C10" s="2">
        <v>0.44218000000000002</v>
      </c>
      <c r="E10" s="2">
        <v>0.76000999999999996</v>
      </c>
      <c r="F10" s="2">
        <v>0.44041999999999998</v>
      </c>
      <c r="G10" s="5" t="s">
        <v>6</v>
      </c>
      <c r="H10" s="2">
        <f>AVERAGE(H4:H8)</f>
        <v>86.973756000000009</v>
      </c>
      <c r="I10" s="2">
        <f>AVERAGE(I4:I8)</f>
        <v>34.873985999999995</v>
      </c>
    </row>
    <row r="11" spans="2:9" x14ac:dyDescent="0.25">
      <c r="B11" s="2">
        <v>1.52051</v>
      </c>
      <c r="C11" s="2">
        <v>0.50892999999999999</v>
      </c>
      <c r="E11" s="2">
        <v>0.82006999999999997</v>
      </c>
      <c r="F11" s="2">
        <v>0.50690000000000002</v>
      </c>
      <c r="G11" s="5" t="s">
        <v>7</v>
      </c>
      <c r="H11" s="2">
        <f>STDEV(H4:H8)</f>
        <v>33.598613025275036</v>
      </c>
      <c r="I11" s="2">
        <f>STDEV(I4:I8)</f>
        <v>17.937814391709772</v>
      </c>
    </row>
    <row r="12" spans="2:9" x14ac:dyDescent="0.25">
      <c r="B12" s="2">
        <v>1.5800799999999999</v>
      </c>
      <c r="C12" s="2">
        <v>0.57567000000000002</v>
      </c>
      <c r="E12" s="2">
        <v>0.82006999999999997</v>
      </c>
      <c r="F12" s="2">
        <v>0.57338</v>
      </c>
      <c r="G12" s="5" t="s">
        <v>8</v>
      </c>
      <c r="H12" s="2">
        <f>(STDEV(H4:H8))/(SQRT(COUNT(H4:H8)))</f>
        <v>15.025756534844968</v>
      </c>
      <c r="I12" s="2">
        <f>(STDEV(I4:I8))/(SQRT(COUNT(I4:I8)))</f>
        <v>8.0220344695274175</v>
      </c>
    </row>
    <row r="13" spans="2:9" x14ac:dyDescent="0.25">
      <c r="B13" s="2">
        <v>1.5800799999999999</v>
      </c>
      <c r="C13" s="2">
        <v>0.64241999999999999</v>
      </c>
      <c r="E13" s="2">
        <v>0.83984000000000003</v>
      </c>
      <c r="F13" s="2">
        <v>0.63985000000000003</v>
      </c>
    </row>
    <row r="14" spans="2:9" x14ac:dyDescent="0.25">
      <c r="B14" s="2">
        <v>1.7402299999999999</v>
      </c>
      <c r="C14" s="2">
        <v>0.70916000000000001</v>
      </c>
      <c r="E14" s="2">
        <v>0.84033000000000002</v>
      </c>
      <c r="F14" s="2">
        <v>0.70633000000000001</v>
      </c>
    </row>
    <row r="15" spans="2:9" x14ac:dyDescent="0.25">
      <c r="B15" s="2">
        <v>1.7998000000000001</v>
      </c>
      <c r="C15" s="2">
        <v>0.77590999999999999</v>
      </c>
      <c r="E15" s="2">
        <v>0.85999000000000003</v>
      </c>
      <c r="F15" s="2">
        <v>0.77281</v>
      </c>
    </row>
    <row r="16" spans="2:9" x14ac:dyDescent="0.25">
      <c r="B16" s="2">
        <v>1.80078</v>
      </c>
      <c r="C16" s="2">
        <v>0.84265000000000001</v>
      </c>
      <c r="E16" s="2">
        <v>0.9</v>
      </c>
      <c r="F16" s="2">
        <v>0.83928999999999998</v>
      </c>
    </row>
    <row r="17" spans="2:6" x14ac:dyDescent="0.25">
      <c r="B17" s="2">
        <v>1.8398399999999999</v>
      </c>
      <c r="C17" s="2">
        <v>0.90939000000000003</v>
      </c>
      <c r="E17" s="2">
        <v>0.94</v>
      </c>
      <c r="F17" s="2">
        <v>0.90576999999999996</v>
      </c>
    </row>
    <row r="18" spans="2:6" x14ac:dyDescent="0.25">
      <c r="B18" s="2">
        <v>1.9609399999999999</v>
      </c>
      <c r="C18" s="2">
        <v>0.97614000000000001</v>
      </c>
      <c r="E18" s="2">
        <v>0.96001999999999998</v>
      </c>
      <c r="F18" s="2">
        <v>0.97224999999999995</v>
      </c>
    </row>
    <row r="19" spans="2:6" x14ac:dyDescent="0.25">
      <c r="B19" s="2">
        <v>1.98047</v>
      </c>
      <c r="C19" s="2">
        <v>1.04288</v>
      </c>
      <c r="E19" s="2">
        <v>0.97997999999999996</v>
      </c>
      <c r="F19" s="2">
        <v>1.0387200000000001</v>
      </c>
    </row>
    <row r="20" spans="2:6" x14ac:dyDescent="0.25">
      <c r="B20" s="2">
        <v>2.1601599999999999</v>
      </c>
      <c r="C20" s="2">
        <v>1.1096299999999999</v>
      </c>
      <c r="E20" s="2">
        <v>1.0200199999999999</v>
      </c>
      <c r="F20" s="2">
        <v>1.1052</v>
      </c>
    </row>
    <row r="21" spans="2:6" x14ac:dyDescent="0.25">
      <c r="B21" s="2">
        <v>2.23828</v>
      </c>
      <c r="C21" s="2">
        <v>1.1763699999999999</v>
      </c>
      <c r="E21" s="2">
        <v>1.0598099999999999</v>
      </c>
      <c r="F21" s="2">
        <v>1.1716800000000001</v>
      </c>
    </row>
    <row r="22" spans="2:6" x14ac:dyDescent="0.25">
      <c r="B22" s="2">
        <v>2.2602500000000001</v>
      </c>
      <c r="C22" s="2">
        <v>1.24312</v>
      </c>
      <c r="E22" s="2">
        <v>1.07996</v>
      </c>
      <c r="F22" s="2">
        <v>1.2381599999999999</v>
      </c>
    </row>
    <row r="23" spans="2:6" x14ac:dyDescent="0.25">
      <c r="B23" s="2">
        <v>2.4199199999999998</v>
      </c>
      <c r="C23" s="2">
        <v>1.30986</v>
      </c>
      <c r="E23" s="2">
        <v>1.1198699999999999</v>
      </c>
      <c r="F23" s="2">
        <v>1.30464</v>
      </c>
    </row>
    <row r="24" spans="2:6" x14ac:dyDescent="0.25">
      <c r="B24" s="2">
        <v>2.6796899999999999</v>
      </c>
      <c r="C24" s="2">
        <v>1.3766099999999999</v>
      </c>
      <c r="E24" s="2">
        <v>1.13995</v>
      </c>
      <c r="F24" s="2">
        <v>1.3711199999999999</v>
      </c>
    </row>
    <row r="25" spans="2:6" x14ac:dyDescent="0.25">
      <c r="B25" s="2">
        <v>2.8203100000000001</v>
      </c>
      <c r="C25" s="2">
        <v>1.4433499999999999</v>
      </c>
      <c r="E25" s="2">
        <v>1.14001</v>
      </c>
      <c r="F25" s="2">
        <v>1.4375899999999999</v>
      </c>
    </row>
    <row r="26" spans="2:6" x14ac:dyDescent="0.25">
      <c r="B26" s="2">
        <v>2.8789099999999999</v>
      </c>
      <c r="C26" s="2">
        <v>1.5101</v>
      </c>
      <c r="E26" s="2">
        <v>1.20001</v>
      </c>
      <c r="F26" s="2">
        <v>1.50407</v>
      </c>
    </row>
    <row r="27" spans="2:6" x14ac:dyDescent="0.25">
      <c r="B27" s="2">
        <v>3.0800800000000002</v>
      </c>
      <c r="C27" s="2">
        <v>1.57684</v>
      </c>
      <c r="E27" s="2">
        <v>1.2600100000000001</v>
      </c>
      <c r="F27" s="2">
        <v>1.5705499999999999</v>
      </c>
    </row>
    <row r="28" spans="2:6" x14ac:dyDescent="0.25">
      <c r="B28" s="2">
        <v>3.10059</v>
      </c>
      <c r="C28" s="2">
        <v>1.64358</v>
      </c>
      <c r="E28" s="2">
        <v>1.28</v>
      </c>
      <c r="F28" s="2">
        <v>1.63703</v>
      </c>
    </row>
    <row r="29" spans="2:6" x14ac:dyDescent="0.25">
      <c r="B29" s="2">
        <v>3.21875</v>
      </c>
      <c r="C29" s="2">
        <v>1.7103299999999999</v>
      </c>
      <c r="E29" s="2">
        <v>1.28003</v>
      </c>
      <c r="F29" s="2">
        <v>1.7035100000000001</v>
      </c>
    </row>
    <row r="30" spans="2:6" x14ac:dyDescent="0.25">
      <c r="B30" s="2">
        <v>3.2206999999999999</v>
      </c>
      <c r="C30" s="2">
        <v>1.7770699999999999</v>
      </c>
      <c r="E30" s="2">
        <v>1.28003</v>
      </c>
      <c r="F30" s="2">
        <v>1.76999</v>
      </c>
    </row>
    <row r="31" spans="2:6" x14ac:dyDescent="0.25">
      <c r="B31" s="2">
        <v>3.2793000000000001</v>
      </c>
      <c r="C31" s="2">
        <v>1.84382</v>
      </c>
      <c r="E31" s="2">
        <v>1.3002899999999999</v>
      </c>
      <c r="F31" s="2">
        <v>1.83646</v>
      </c>
    </row>
    <row r="32" spans="2:6" x14ac:dyDescent="0.25">
      <c r="B32" s="2">
        <v>3.2802699999999998</v>
      </c>
      <c r="C32" s="2">
        <v>1.91056</v>
      </c>
      <c r="E32" s="2">
        <v>1.3601099999999999</v>
      </c>
      <c r="F32" s="2">
        <v>1.9029400000000001</v>
      </c>
    </row>
    <row r="33" spans="2:6" x14ac:dyDescent="0.25">
      <c r="B33" s="2">
        <v>3.3593799999999998</v>
      </c>
      <c r="C33" s="2">
        <v>1.9773099999999999</v>
      </c>
      <c r="E33" s="2">
        <v>1.38</v>
      </c>
      <c r="F33" s="2">
        <v>1.9694199999999999</v>
      </c>
    </row>
    <row r="34" spans="2:6" x14ac:dyDescent="0.25">
      <c r="B34" s="2">
        <v>3.3984399999999999</v>
      </c>
      <c r="C34" s="2">
        <v>2.0440499999999999</v>
      </c>
      <c r="E34" s="2">
        <v>1.39941</v>
      </c>
      <c r="F34" s="2">
        <v>2.0358999999999998</v>
      </c>
    </row>
    <row r="35" spans="2:6" x14ac:dyDescent="0.25">
      <c r="B35" s="2">
        <v>3.48001</v>
      </c>
      <c r="C35" s="2">
        <v>2.1107999999999998</v>
      </c>
      <c r="E35" s="2">
        <v>1.40002</v>
      </c>
      <c r="F35" s="2">
        <v>2.1023800000000001</v>
      </c>
    </row>
    <row r="36" spans="2:6" x14ac:dyDescent="0.25">
      <c r="B36" s="2">
        <v>3.5800800000000002</v>
      </c>
      <c r="C36" s="2">
        <v>2.17754</v>
      </c>
      <c r="E36" s="2">
        <v>1.43994</v>
      </c>
      <c r="F36" s="2">
        <v>2.1688499999999999</v>
      </c>
    </row>
    <row r="37" spans="2:6" x14ac:dyDescent="0.25">
      <c r="B37" s="2">
        <v>3.6396500000000001</v>
      </c>
      <c r="C37" s="2">
        <v>2.2442799999999998</v>
      </c>
      <c r="E37" s="2">
        <v>1.44</v>
      </c>
      <c r="F37" s="2">
        <v>2.2353299999999998</v>
      </c>
    </row>
    <row r="38" spans="2:6" x14ac:dyDescent="0.25">
      <c r="B38" s="2">
        <v>3.7402299999999999</v>
      </c>
      <c r="C38" s="2">
        <v>2.3110300000000001</v>
      </c>
      <c r="E38" s="2">
        <v>1.4785200000000001</v>
      </c>
      <c r="F38" s="2">
        <v>2.3018100000000001</v>
      </c>
    </row>
    <row r="39" spans="2:6" x14ac:dyDescent="0.25">
      <c r="B39" s="2">
        <v>3.8203100000000001</v>
      </c>
      <c r="C39" s="2">
        <v>2.3777699999999999</v>
      </c>
      <c r="E39" s="2">
        <v>1.47949</v>
      </c>
      <c r="F39" s="2">
        <v>2.36829</v>
      </c>
    </row>
    <row r="40" spans="2:6" x14ac:dyDescent="0.25">
      <c r="B40" s="2">
        <v>3.8398400000000001</v>
      </c>
      <c r="C40" s="2">
        <v>2.4445199999999998</v>
      </c>
      <c r="E40" s="2">
        <v>1.4799800000000001</v>
      </c>
      <c r="F40" s="2">
        <v>2.4347699999999999</v>
      </c>
    </row>
    <row r="41" spans="2:6" x14ac:dyDescent="0.25">
      <c r="B41" s="2">
        <v>3.9199199999999998</v>
      </c>
      <c r="C41" s="2">
        <v>2.51126</v>
      </c>
      <c r="E41" s="2">
        <v>1.4799800000000001</v>
      </c>
      <c r="F41" s="2">
        <v>2.5012500000000002</v>
      </c>
    </row>
    <row r="42" spans="2:6" x14ac:dyDescent="0.25">
      <c r="B42" s="2">
        <v>3.92</v>
      </c>
      <c r="C42" s="2">
        <v>2.5780099999999999</v>
      </c>
      <c r="E42" s="2">
        <v>1.4799800000000001</v>
      </c>
      <c r="F42" s="2">
        <v>2.56772</v>
      </c>
    </row>
    <row r="43" spans="2:6" x14ac:dyDescent="0.25">
      <c r="B43" s="2">
        <v>4.0400400000000003</v>
      </c>
      <c r="C43" s="2">
        <v>2.6447500000000002</v>
      </c>
      <c r="E43" s="2">
        <v>1.4799800000000001</v>
      </c>
      <c r="F43" s="2">
        <v>2.6341999999999999</v>
      </c>
    </row>
    <row r="44" spans="2:6" x14ac:dyDescent="0.25">
      <c r="B44" s="2">
        <v>4.0400400000000003</v>
      </c>
      <c r="C44" s="2">
        <v>2.7115</v>
      </c>
      <c r="E44" s="2">
        <v>1.48047</v>
      </c>
      <c r="F44" s="2">
        <v>2.7006800000000002</v>
      </c>
    </row>
    <row r="45" spans="2:6" x14ac:dyDescent="0.25">
      <c r="B45" s="2">
        <v>4.0800799999999997</v>
      </c>
      <c r="C45" s="2">
        <v>2.7782399999999998</v>
      </c>
      <c r="E45" s="2">
        <v>1.48047</v>
      </c>
      <c r="F45" s="2">
        <v>2.7671600000000001</v>
      </c>
    </row>
    <row r="46" spans="2:6" x14ac:dyDescent="0.25">
      <c r="B46" s="2">
        <v>4.1992200000000004</v>
      </c>
      <c r="C46" s="2">
        <v>2.8449900000000001</v>
      </c>
      <c r="E46" s="2">
        <v>1.5</v>
      </c>
      <c r="F46" s="2">
        <v>2.8336399999999999</v>
      </c>
    </row>
    <row r="47" spans="2:6" x14ac:dyDescent="0.25">
      <c r="B47" s="2">
        <v>4.2206999999999999</v>
      </c>
      <c r="C47" s="2">
        <v>2.9117299999999999</v>
      </c>
      <c r="E47" s="2">
        <v>1.5</v>
      </c>
      <c r="F47" s="2">
        <v>2.9001199999999998</v>
      </c>
    </row>
    <row r="48" spans="2:6" x14ac:dyDescent="0.25">
      <c r="B48" s="2">
        <v>4.3007799999999996</v>
      </c>
      <c r="C48" s="2">
        <v>2.9784700000000002</v>
      </c>
      <c r="E48" s="2">
        <v>1.56</v>
      </c>
      <c r="F48" s="2">
        <v>2.9665900000000001</v>
      </c>
    </row>
    <row r="49" spans="2:6" x14ac:dyDescent="0.25">
      <c r="B49" s="2">
        <v>4.3984399999999999</v>
      </c>
      <c r="C49" s="2">
        <v>3.04522</v>
      </c>
      <c r="E49" s="2">
        <v>1.57959</v>
      </c>
      <c r="F49" s="2">
        <v>3.0330699999999999</v>
      </c>
    </row>
    <row r="50" spans="2:6" x14ac:dyDescent="0.25">
      <c r="B50" s="2">
        <v>4.4589800000000004</v>
      </c>
      <c r="C50" s="2">
        <v>3.1119599999999998</v>
      </c>
      <c r="E50" s="2">
        <v>1.58002</v>
      </c>
      <c r="F50" s="2">
        <v>3.0995499999999998</v>
      </c>
    </row>
    <row r="51" spans="2:6" x14ac:dyDescent="0.25">
      <c r="B51" s="2">
        <v>4.4599599999999997</v>
      </c>
      <c r="C51" s="2">
        <v>3.1787100000000001</v>
      </c>
      <c r="E51" s="2">
        <v>1.58002</v>
      </c>
      <c r="F51" s="2">
        <v>3.1660300000000001</v>
      </c>
    </row>
    <row r="52" spans="2:6" x14ac:dyDescent="0.25">
      <c r="B52" s="2">
        <v>4.5400400000000003</v>
      </c>
      <c r="C52" s="2">
        <v>3.2454499999999999</v>
      </c>
      <c r="E52" s="2">
        <v>1.5800799999999999</v>
      </c>
      <c r="F52" s="2">
        <v>3.23251</v>
      </c>
    </row>
    <row r="53" spans="2:6" x14ac:dyDescent="0.25">
      <c r="B53" s="2">
        <v>4.5996100000000002</v>
      </c>
      <c r="C53" s="2">
        <v>3.3121999999999998</v>
      </c>
      <c r="E53" s="2">
        <v>1.5800799999999999</v>
      </c>
      <c r="F53" s="2">
        <v>3.2989899999999999</v>
      </c>
    </row>
    <row r="54" spans="2:6" x14ac:dyDescent="0.25">
      <c r="B54" s="2">
        <v>4.6796899999999999</v>
      </c>
      <c r="C54" s="2">
        <v>3.3789400000000001</v>
      </c>
      <c r="E54" s="2">
        <v>1.62</v>
      </c>
      <c r="F54" s="2">
        <v>3.3654600000000001</v>
      </c>
    </row>
    <row r="55" spans="2:6" x14ac:dyDescent="0.25">
      <c r="B55" s="2">
        <v>4.93994</v>
      </c>
      <c r="C55" s="2">
        <v>3.4456899999999999</v>
      </c>
      <c r="E55" s="2">
        <v>1.6396500000000001</v>
      </c>
      <c r="F55" s="2">
        <v>3.43194</v>
      </c>
    </row>
    <row r="56" spans="2:6" x14ac:dyDescent="0.25">
      <c r="B56" s="2">
        <v>5</v>
      </c>
      <c r="C56" s="2">
        <v>3.5124300000000002</v>
      </c>
      <c r="E56" s="2">
        <v>1.6396500000000001</v>
      </c>
      <c r="F56" s="2">
        <v>3.4984199999999999</v>
      </c>
    </row>
    <row r="57" spans="2:6" x14ac:dyDescent="0.25">
      <c r="B57" s="2">
        <v>5</v>
      </c>
      <c r="C57" s="2">
        <v>3.57918</v>
      </c>
      <c r="E57" s="2">
        <v>1.64063</v>
      </c>
      <c r="F57" s="2">
        <v>3.5649000000000002</v>
      </c>
    </row>
    <row r="58" spans="2:6" x14ac:dyDescent="0.25">
      <c r="B58" s="2">
        <v>5.0800799999999997</v>
      </c>
      <c r="C58" s="2">
        <v>3.6459199999999998</v>
      </c>
      <c r="E58" s="2">
        <v>1.65991</v>
      </c>
      <c r="F58" s="2">
        <v>3.6313800000000001</v>
      </c>
    </row>
    <row r="59" spans="2:6" x14ac:dyDescent="0.25">
      <c r="B59" s="2">
        <v>5.2402300000000004</v>
      </c>
      <c r="C59" s="2">
        <v>3.7126600000000001</v>
      </c>
      <c r="E59" s="2">
        <v>1.6599900000000001</v>
      </c>
      <c r="F59" s="2">
        <v>3.6978599999999999</v>
      </c>
    </row>
    <row r="60" spans="2:6" x14ac:dyDescent="0.25">
      <c r="B60" s="2">
        <v>5.2617200000000004</v>
      </c>
      <c r="C60" s="2">
        <v>3.7794099999999999</v>
      </c>
      <c r="E60" s="2">
        <v>1.6999500000000001</v>
      </c>
      <c r="F60" s="2">
        <v>3.7643300000000002</v>
      </c>
    </row>
    <row r="61" spans="2:6" x14ac:dyDescent="0.25">
      <c r="B61" s="2">
        <v>5.28125</v>
      </c>
      <c r="C61" s="2">
        <v>3.8461500000000002</v>
      </c>
      <c r="E61" s="2">
        <v>1.7399899999999999</v>
      </c>
      <c r="F61" s="2">
        <v>3.83081</v>
      </c>
    </row>
    <row r="62" spans="2:6" x14ac:dyDescent="0.25">
      <c r="B62" s="2">
        <v>5.3000499999999997</v>
      </c>
      <c r="C62" s="2">
        <v>3.9129</v>
      </c>
      <c r="E62" s="2">
        <v>1.7399899999999999</v>
      </c>
      <c r="F62" s="2">
        <v>3.8972899999999999</v>
      </c>
    </row>
    <row r="63" spans="2:6" x14ac:dyDescent="0.25">
      <c r="B63" s="2">
        <v>5.3598600000000003</v>
      </c>
      <c r="C63" s="2">
        <v>3.9796399999999998</v>
      </c>
      <c r="E63" s="2">
        <v>1.7597700000000001</v>
      </c>
      <c r="F63" s="2">
        <v>3.9637699999999998</v>
      </c>
    </row>
    <row r="64" spans="2:6" x14ac:dyDescent="0.25">
      <c r="B64" s="2">
        <v>5.3801300000000003</v>
      </c>
      <c r="C64" s="2">
        <v>4.0463899999999997</v>
      </c>
      <c r="E64" s="2">
        <v>1.8000499999999999</v>
      </c>
      <c r="F64" s="2">
        <v>4.0302499999999997</v>
      </c>
    </row>
    <row r="65" spans="2:6" x14ac:dyDescent="0.25">
      <c r="B65" s="2">
        <v>5.3808600000000002</v>
      </c>
      <c r="C65" s="2">
        <v>4.11313</v>
      </c>
      <c r="E65" s="2">
        <v>1.8000499999999999</v>
      </c>
      <c r="F65" s="2">
        <v>4.09673</v>
      </c>
    </row>
    <row r="66" spans="2:6" x14ac:dyDescent="0.25">
      <c r="B66" s="2">
        <v>5.4199200000000003</v>
      </c>
      <c r="C66" s="2">
        <v>4.1798799999999998</v>
      </c>
      <c r="E66" s="2">
        <v>1.82</v>
      </c>
      <c r="F66" s="2">
        <v>4.1631999999999998</v>
      </c>
    </row>
    <row r="67" spans="2:6" x14ac:dyDescent="0.25">
      <c r="B67" s="2">
        <v>5.4599599999999997</v>
      </c>
      <c r="C67" s="2">
        <v>4.2466200000000001</v>
      </c>
      <c r="E67" s="2">
        <v>1.8603499999999999</v>
      </c>
      <c r="F67" s="2">
        <v>4.2296800000000001</v>
      </c>
    </row>
    <row r="68" spans="2:6" x14ac:dyDescent="0.25">
      <c r="B68" s="2">
        <v>5.5195299999999996</v>
      </c>
      <c r="C68" s="2">
        <v>4.3133699999999999</v>
      </c>
      <c r="E68" s="2">
        <v>1.8801300000000001</v>
      </c>
      <c r="F68" s="2">
        <v>4.2961600000000004</v>
      </c>
    </row>
    <row r="69" spans="2:6" x14ac:dyDescent="0.25">
      <c r="B69" s="2">
        <v>5.5205099999999998</v>
      </c>
      <c r="C69" s="2">
        <v>4.3801100000000002</v>
      </c>
      <c r="E69" s="2">
        <v>1.9199200000000001</v>
      </c>
      <c r="F69" s="2">
        <v>4.3626399999999999</v>
      </c>
    </row>
    <row r="70" spans="2:6" x14ac:dyDescent="0.25">
      <c r="B70" s="2">
        <v>5.5214800000000004</v>
      </c>
      <c r="C70" s="2">
        <v>4.4468500000000004</v>
      </c>
      <c r="E70" s="2">
        <v>1.91998</v>
      </c>
      <c r="F70" s="2">
        <v>4.4291200000000002</v>
      </c>
    </row>
    <row r="71" spans="2:6" x14ac:dyDescent="0.25">
      <c r="B71" s="2">
        <v>5.6210899999999997</v>
      </c>
      <c r="C71" s="2">
        <v>4.5136000000000003</v>
      </c>
      <c r="E71" s="2">
        <v>1.9400599999999999</v>
      </c>
      <c r="F71" s="2">
        <v>4.4955999999999996</v>
      </c>
    </row>
    <row r="72" spans="2:6" x14ac:dyDescent="0.25">
      <c r="B72" s="2">
        <v>5.6796899999999999</v>
      </c>
      <c r="C72" s="2">
        <v>4.5803399999999996</v>
      </c>
      <c r="E72" s="2">
        <v>1.96008</v>
      </c>
      <c r="F72" s="2">
        <v>4.5620700000000003</v>
      </c>
    </row>
    <row r="73" spans="2:6" x14ac:dyDescent="0.25">
      <c r="B73" s="2">
        <v>5.68018</v>
      </c>
      <c r="C73" s="2">
        <v>4.6470900000000004</v>
      </c>
      <c r="E73" s="2">
        <v>2.0200200000000001</v>
      </c>
      <c r="F73" s="2">
        <v>4.6285499999999997</v>
      </c>
    </row>
    <row r="74" spans="2:6" x14ac:dyDescent="0.25">
      <c r="B74" s="2">
        <v>5.8183600000000002</v>
      </c>
      <c r="C74" s="2">
        <v>4.7138299999999997</v>
      </c>
      <c r="E74" s="2">
        <v>2.0200200000000001</v>
      </c>
      <c r="F74" s="2">
        <v>4.69503</v>
      </c>
    </row>
    <row r="75" spans="2:6" x14ac:dyDescent="0.25">
      <c r="B75" s="2">
        <v>5.9003899999999998</v>
      </c>
      <c r="C75" s="2">
        <v>4.7805799999999996</v>
      </c>
      <c r="E75" s="2">
        <v>2.0200200000000001</v>
      </c>
      <c r="F75" s="2">
        <v>4.7615100000000004</v>
      </c>
    </row>
    <row r="76" spans="2:6" x14ac:dyDescent="0.25">
      <c r="B76" s="2">
        <v>6.0800799999999997</v>
      </c>
      <c r="C76" s="2">
        <v>4.8473199999999999</v>
      </c>
      <c r="E76" s="2">
        <v>2.0799599999999998</v>
      </c>
      <c r="F76" s="2">
        <v>4.8279899999999998</v>
      </c>
    </row>
    <row r="77" spans="2:6" x14ac:dyDescent="0.25">
      <c r="B77" s="2">
        <v>6.0996100000000002</v>
      </c>
      <c r="C77" s="2">
        <v>4.9140699999999997</v>
      </c>
      <c r="E77" s="2">
        <v>2.12</v>
      </c>
      <c r="F77" s="2">
        <v>4.8944700000000001</v>
      </c>
    </row>
    <row r="78" spans="2:6" x14ac:dyDescent="0.25">
      <c r="B78" s="2">
        <v>6.1015600000000001</v>
      </c>
      <c r="C78" s="2">
        <v>4.98081</v>
      </c>
      <c r="E78" s="2">
        <v>2.12012</v>
      </c>
      <c r="F78" s="2">
        <v>4.9609399999999999</v>
      </c>
    </row>
    <row r="79" spans="2:6" x14ac:dyDescent="0.25">
      <c r="B79" s="2">
        <v>6.3398399999999997</v>
      </c>
      <c r="C79" s="2">
        <v>5.0475599999999998</v>
      </c>
      <c r="E79" s="2">
        <v>2.1400100000000002</v>
      </c>
      <c r="F79" s="2">
        <v>5.0274200000000002</v>
      </c>
    </row>
    <row r="80" spans="2:6" x14ac:dyDescent="0.25">
      <c r="B80" s="2">
        <v>6.3598600000000003</v>
      </c>
      <c r="C80" s="2">
        <v>5.1143000000000001</v>
      </c>
      <c r="E80" s="2">
        <v>2.1999499999999999</v>
      </c>
      <c r="F80" s="2">
        <v>5.0938999999999997</v>
      </c>
    </row>
    <row r="81" spans="2:6" x14ac:dyDescent="0.25">
      <c r="B81" s="2">
        <v>6.5800799999999997</v>
      </c>
      <c r="C81" s="2">
        <v>5.1810400000000003</v>
      </c>
      <c r="E81" s="2">
        <v>2.2402299999999999</v>
      </c>
      <c r="F81" s="2">
        <v>5.16038</v>
      </c>
    </row>
    <row r="82" spans="2:6" x14ac:dyDescent="0.25">
      <c r="B82" s="2">
        <v>6.6191399999999998</v>
      </c>
      <c r="C82" s="2">
        <v>5.2477900000000002</v>
      </c>
      <c r="E82" s="2">
        <v>2.2600099999999999</v>
      </c>
      <c r="F82" s="2">
        <v>5.2268600000000003</v>
      </c>
    </row>
    <row r="83" spans="2:6" x14ac:dyDescent="0.25">
      <c r="B83" s="2">
        <v>6.6401399999999997</v>
      </c>
      <c r="C83" s="2">
        <v>5.3145300000000004</v>
      </c>
      <c r="E83" s="2">
        <v>2.2999999999999998</v>
      </c>
      <c r="F83" s="2">
        <v>5.2933399999999997</v>
      </c>
    </row>
    <row r="84" spans="2:6" x14ac:dyDescent="0.25">
      <c r="B84" s="2">
        <v>6.7001999999999997</v>
      </c>
      <c r="C84" s="2">
        <v>5.3812800000000003</v>
      </c>
      <c r="E84" s="2">
        <v>2.31934</v>
      </c>
      <c r="F84" s="2">
        <v>5.3598100000000004</v>
      </c>
    </row>
    <row r="85" spans="2:6" x14ac:dyDescent="0.25">
      <c r="B85" s="2">
        <v>6.7597699999999996</v>
      </c>
      <c r="C85" s="2">
        <v>5.4480199999999996</v>
      </c>
      <c r="E85" s="2">
        <v>2.3593799999999998</v>
      </c>
      <c r="F85" s="2">
        <v>5.4262899999999998</v>
      </c>
    </row>
    <row r="86" spans="2:6" x14ac:dyDescent="0.25">
      <c r="B86" s="2">
        <v>6.78125</v>
      </c>
      <c r="C86" s="2">
        <v>5.5147700000000004</v>
      </c>
      <c r="E86" s="2">
        <v>2.3599899999999998</v>
      </c>
      <c r="F86" s="2">
        <v>5.4927700000000002</v>
      </c>
    </row>
    <row r="87" spans="2:6" x14ac:dyDescent="0.25">
      <c r="B87" s="2">
        <v>6.8203100000000001</v>
      </c>
      <c r="C87" s="2">
        <v>5.5815099999999997</v>
      </c>
      <c r="E87" s="2">
        <v>2.3603499999999999</v>
      </c>
      <c r="F87" s="2">
        <v>5.5592499999999996</v>
      </c>
    </row>
    <row r="88" spans="2:6" x14ac:dyDescent="0.25">
      <c r="B88" s="2">
        <v>7.1210899999999997</v>
      </c>
      <c r="C88" s="2">
        <v>5.6482599999999996</v>
      </c>
      <c r="E88" s="2">
        <v>2.37988</v>
      </c>
      <c r="F88" s="2">
        <v>5.6257299999999999</v>
      </c>
    </row>
    <row r="89" spans="2:6" x14ac:dyDescent="0.25">
      <c r="B89" s="2">
        <v>7.2597699999999996</v>
      </c>
      <c r="C89" s="2">
        <v>5.7149999999999999</v>
      </c>
      <c r="E89" s="2">
        <v>2.3999000000000001</v>
      </c>
      <c r="F89" s="2">
        <v>5.6922100000000002</v>
      </c>
    </row>
    <row r="90" spans="2:6" x14ac:dyDescent="0.25">
      <c r="B90" s="2">
        <v>7.3000499999999997</v>
      </c>
      <c r="C90" s="2">
        <v>5.7817499999999997</v>
      </c>
      <c r="E90" s="2">
        <v>2.4199199999999998</v>
      </c>
      <c r="F90" s="2">
        <v>5.75868</v>
      </c>
    </row>
    <row r="91" spans="2:6" x14ac:dyDescent="0.25">
      <c r="B91" s="2">
        <v>7.3007799999999996</v>
      </c>
      <c r="C91" s="2">
        <v>5.84849</v>
      </c>
      <c r="E91" s="2">
        <v>2.4199199999999998</v>
      </c>
      <c r="F91" s="2">
        <v>5.8251600000000003</v>
      </c>
    </row>
    <row r="92" spans="2:6" x14ac:dyDescent="0.25">
      <c r="B92" s="2">
        <v>7.3398399999999997</v>
      </c>
      <c r="C92" s="2">
        <v>5.9152300000000002</v>
      </c>
      <c r="E92" s="2">
        <v>2.4599600000000001</v>
      </c>
      <c r="F92" s="2">
        <v>5.8916399999999998</v>
      </c>
    </row>
    <row r="93" spans="2:6" x14ac:dyDescent="0.25">
      <c r="B93" s="2">
        <v>7.3808600000000002</v>
      </c>
      <c r="C93" s="2">
        <v>5.9819800000000001</v>
      </c>
      <c r="E93" s="2">
        <v>2.4599600000000001</v>
      </c>
      <c r="F93" s="2">
        <v>5.9581200000000001</v>
      </c>
    </row>
    <row r="94" spans="2:6" x14ac:dyDescent="0.25">
      <c r="B94" s="2">
        <v>7.4003899999999998</v>
      </c>
      <c r="C94" s="2">
        <v>6.0487200000000003</v>
      </c>
      <c r="E94" s="2">
        <v>2.4799799999999999</v>
      </c>
      <c r="F94" s="2">
        <v>6.0246000000000004</v>
      </c>
    </row>
    <row r="95" spans="2:6" x14ac:dyDescent="0.25">
      <c r="B95" s="2">
        <v>7.5800799999999997</v>
      </c>
      <c r="C95" s="2">
        <v>6.1154700000000002</v>
      </c>
      <c r="E95" s="2">
        <v>2.5</v>
      </c>
      <c r="F95" s="2">
        <v>6.0910799999999998</v>
      </c>
    </row>
    <row r="96" spans="2:6" x14ac:dyDescent="0.25">
      <c r="B96" s="2">
        <v>7.6398900000000003</v>
      </c>
      <c r="C96" s="2">
        <v>6.1822100000000004</v>
      </c>
      <c r="E96" s="2">
        <v>2.5800800000000002</v>
      </c>
      <c r="F96" s="2">
        <v>6.1575499999999996</v>
      </c>
    </row>
    <row r="97" spans="2:6" x14ac:dyDescent="0.25">
      <c r="B97" s="2">
        <v>7.6601600000000003</v>
      </c>
      <c r="C97" s="2">
        <v>6.2489600000000003</v>
      </c>
      <c r="E97" s="2">
        <v>2.5800800000000002</v>
      </c>
      <c r="F97" s="2">
        <v>6.22403</v>
      </c>
    </row>
    <row r="98" spans="2:6" x14ac:dyDescent="0.25">
      <c r="B98" s="2">
        <v>7.7011700000000003</v>
      </c>
      <c r="C98" s="2">
        <v>6.3156999999999996</v>
      </c>
      <c r="E98" s="2">
        <v>2.6000100000000002</v>
      </c>
      <c r="F98" s="2">
        <v>6.2905100000000003</v>
      </c>
    </row>
    <row r="99" spans="2:6" x14ac:dyDescent="0.25">
      <c r="B99" s="2">
        <v>7.7206999999999999</v>
      </c>
      <c r="C99" s="2">
        <v>6.3824500000000004</v>
      </c>
      <c r="E99" s="2">
        <v>2.6400100000000002</v>
      </c>
      <c r="F99" s="2">
        <v>6.3569899999999997</v>
      </c>
    </row>
    <row r="100" spans="2:6" x14ac:dyDescent="0.25">
      <c r="B100" s="2">
        <v>7.7617200000000004</v>
      </c>
      <c r="C100" s="2">
        <v>6.4491899999999998</v>
      </c>
      <c r="E100" s="2">
        <v>2.6400100000000002</v>
      </c>
      <c r="F100" s="2">
        <v>6.42347</v>
      </c>
    </row>
    <row r="101" spans="2:6" x14ac:dyDescent="0.25">
      <c r="B101" s="2">
        <v>7.88</v>
      </c>
      <c r="C101" s="2">
        <v>6.5159399999999996</v>
      </c>
      <c r="E101" s="2">
        <v>2.65991</v>
      </c>
      <c r="F101" s="2">
        <v>6.4899500000000003</v>
      </c>
    </row>
    <row r="102" spans="2:6" x14ac:dyDescent="0.25">
      <c r="B102" s="2">
        <v>7.8808600000000002</v>
      </c>
      <c r="C102" s="2">
        <v>6.5826799999999999</v>
      </c>
      <c r="E102" s="2">
        <v>2.65991</v>
      </c>
      <c r="F102" s="2">
        <v>6.5564200000000001</v>
      </c>
    </row>
    <row r="103" spans="2:6" x14ac:dyDescent="0.25">
      <c r="B103" s="2">
        <v>7.93994</v>
      </c>
      <c r="C103" s="2">
        <v>6.6494200000000001</v>
      </c>
      <c r="E103" s="2">
        <v>2.6796899999999999</v>
      </c>
      <c r="F103" s="2">
        <v>6.6228999999999996</v>
      </c>
    </row>
    <row r="104" spans="2:6" x14ac:dyDescent="0.25">
      <c r="B104" s="2">
        <v>7.9404300000000001</v>
      </c>
      <c r="C104" s="2">
        <v>6.71617</v>
      </c>
      <c r="E104" s="2">
        <v>2.71997</v>
      </c>
      <c r="F104" s="2">
        <v>6.6893799999999999</v>
      </c>
    </row>
    <row r="105" spans="2:6" x14ac:dyDescent="0.25">
      <c r="B105" s="2">
        <v>7.9599599999999997</v>
      </c>
      <c r="C105" s="2">
        <v>6.7829100000000002</v>
      </c>
      <c r="E105" s="2">
        <v>2.7200899999999999</v>
      </c>
      <c r="F105" s="2">
        <v>6.7558600000000002</v>
      </c>
    </row>
    <row r="106" spans="2:6" x14ac:dyDescent="0.25">
      <c r="B106" s="2">
        <v>8.0214800000000004</v>
      </c>
      <c r="C106" s="2">
        <v>6.8496600000000001</v>
      </c>
      <c r="E106" s="2">
        <v>2.74011</v>
      </c>
      <c r="F106" s="2">
        <v>6.8223399999999996</v>
      </c>
    </row>
    <row r="107" spans="2:6" x14ac:dyDescent="0.25">
      <c r="B107" s="2">
        <v>8.0800800000000006</v>
      </c>
      <c r="C107" s="2">
        <v>6.9164000000000003</v>
      </c>
      <c r="E107" s="2">
        <v>2.7402299999999999</v>
      </c>
      <c r="F107" s="2">
        <v>6.8888199999999999</v>
      </c>
    </row>
    <row r="108" spans="2:6" x14ac:dyDescent="0.25">
      <c r="B108" s="2">
        <v>8.1601599999999994</v>
      </c>
      <c r="C108" s="2">
        <v>6.9831500000000002</v>
      </c>
      <c r="E108" s="2">
        <v>2.7597700000000001</v>
      </c>
      <c r="F108" s="2">
        <v>6.9552899999999998</v>
      </c>
    </row>
    <row r="109" spans="2:6" x14ac:dyDescent="0.25">
      <c r="B109" s="2">
        <v>8.1992200000000004</v>
      </c>
      <c r="C109" s="2">
        <v>7.0498900000000004</v>
      </c>
      <c r="E109" s="2">
        <v>2.7600099999999999</v>
      </c>
      <c r="F109" s="2">
        <v>7.0217700000000001</v>
      </c>
    </row>
    <row r="110" spans="2:6" x14ac:dyDescent="0.25">
      <c r="B110" s="2">
        <v>8.2402300000000004</v>
      </c>
      <c r="C110" s="2">
        <v>7.1166400000000003</v>
      </c>
      <c r="E110" s="2">
        <v>2.7802699999999998</v>
      </c>
      <c r="F110" s="2">
        <v>7.0882500000000004</v>
      </c>
    </row>
    <row r="111" spans="2:6" x14ac:dyDescent="0.25">
      <c r="B111" s="2">
        <v>8.3801299999999994</v>
      </c>
      <c r="C111" s="2">
        <v>7.1833799999999997</v>
      </c>
      <c r="E111" s="2">
        <v>2.8601100000000002</v>
      </c>
      <c r="F111" s="2">
        <v>7.1547299999999998</v>
      </c>
    </row>
    <row r="112" spans="2:6" x14ac:dyDescent="0.25">
      <c r="B112" s="2">
        <v>8.40015</v>
      </c>
      <c r="C112" s="2">
        <v>7.2501300000000004</v>
      </c>
      <c r="E112" s="2">
        <v>2.8801299999999999</v>
      </c>
      <c r="F112" s="2">
        <v>7.2212100000000001</v>
      </c>
    </row>
    <row r="113" spans="2:6" x14ac:dyDescent="0.25">
      <c r="B113" s="2">
        <v>8.5625</v>
      </c>
      <c r="C113" s="2">
        <v>7.3168699999999998</v>
      </c>
      <c r="E113" s="2">
        <v>2.90002</v>
      </c>
      <c r="F113" s="2">
        <v>7.2876799999999999</v>
      </c>
    </row>
    <row r="114" spans="2:6" x14ac:dyDescent="0.25">
      <c r="B114" s="2">
        <v>8.6601599999999994</v>
      </c>
      <c r="C114" s="2">
        <v>7.38361</v>
      </c>
      <c r="E114" s="2">
        <v>2.9200400000000002</v>
      </c>
      <c r="F114" s="2">
        <v>7.3541600000000003</v>
      </c>
    </row>
    <row r="115" spans="2:6" x14ac:dyDescent="0.25">
      <c r="B115" s="2">
        <v>8.8789099999999994</v>
      </c>
      <c r="C115" s="2">
        <v>7.4503599999999999</v>
      </c>
      <c r="E115" s="2">
        <v>2.9394499999999999</v>
      </c>
      <c r="F115" s="2">
        <v>7.4206399999999997</v>
      </c>
    </row>
    <row r="116" spans="2:6" x14ac:dyDescent="0.25">
      <c r="B116" s="2">
        <v>8.8994099999999996</v>
      </c>
      <c r="C116" s="2">
        <v>7.5171000000000001</v>
      </c>
      <c r="E116" s="2">
        <v>2.9404300000000001</v>
      </c>
      <c r="F116" s="2">
        <v>7.48712</v>
      </c>
    </row>
    <row r="117" spans="2:6" x14ac:dyDescent="0.25">
      <c r="B117" s="2">
        <v>8.9199199999999994</v>
      </c>
      <c r="C117" s="2">
        <v>7.58385</v>
      </c>
      <c r="E117" s="2">
        <v>3</v>
      </c>
      <c r="F117" s="2">
        <v>7.5536000000000003</v>
      </c>
    </row>
    <row r="118" spans="2:6" x14ac:dyDescent="0.25">
      <c r="B118" s="2">
        <v>9.0585900000000006</v>
      </c>
      <c r="C118" s="2">
        <v>7.6505900000000002</v>
      </c>
      <c r="E118" s="2">
        <v>3</v>
      </c>
      <c r="F118" s="2">
        <v>7.6200799999999997</v>
      </c>
    </row>
    <row r="119" spans="2:6" x14ac:dyDescent="0.25">
      <c r="B119" s="2">
        <v>9.0781299999999998</v>
      </c>
      <c r="C119" s="2">
        <v>7.7173400000000001</v>
      </c>
      <c r="E119" s="2">
        <v>3.01999</v>
      </c>
      <c r="F119" s="2">
        <v>7.6865500000000004</v>
      </c>
    </row>
    <row r="120" spans="2:6" x14ac:dyDescent="0.25">
      <c r="B120" s="2">
        <v>9.0781299999999998</v>
      </c>
      <c r="C120" s="2">
        <v>7.7840800000000003</v>
      </c>
      <c r="E120" s="2">
        <v>3.0200200000000001</v>
      </c>
      <c r="F120" s="2">
        <v>7.7530299999999999</v>
      </c>
    </row>
    <row r="121" spans="2:6" x14ac:dyDescent="0.25">
      <c r="B121" s="2">
        <v>9.1191399999999998</v>
      </c>
      <c r="C121" s="2">
        <v>7.8508300000000002</v>
      </c>
      <c r="E121" s="2">
        <v>3.0400100000000001</v>
      </c>
      <c r="F121" s="2">
        <v>7.8195100000000002</v>
      </c>
    </row>
    <row r="122" spans="2:6" x14ac:dyDescent="0.25">
      <c r="B122" s="2">
        <v>9.18018</v>
      </c>
      <c r="C122" s="2">
        <v>7.9175700000000004</v>
      </c>
      <c r="E122" s="2">
        <v>3.0800800000000002</v>
      </c>
      <c r="F122" s="2">
        <v>7.8859899999999996</v>
      </c>
    </row>
    <row r="123" spans="2:6" x14ac:dyDescent="0.25">
      <c r="B123" s="2">
        <v>9.2226599999999994</v>
      </c>
      <c r="C123" s="2">
        <v>7.9843200000000003</v>
      </c>
      <c r="E123" s="2">
        <v>3.1398899999999998</v>
      </c>
      <c r="F123" s="2">
        <v>7.9524699999999999</v>
      </c>
    </row>
    <row r="124" spans="2:6" x14ac:dyDescent="0.25">
      <c r="B124" s="2">
        <v>9.2402300000000004</v>
      </c>
      <c r="C124" s="2">
        <v>8.0510599999999997</v>
      </c>
      <c r="E124" s="2">
        <v>3.14</v>
      </c>
      <c r="F124" s="2">
        <v>8.0189500000000002</v>
      </c>
    </row>
    <row r="125" spans="2:6" x14ac:dyDescent="0.25">
      <c r="B125" s="2">
        <v>9.3789099999999994</v>
      </c>
      <c r="C125" s="2">
        <v>8.1178000000000008</v>
      </c>
      <c r="E125" s="2">
        <v>3.1799300000000001</v>
      </c>
      <c r="F125" s="2">
        <v>8.0854199999999992</v>
      </c>
    </row>
    <row r="126" spans="2:6" x14ac:dyDescent="0.25">
      <c r="B126" s="2">
        <v>9.4404299999999992</v>
      </c>
      <c r="C126" s="2">
        <v>8.1845499999999998</v>
      </c>
      <c r="E126" s="2">
        <v>3.18018</v>
      </c>
      <c r="F126" s="2">
        <v>8.1518999999999995</v>
      </c>
    </row>
    <row r="127" spans="2:6" x14ac:dyDescent="0.25">
      <c r="B127" s="2">
        <v>9.4609400000000008</v>
      </c>
      <c r="C127" s="2">
        <v>8.2512899999999991</v>
      </c>
      <c r="E127" s="2">
        <v>3.18018</v>
      </c>
      <c r="F127" s="2">
        <v>8.2183799999999998</v>
      </c>
    </row>
    <row r="128" spans="2:6" x14ac:dyDescent="0.25">
      <c r="B128" s="2">
        <v>9.5200200000000006</v>
      </c>
      <c r="C128" s="2">
        <v>8.3180399999999999</v>
      </c>
      <c r="E128" s="2">
        <v>3.1999499999999999</v>
      </c>
      <c r="F128" s="2">
        <v>8.2848600000000001</v>
      </c>
    </row>
    <row r="129" spans="2:6" x14ac:dyDescent="0.25">
      <c r="B129" s="2">
        <v>9.5605499999999992</v>
      </c>
      <c r="C129" s="2">
        <v>8.3847799999999992</v>
      </c>
      <c r="E129" s="2">
        <v>3.2399900000000001</v>
      </c>
      <c r="F129" s="2">
        <v>8.3513400000000004</v>
      </c>
    </row>
    <row r="130" spans="2:6" x14ac:dyDescent="0.25">
      <c r="B130" s="2">
        <v>9.6601599999999994</v>
      </c>
      <c r="C130" s="2">
        <v>8.45153</v>
      </c>
      <c r="E130" s="2">
        <v>3.2399900000000001</v>
      </c>
      <c r="F130" s="2">
        <v>8.4178200000000007</v>
      </c>
    </row>
    <row r="131" spans="2:6" x14ac:dyDescent="0.25">
      <c r="B131" s="2">
        <v>9.6796900000000008</v>
      </c>
      <c r="C131" s="2">
        <v>8.5182699999999993</v>
      </c>
      <c r="E131" s="2">
        <v>3.2402299999999999</v>
      </c>
      <c r="F131" s="2">
        <v>8.4842899999999997</v>
      </c>
    </row>
    <row r="132" spans="2:6" x14ac:dyDescent="0.25">
      <c r="B132" s="2">
        <v>9.6796900000000008</v>
      </c>
      <c r="C132" s="2">
        <v>8.5850200000000001</v>
      </c>
      <c r="E132" s="2">
        <v>3.2600099999999999</v>
      </c>
      <c r="F132" s="2">
        <v>8.55077</v>
      </c>
    </row>
    <row r="133" spans="2:6" x14ac:dyDescent="0.25">
      <c r="B133" s="2">
        <v>9.7011699999999994</v>
      </c>
      <c r="C133" s="2">
        <v>8.6517599999999995</v>
      </c>
      <c r="E133" s="2">
        <v>3.2600099999999999</v>
      </c>
      <c r="F133" s="2">
        <v>8.6172500000000003</v>
      </c>
    </row>
    <row r="134" spans="2:6" x14ac:dyDescent="0.25">
      <c r="B134" s="2">
        <v>9.7597699999999996</v>
      </c>
      <c r="C134" s="2">
        <v>8.7185000000000006</v>
      </c>
      <c r="E134" s="2">
        <v>3.2799700000000001</v>
      </c>
      <c r="F134" s="2">
        <v>8.6837300000000006</v>
      </c>
    </row>
    <row r="135" spans="2:6" x14ac:dyDescent="0.25">
      <c r="B135" s="2">
        <v>9.7607400000000002</v>
      </c>
      <c r="C135" s="2">
        <v>8.7852499999999996</v>
      </c>
      <c r="E135" s="2">
        <v>3.2802699999999998</v>
      </c>
      <c r="F135" s="2">
        <v>8.7502099999999992</v>
      </c>
    </row>
    <row r="136" spans="2:6" x14ac:dyDescent="0.25">
      <c r="B136" s="2">
        <v>9.7802699999999998</v>
      </c>
      <c r="C136" s="2">
        <v>8.8519900000000007</v>
      </c>
      <c r="E136" s="2">
        <v>3.3200699999999999</v>
      </c>
      <c r="F136" s="2">
        <v>8.8166899999999995</v>
      </c>
    </row>
    <row r="137" spans="2:6" x14ac:dyDescent="0.25">
      <c r="B137" s="2">
        <v>9.78125</v>
      </c>
      <c r="C137" s="2">
        <v>8.9187399999999997</v>
      </c>
      <c r="E137" s="2">
        <v>3.3398400000000001</v>
      </c>
      <c r="F137" s="2">
        <v>8.8831600000000002</v>
      </c>
    </row>
    <row r="138" spans="2:6" x14ac:dyDescent="0.25">
      <c r="B138" s="2">
        <v>9.8007799999999996</v>
      </c>
      <c r="C138" s="2">
        <v>8.9854800000000008</v>
      </c>
      <c r="E138" s="2">
        <v>3.34</v>
      </c>
      <c r="F138" s="2">
        <v>8.9496400000000005</v>
      </c>
    </row>
    <row r="139" spans="2:6" x14ac:dyDescent="0.25">
      <c r="B139" s="2">
        <v>10.160159999999999</v>
      </c>
      <c r="C139" s="2">
        <v>9.0522299999999998</v>
      </c>
      <c r="E139" s="2">
        <v>3.3400099999999999</v>
      </c>
      <c r="F139" s="2">
        <v>9.0161200000000008</v>
      </c>
    </row>
    <row r="140" spans="2:6" x14ac:dyDescent="0.25">
      <c r="B140" s="2">
        <v>10.23828</v>
      </c>
      <c r="C140" s="2">
        <v>9.1189699999999991</v>
      </c>
      <c r="E140" s="2">
        <v>3.3400300000000001</v>
      </c>
      <c r="F140" s="2">
        <v>9.0825999999999993</v>
      </c>
    </row>
    <row r="141" spans="2:6" x14ac:dyDescent="0.25">
      <c r="B141" s="2">
        <v>10.28125</v>
      </c>
      <c r="C141" s="2">
        <v>9.1857199999999999</v>
      </c>
      <c r="E141" s="2">
        <v>3.3599899999999998</v>
      </c>
      <c r="F141" s="2">
        <v>9.1490799999999997</v>
      </c>
    </row>
    <row r="142" spans="2:6" x14ac:dyDescent="0.25">
      <c r="B142" s="2">
        <v>10.298830000000001</v>
      </c>
      <c r="C142" s="2">
        <v>9.2524599999999992</v>
      </c>
      <c r="E142" s="2">
        <v>3.3601100000000002</v>
      </c>
      <c r="F142" s="2">
        <v>9.21556</v>
      </c>
    </row>
    <row r="143" spans="2:6" x14ac:dyDescent="0.25">
      <c r="B143" s="2">
        <v>10.320309999999999</v>
      </c>
      <c r="C143" s="2">
        <v>9.31921</v>
      </c>
      <c r="E143" s="2">
        <v>3.3601100000000002</v>
      </c>
      <c r="F143" s="2">
        <v>9.2820300000000007</v>
      </c>
    </row>
    <row r="144" spans="2:6" x14ac:dyDescent="0.25">
      <c r="B144" s="2">
        <v>10.45898</v>
      </c>
      <c r="C144" s="2">
        <v>9.3859499999999993</v>
      </c>
      <c r="E144" s="2">
        <v>3.3999000000000001</v>
      </c>
      <c r="F144" s="2">
        <v>9.3485099999999992</v>
      </c>
    </row>
    <row r="145" spans="2:6" x14ac:dyDescent="0.25">
      <c r="B145" s="2">
        <v>10.45898</v>
      </c>
      <c r="C145" s="2">
        <v>9.4526900000000005</v>
      </c>
      <c r="E145" s="2">
        <v>3.3999000000000001</v>
      </c>
      <c r="F145" s="2">
        <v>9.4149899999999995</v>
      </c>
    </row>
    <row r="146" spans="2:6" x14ac:dyDescent="0.25">
      <c r="B146" s="2">
        <v>10.460940000000001</v>
      </c>
      <c r="C146" s="2">
        <v>9.5194399999999995</v>
      </c>
      <c r="E146" s="2">
        <v>3.3999000000000001</v>
      </c>
      <c r="F146" s="2">
        <v>9.4814699999999998</v>
      </c>
    </row>
    <row r="147" spans="2:6" x14ac:dyDescent="0.25">
      <c r="B147" s="2">
        <v>10.51953</v>
      </c>
      <c r="C147" s="2">
        <v>9.5861800000000006</v>
      </c>
      <c r="E147" s="2">
        <v>3.44</v>
      </c>
      <c r="F147" s="2">
        <v>9.5479500000000002</v>
      </c>
    </row>
    <row r="148" spans="2:6" x14ac:dyDescent="0.25">
      <c r="B148" s="2">
        <v>10.539059999999999</v>
      </c>
      <c r="C148" s="2">
        <v>9.6529299999999996</v>
      </c>
      <c r="E148" s="2">
        <v>3.44</v>
      </c>
      <c r="F148" s="2">
        <v>9.6144300000000005</v>
      </c>
    </row>
    <row r="149" spans="2:6" x14ac:dyDescent="0.25">
      <c r="B149" s="2">
        <v>10.580080000000001</v>
      </c>
      <c r="C149" s="2">
        <v>9.7196700000000007</v>
      </c>
      <c r="E149" s="2">
        <v>3.4799799999999999</v>
      </c>
      <c r="F149" s="2">
        <v>9.6808999999999994</v>
      </c>
    </row>
    <row r="150" spans="2:6" x14ac:dyDescent="0.25">
      <c r="B150" s="2">
        <v>10.63965</v>
      </c>
      <c r="C150" s="2">
        <v>9.7864199999999997</v>
      </c>
      <c r="E150" s="2">
        <v>3.5</v>
      </c>
      <c r="F150" s="2">
        <v>9.7473799999999997</v>
      </c>
    </row>
    <row r="151" spans="2:6" x14ac:dyDescent="0.25">
      <c r="B151" s="2">
        <v>10.720700000000001</v>
      </c>
      <c r="C151" s="2">
        <v>9.8531600000000008</v>
      </c>
      <c r="E151" s="2">
        <v>3.5799599999999998</v>
      </c>
      <c r="F151" s="2">
        <v>9.81386</v>
      </c>
    </row>
    <row r="152" spans="2:6" x14ac:dyDescent="0.25">
      <c r="B152" s="2">
        <v>10.80078</v>
      </c>
      <c r="C152" s="2">
        <v>9.9199099999999998</v>
      </c>
      <c r="E152" s="2">
        <v>3.5800800000000002</v>
      </c>
      <c r="F152" s="2">
        <v>9.8803400000000003</v>
      </c>
    </row>
    <row r="153" spans="2:6" x14ac:dyDescent="0.25">
      <c r="B153" s="2">
        <v>10.85938</v>
      </c>
      <c r="C153" s="2">
        <v>9.9866499999999991</v>
      </c>
      <c r="E153" s="2">
        <v>3.62</v>
      </c>
      <c r="F153" s="2">
        <v>9.9468200000000007</v>
      </c>
    </row>
    <row r="154" spans="2:6" x14ac:dyDescent="0.25">
      <c r="B154" s="2">
        <v>10.88</v>
      </c>
      <c r="C154" s="2">
        <v>10.0534</v>
      </c>
      <c r="E154" s="2">
        <v>3.6398899999999998</v>
      </c>
      <c r="F154" s="2">
        <v>10.013299999999999</v>
      </c>
    </row>
    <row r="155" spans="2:6" x14ac:dyDescent="0.25">
      <c r="B155" s="2">
        <v>10.919919999999999</v>
      </c>
      <c r="C155" s="2">
        <v>10.120139999999999</v>
      </c>
      <c r="E155" s="2">
        <v>3.6601599999999999</v>
      </c>
      <c r="F155" s="2">
        <v>10.07977</v>
      </c>
    </row>
    <row r="156" spans="2:6" x14ac:dyDescent="0.25">
      <c r="B156" s="2">
        <v>10.93994</v>
      </c>
      <c r="C156" s="2">
        <v>10.18688</v>
      </c>
      <c r="E156" s="2">
        <v>3.6601599999999999</v>
      </c>
      <c r="F156" s="2">
        <v>10.14625</v>
      </c>
    </row>
    <row r="157" spans="2:6" x14ac:dyDescent="0.25">
      <c r="B157" s="2">
        <v>10.940429999999999</v>
      </c>
      <c r="C157" s="2">
        <v>10.253629999999999</v>
      </c>
      <c r="E157" s="2">
        <v>3.6601599999999999</v>
      </c>
      <c r="F157" s="2">
        <v>10.212730000000001</v>
      </c>
    </row>
    <row r="158" spans="2:6" x14ac:dyDescent="0.25">
      <c r="B158" s="2">
        <v>10.979979999999999</v>
      </c>
      <c r="C158" s="2">
        <v>10.32037</v>
      </c>
      <c r="E158" s="2">
        <v>3.6796899999999999</v>
      </c>
      <c r="F158" s="2">
        <v>10.279210000000001</v>
      </c>
    </row>
    <row r="159" spans="2:6" x14ac:dyDescent="0.25">
      <c r="B159" s="2">
        <v>10.979979999999999</v>
      </c>
      <c r="C159" s="2">
        <v>10.387119999999999</v>
      </c>
      <c r="E159" s="2">
        <v>3.7002000000000002</v>
      </c>
      <c r="F159" s="2">
        <v>10.345689999999999</v>
      </c>
    </row>
    <row r="160" spans="2:6" x14ac:dyDescent="0.25">
      <c r="B160" s="2">
        <v>11.01953</v>
      </c>
      <c r="C160" s="2">
        <v>10.453860000000001</v>
      </c>
      <c r="E160" s="2">
        <v>3.78</v>
      </c>
      <c r="F160" s="2">
        <v>10.41217</v>
      </c>
    </row>
    <row r="161" spans="2:6" x14ac:dyDescent="0.25">
      <c r="B161" s="2">
        <v>11.09998</v>
      </c>
      <c r="C161" s="2">
        <v>10.52061</v>
      </c>
      <c r="E161" s="2">
        <v>3.78003</v>
      </c>
      <c r="F161" s="2">
        <v>10.47864</v>
      </c>
    </row>
    <row r="162" spans="2:6" x14ac:dyDescent="0.25">
      <c r="B162" s="2">
        <v>11.10059</v>
      </c>
      <c r="C162" s="2">
        <v>10.587350000000001</v>
      </c>
      <c r="E162" s="2">
        <v>3.8000500000000001</v>
      </c>
      <c r="F162" s="2">
        <v>10.545120000000001</v>
      </c>
    </row>
    <row r="163" spans="2:6" x14ac:dyDescent="0.25">
      <c r="B163" s="2">
        <v>11.179690000000001</v>
      </c>
      <c r="C163" s="2">
        <v>10.6541</v>
      </c>
      <c r="E163" s="2">
        <v>3.87988</v>
      </c>
      <c r="F163" s="2">
        <v>10.611599999999999</v>
      </c>
    </row>
    <row r="164" spans="2:6" x14ac:dyDescent="0.25">
      <c r="B164" s="2">
        <v>11.35938</v>
      </c>
      <c r="C164" s="2">
        <v>10.720840000000001</v>
      </c>
      <c r="E164" s="2">
        <v>3.87988</v>
      </c>
      <c r="F164" s="2">
        <v>10.67808</v>
      </c>
    </row>
    <row r="165" spans="2:6" x14ac:dyDescent="0.25">
      <c r="B165" s="2">
        <v>11.45898</v>
      </c>
      <c r="C165" s="2">
        <v>10.78759</v>
      </c>
      <c r="E165" s="2">
        <v>3.87988</v>
      </c>
      <c r="F165" s="2">
        <v>10.74456</v>
      </c>
    </row>
    <row r="166" spans="2:6" x14ac:dyDescent="0.25">
      <c r="B166" s="2">
        <v>11.5</v>
      </c>
      <c r="C166" s="2">
        <v>10.854329999999999</v>
      </c>
      <c r="E166" s="2">
        <v>3.8808600000000002</v>
      </c>
      <c r="F166" s="2">
        <v>10.81104</v>
      </c>
    </row>
    <row r="167" spans="2:6" x14ac:dyDescent="0.25">
      <c r="B167" s="2">
        <v>11.5</v>
      </c>
      <c r="C167" s="2">
        <v>10.92107</v>
      </c>
      <c r="E167" s="2">
        <v>3.94</v>
      </c>
      <c r="F167" s="2">
        <v>10.877509999999999</v>
      </c>
    </row>
    <row r="168" spans="2:6" x14ac:dyDescent="0.25">
      <c r="B168" s="2">
        <v>11.601559999999999</v>
      </c>
      <c r="C168" s="2">
        <v>10.987819999999999</v>
      </c>
      <c r="E168" s="2">
        <v>3.9400599999999999</v>
      </c>
      <c r="F168" s="2">
        <v>10.943989999999999</v>
      </c>
    </row>
    <row r="169" spans="2:6" x14ac:dyDescent="0.25">
      <c r="B169" s="2">
        <v>11.679690000000001</v>
      </c>
      <c r="C169" s="2">
        <v>11.05456</v>
      </c>
      <c r="E169" s="2">
        <v>3.9401899999999999</v>
      </c>
      <c r="F169" s="2">
        <v>11.01047</v>
      </c>
    </row>
    <row r="170" spans="2:6" x14ac:dyDescent="0.25">
      <c r="B170" s="2">
        <v>11.679690000000001</v>
      </c>
      <c r="C170" s="2">
        <v>11.121309999999999</v>
      </c>
      <c r="E170" s="2">
        <v>3.9799799999999999</v>
      </c>
      <c r="F170" s="2">
        <v>11.07695</v>
      </c>
    </row>
    <row r="171" spans="2:6" x14ac:dyDescent="0.25">
      <c r="B171" s="2">
        <v>11.88086</v>
      </c>
      <c r="C171" s="2">
        <v>11.18805</v>
      </c>
      <c r="E171" s="2">
        <v>3.9799799999999999</v>
      </c>
      <c r="F171" s="2">
        <v>11.14343</v>
      </c>
    </row>
    <row r="172" spans="2:6" x14ac:dyDescent="0.25">
      <c r="B172" s="2">
        <v>11.90039</v>
      </c>
      <c r="C172" s="2">
        <v>11.254799999999999</v>
      </c>
      <c r="E172" s="2">
        <v>3.9799799999999999</v>
      </c>
      <c r="F172" s="2">
        <v>11.209910000000001</v>
      </c>
    </row>
    <row r="173" spans="2:6" x14ac:dyDescent="0.25">
      <c r="B173" s="2">
        <v>11.94</v>
      </c>
      <c r="C173" s="2">
        <v>11.321540000000001</v>
      </c>
      <c r="E173" s="2">
        <v>4.0198999999999998</v>
      </c>
      <c r="F173" s="2">
        <v>11.27638</v>
      </c>
    </row>
    <row r="174" spans="2:6" x14ac:dyDescent="0.25">
      <c r="B174" s="2">
        <v>12.020020000000001</v>
      </c>
      <c r="C174" s="2">
        <v>11.38829</v>
      </c>
      <c r="E174" s="2">
        <v>4.0400400000000003</v>
      </c>
      <c r="F174" s="2">
        <v>11.34286</v>
      </c>
    </row>
    <row r="175" spans="2:6" x14ac:dyDescent="0.25">
      <c r="B175" s="2">
        <v>12.020020000000001</v>
      </c>
      <c r="C175" s="2">
        <v>11.455030000000001</v>
      </c>
      <c r="E175" s="2">
        <v>4.0400400000000003</v>
      </c>
      <c r="F175" s="2">
        <v>11.40934</v>
      </c>
    </row>
    <row r="176" spans="2:6" x14ac:dyDescent="0.25">
      <c r="B176" s="2">
        <v>12.04102</v>
      </c>
      <c r="C176" s="2">
        <v>11.52178</v>
      </c>
      <c r="E176" s="2">
        <v>4.0800799999999997</v>
      </c>
      <c r="F176" s="2">
        <v>11.475820000000001</v>
      </c>
    </row>
    <row r="177" spans="2:6" x14ac:dyDescent="0.25">
      <c r="B177" s="2">
        <v>12.160159999999999</v>
      </c>
      <c r="C177" s="2">
        <v>11.588520000000001</v>
      </c>
      <c r="E177" s="2">
        <v>4.0800799999999997</v>
      </c>
      <c r="F177" s="2">
        <v>11.542299999999999</v>
      </c>
    </row>
    <row r="178" spans="2:6" x14ac:dyDescent="0.25">
      <c r="B178" s="2">
        <v>12.25977</v>
      </c>
      <c r="C178" s="2">
        <v>11.65526</v>
      </c>
      <c r="E178" s="2">
        <v>4.0996100000000002</v>
      </c>
      <c r="F178" s="2">
        <v>11.608779999999999</v>
      </c>
    </row>
    <row r="179" spans="2:6" x14ac:dyDescent="0.25">
      <c r="B179" s="2">
        <v>12.320309999999999</v>
      </c>
      <c r="C179" s="2">
        <v>11.722009999999999</v>
      </c>
      <c r="E179" s="2">
        <v>4.1396499999999996</v>
      </c>
      <c r="F179" s="2">
        <v>11.67525</v>
      </c>
    </row>
    <row r="180" spans="2:6" x14ac:dyDescent="0.25">
      <c r="B180" s="2">
        <v>12.361330000000001</v>
      </c>
      <c r="C180" s="2">
        <v>11.78875</v>
      </c>
      <c r="E180" s="2">
        <v>4.1596700000000002</v>
      </c>
      <c r="F180" s="2">
        <v>11.74173</v>
      </c>
    </row>
    <row r="181" spans="2:6" x14ac:dyDescent="0.25">
      <c r="B181" s="2">
        <v>12.378909999999999</v>
      </c>
      <c r="C181" s="2">
        <v>11.855499999999999</v>
      </c>
      <c r="E181" s="2">
        <v>4.1599700000000004</v>
      </c>
      <c r="F181" s="2">
        <v>11.808210000000001</v>
      </c>
    </row>
    <row r="182" spans="2:6" x14ac:dyDescent="0.25">
      <c r="B182" s="2">
        <v>12.38086</v>
      </c>
      <c r="C182" s="2">
        <v>11.92224</v>
      </c>
      <c r="E182" s="2">
        <v>4.1997099999999996</v>
      </c>
      <c r="F182" s="2">
        <v>11.874689999999999</v>
      </c>
    </row>
    <row r="183" spans="2:6" x14ac:dyDescent="0.25">
      <c r="B183" s="2">
        <v>12.460940000000001</v>
      </c>
      <c r="C183" s="2">
        <v>11.988989999999999</v>
      </c>
      <c r="E183" s="2">
        <v>4.1999500000000003</v>
      </c>
      <c r="F183" s="2">
        <v>11.94117</v>
      </c>
    </row>
    <row r="184" spans="2:6" x14ac:dyDescent="0.25">
      <c r="B184" s="2">
        <v>12.51953</v>
      </c>
      <c r="C184" s="2">
        <v>12.055730000000001</v>
      </c>
      <c r="E184" s="2">
        <v>4.24</v>
      </c>
      <c r="F184" s="2">
        <v>12.00765</v>
      </c>
    </row>
    <row r="185" spans="2:6" x14ac:dyDescent="0.25">
      <c r="B185" s="2">
        <v>12.679690000000001</v>
      </c>
      <c r="C185" s="2">
        <v>12.122479999999999</v>
      </c>
      <c r="E185" s="2">
        <v>4.2597699999999996</v>
      </c>
      <c r="F185" s="2">
        <v>12.074120000000001</v>
      </c>
    </row>
    <row r="186" spans="2:6" x14ac:dyDescent="0.25">
      <c r="B186" s="2">
        <v>12.74023</v>
      </c>
      <c r="C186" s="2">
        <v>12.189220000000001</v>
      </c>
      <c r="E186" s="2">
        <v>4.2600100000000003</v>
      </c>
      <c r="F186" s="2">
        <v>12.140599999999999</v>
      </c>
    </row>
    <row r="187" spans="2:6" x14ac:dyDescent="0.25">
      <c r="B187" s="2">
        <v>12.798830000000001</v>
      </c>
      <c r="C187" s="2">
        <v>12.25597</v>
      </c>
      <c r="E187" s="2">
        <v>4.28003</v>
      </c>
      <c r="F187" s="2">
        <v>12.207079999999999</v>
      </c>
    </row>
    <row r="188" spans="2:6" x14ac:dyDescent="0.25">
      <c r="B188" s="2">
        <v>12.85938</v>
      </c>
      <c r="C188" s="2">
        <v>12.322710000000001</v>
      </c>
      <c r="E188" s="2">
        <v>4.3398399999999997</v>
      </c>
      <c r="F188" s="2">
        <v>12.27356</v>
      </c>
    </row>
    <row r="189" spans="2:6" x14ac:dyDescent="0.25">
      <c r="B189" s="2">
        <v>12.87988</v>
      </c>
      <c r="C189" s="2">
        <v>12.38945</v>
      </c>
      <c r="E189" s="2">
        <v>4.3398399999999997</v>
      </c>
      <c r="F189" s="2">
        <v>12.34004</v>
      </c>
    </row>
    <row r="190" spans="2:6" x14ac:dyDescent="0.25">
      <c r="B190" s="2">
        <v>12.941409999999999</v>
      </c>
      <c r="C190" s="2">
        <v>12.456200000000001</v>
      </c>
      <c r="E190" s="2">
        <v>4.3398399999999997</v>
      </c>
      <c r="F190" s="2">
        <v>12.406510000000001</v>
      </c>
    </row>
    <row r="191" spans="2:6" x14ac:dyDescent="0.25">
      <c r="B191" s="2">
        <v>12.98047</v>
      </c>
      <c r="C191" s="2">
        <v>12.52294</v>
      </c>
      <c r="E191" s="2">
        <v>4.3399700000000001</v>
      </c>
      <c r="F191" s="2">
        <v>12.472989999999999</v>
      </c>
    </row>
    <row r="192" spans="2:6" x14ac:dyDescent="0.25">
      <c r="B192" s="2">
        <v>13.058590000000001</v>
      </c>
      <c r="C192" s="2">
        <v>12.589689999999999</v>
      </c>
      <c r="E192" s="2">
        <v>4.34009</v>
      </c>
      <c r="F192" s="2">
        <v>12.53947</v>
      </c>
    </row>
    <row r="193" spans="2:6" x14ac:dyDescent="0.25">
      <c r="B193" s="2">
        <v>13.24023</v>
      </c>
      <c r="C193" s="2">
        <v>12.65643</v>
      </c>
      <c r="E193" s="2">
        <v>4.37988</v>
      </c>
      <c r="F193" s="2">
        <v>12.60595</v>
      </c>
    </row>
    <row r="194" spans="2:6" x14ac:dyDescent="0.25">
      <c r="B194" s="2">
        <v>13.298830000000001</v>
      </c>
      <c r="C194" s="2">
        <v>12.723179999999999</v>
      </c>
      <c r="E194" s="2">
        <v>4.37988</v>
      </c>
      <c r="F194" s="2">
        <v>12.67243</v>
      </c>
    </row>
    <row r="195" spans="2:6" x14ac:dyDescent="0.25">
      <c r="B195" s="2">
        <v>13.441409999999999</v>
      </c>
      <c r="C195" s="2">
        <v>12.78992</v>
      </c>
      <c r="E195" s="2">
        <v>4.4179700000000004</v>
      </c>
      <c r="F195" s="2">
        <v>12.738910000000001</v>
      </c>
    </row>
    <row r="196" spans="2:6" x14ac:dyDescent="0.25">
      <c r="B196" s="2">
        <v>13.559570000000001</v>
      </c>
      <c r="C196" s="2">
        <v>12.856669999999999</v>
      </c>
      <c r="E196" s="2">
        <v>4.4199200000000003</v>
      </c>
      <c r="F196" s="2">
        <v>12.80538</v>
      </c>
    </row>
    <row r="197" spans="2:6" x14ac:dyDescent="0.25">
      <c r="B197" s="2">
        <v>13.71875</v>
      </c>
      <c r="C197" s="2">
        <v>12.923410000000001</v>
      </c>
      <c r="E197" s="2">
        <v>4.4394499999999999</v>
      </c>
      <c r="F197" s="2">
        <v>12.87186</v>
      </c>
    </row>
    <row r="198" spans="2:6" x14ac:dyDescent="0.25">
      <c r="B198" s="2">
        <v>13.71973</v>
      </c>
      <c r="C198" s="2">
        <v>12.990159999999999</v>
      </c>
      <c r="E198" s="2">
        <v>4.43994</v>
      </c>
      <c r="F198" s="2">
        <v>12.93834</v>
      </c>
    </row>
    <row r="199" spans="2:6" x14ac:dyDescent="0.25">
      <c r="B199" s="2">
        <v>13.799799999999999</v>
      </c>
      <c r="C199" s="2">
        <v>13.056900000000001</v>
      </c>
      <c r="E199" s="2">
        <v>4.4599599999999997</v>
      </c>
      <c r="F199" s="2">
        <v>13.00482</v>
      </c>
    </row>
    <row r="200" spans="2:6" x14ac:dyDescent="0.25">
      <c r="B200" s="2">
        <v>13.80078</v>
      </c>
      <c r="C200" s="2">
        <v>13.12364</v>
      </c>
      <c r="E200" s="2">
        <v>4.4600099999999996</v>
      </c>
      <c r="F200" s="2">
        <v>13.071300000000001</v>
      </c>
    </row>
    <row r="201" spans="2:6" x14ac:dyDescent="0.25">
      <c r="B201" s="2">
        <v>13.839840000000001</v>
      </c>
      <c r="C201" s="2">
        <v>13.190390000000001</v>
      </c>
      <c r="E201" s="2">
        <v>4.4799800000000003</v>
      </c>
      <c r="F201" s="2">
        <v>13.137779999999999</v>
      </c>
    </row>
    <row r="202" spans="2:6" x14ac:dyDescent="0.25">
      <c r="B202" s="2">
        <v>13.86035</v>
      </c>
      <c r="C202" s="2">
        <v>13.25713</v>
      </c>
      <c r="E202" s="2">
        <v>4.5</v>
      </c>
      <c r="F202" s="2">
        <v>13.20425</v>
      </c>
    </row>
    <row r="203" spans="2:6" x14ac:dyDescent="0.25">
      <c r="B203" s="2">
        <v>13.940429999999999</v>
      </c>
      <c r="C203" s="2">
        <v>13.323880000000001</v>
      </c>
      <c r="E203" s="2">
        <v>4.54</v>
      </c>
      <c r="F203" s="2">
        <v>13.27073</v>
      </c>
    </row>
    <row r="204" spans="2:6" x14ac:dyDescent="0.25">
      <c r="B204" s="2">
        <v>14</v>
      </c>
      <c r="C204" s="2">
        <v>13.39062</v>
      </c>
      <c r="E204" s="2">
        <v>4.5599400000000001</v>
      </c>
      <c r="F204" s="2">
        <v>13.337210000000001</v>
      </c>
    </row>
    <row r="205" spans="2:6" x14ac:dyDescent="0.25">
      <c r="B205" s="2">
        <v>14.320309999999999</v>
      </c>
      <c r="C205" s="2">
        <v>13.457369999999999</v>
      </c>
      <c r="E205" s="2">
        <v>4.5996100000000002</v>
      </c>
      <c r="F205" s="2">
        <v>13.403689999999999</v>
      </c>
    </row>
    <row r="206" spans="2:6" x14ac:dyDescent="0.25">
      <c r="B206" s="2">
        <v>14.51953</v>
      </c>
      <c r="C206" s="2">
        <v>13.52411</v>
      </c>
      <c r="E206" s="2">
        <v>4.6001000000000003</v>
      </c>
      <c r="F206" s="2">
        <v>13.47017</v>
      </c>
    </row>
    <row r="207" spans="2:6" x14ac:dyDescent="0.25">
      <c r="B207" s="2">
        <v>14.71875</v>
      </c>
      <c r="C207" s="2">
        <v>13.590859999999999</v>
      </c>
      <c r="E207" s="2">
        <v>4.62</v>
      </c>
      <c r="F207" s="2">
        <v>13.53665</v>
      </c>
    </row>
    <row r="208" spans="2:6" x14ac:dyDescent="0.25">
      <c r="B208" s="2">
        <v>14.820309999999999</v>
      </c>
      <c r="C208" s="2">
        <v>13.6576</v>
      </c>
      <c r="E208" s="2">
        <v>4.6210899999999997</v>
      </c>
      <c r="F208" s="2">
        <v>13.603120000000001</v>
      </c>
    </row>
    <row r="209" spans="2:6" x14ac:dyDescent="0.25">
      <c r="B209" s="2">
        <v>14.820309999999999</v>
      </c>
      <c r="C209" s="2">
        <v>13.724349999999999</v>
      </c>
      <c r="E209" s="2">
        <v>4.6999500000000003</v>
      </c>
      <c r="F209" s="2">
        <v>13.669600000000001</v>
      </c>
    </row>
    <row r="210" spans="2:6" x14ac:dyDescent="0.25">
      <c r="B210" s="2">
        <v>14.839840000000001</v>
      </c>
      <c r="C210" s="2">
        <v>13.791090000000001</v>
      </c>
      <c r="E210" s="2">
        <v>4.72</v>
      </c>
      <c r="F210" s="2">
        <v>13.736079999999999</v>
      </c>
    </row>
    <row r="211" spans="2:6" x14ac:dyDescent="0.25">
      <c r="B211" s="2">
        <v>14.839840000000001</v>
      </c>
      <c r="C211" s="2">
        <v>13.85783</v>
      </c>
      <c r="E211" s="2">
        <v>4.7797900000000002</v>
      </c>
      <c r="F211" s="2">
        <v>13.80256</v>
      </c>
    </row>
    <row r="212" spans="2:6" x14ac:dyDescent="0.25">
      <c r="B212" s="2">
        <v>14.839840000000001</v>
      </c>
      <c r="C212" s="2">
        <v>13.924580000000001</v>
      </c>
      <c r="E212" s="2">
        <v>4.7802699999999998</v>
      </c>
      <c r="F212" s="2">
        <v>13.86904</v>
      </c>
    </row>
    <row r="213" spans="2:6" x14ac:dyDescent="0.25">
      <c r="B213" s="2">
        <v>15.039059999999999</v>
      </c>
      <c r="C213" s="2">
        <v>13.99132</v>
      </c>
      <c r="E213" s="2">
        <v>4.7998000000000003</v>
      </c>
      <c r="F213" s="2">
        <v>13.93552</v>
      </c>
    </row>
    <row r="214" spans="2:6" x14ac:dyDescent="0.25">
      <c r="B214" s="2">
        <v>15.14063</v>
      </c>
      <c r="C214" s="2">
        <v>14.058070000000001</v>
      </c>
      <c r="E214" s="2">
        <v>4.8002900000000004</v>
      </c>
      <c r="F214" s="2">
        <v>14.001989999999999</v>
      </c>
    </row>
    <row r="215" spans="2:6" x14ac:dyDescent="0.25">
      <c r="B215" s="2">
        <v>15.160159999999999</v>
      </c>
      <c r="C215" s="2">
        <v>14.12481</v>
      </c>
      <c r="E215" s="2">
        <v>4.9003899999999998</v>
      </c>
      <c r="F215" s="2">
        <v>14.06847</v>
      </c>
    </row>
    <row r="216" spans="2:6" x14ac:dyDescent="0.25">
      <c r="B216" s="2">
        <v>15.179690000000001</v>
      </c>
      <c r="C216" s="2">
        <v>14.191560000000001</v>
      </c>
      <c r="E216" s="2">
        <v>4.9199200000000003</v>
      </c>
      <c r="F216" s="2">
        <v>14.13495</v>
      </c>
    </row>
    <row r="217" spans="2:6" x14ac:dyDescent="0.25">
      <c r="B217" s="2">
        <v>15.35938</v>
      </c>
      <c r="C217" s="2">
        <v>14.2583</v>
      </c>
      <c r="E217" s="2">
        <v>4.9400000000000004</v>
      </c>
      <c r="F217" s="2">
        <v>14.20143</v>
      </c>
    </row>
    <row r="218" spans="2:6" x14ac:dyDescent="0.25">
      <c r="B218" s="2">
        <v>15.38086</v>
      </c>
      <c r="C218" s="2">
        <v>14.325049999999999</v>
      </c>
      <c r="E218" s="2">
        <v>4.9401900000000003</v>
      </c>
      <c r="F218" s="2">
        <v>14.267910000000001</v>
      </c>
    </row>
    <row r="219" spans="2:6" x14ac:dyDescent="0.25">
      <c r="B219" s="2">
        <v>15.476559999999999</v>
      </c>
      <c r="C219" s="2">
        <v>14.39179</v>
      </c>
      <c r="E219" s="2">
        <v>4.9799800000000003</v>
      </c>
      <c r="F219" s="2">
        <v>14.334390000000001</v>
      </c>
    </row>
    <row r="220" spans="2:6" x14ac:dyDescent="0.25">
      <c r="B220" s="2">
        <v>15.5</v>
      </c>
      <c r="C220" s="2">
        <v>14.45853</v>
      </c>
      <c r="E220" s="2">
        <v>4.9799800000000003</v>
      </c>
      <c r="F220" s="2">
        <v>14.40086</v>
      </c>
    </row>
    <row r="221" spans="2:6" x14ac:dyDescent="0.25">
      <c r="B221" s="2">
        <v>15.540039999999999</v>
      </c>
      <c r="C221" s="2">
        <v>14.52528</v>
      </c>
      <c r="E221" s="2">
        <v>5</v>
      </c>
      <c r="F221" s="2">
        <v>14.46734</v>
      </c>
    </row>
    <row r="222" spans="2:6" x14ac:dyDescent="0.25">
      <c r="B222" s="2">
        <v>15.54102</v>
      </c>
      <c r="C222" s="2">
        <v>14.59202</v>
      </c>
      <c r="E222" s="2">
        <v>5.06006</v>
      </c>
      <c r="F222" s="2">
        <v>14.53382</v>
      </c>
    </row>
    <row r="223" spans="2:6" x14ac:dyDescent="0.25">
      <c r="B223" s="2">
        <v>15.660159999999999</v>
      </c>
      <c r="C223" s="2">
        <v>14.658770000000001</v>
      </c>
      <c r="E223" s="2">
        <v>5.0999800000000004</v>
      </c>
      <c r="F223" s="2">
        <v>14.600300000000001</v>
      </c>
    </row>
    <row r="224" spans="2:6" x14ac:dyDescent="0.25">
      <c r="B224" s="2">
        <v>15.80078</v>
      </c>
      <c r="C224" s="2">
        <v>14.72551</v>
      </c>
      <c r="E224" s="2">
        <v>5.12</v>
      </c>
      <c r="F224" s="2">
        <v>14.666779999999999</v>
      </c>
    </row>
    <row r="225" spans="2:6" x14ac:dyDescent="0.25">
      <c r="B225" s="2">
        <v>15.899900000000001</v>
      </c>
      <c r="C225" s="2">
        <v>14.792260000000001</v>
      </c>
      <c r="E225" s="2">
        <v>5.14</v>
      </c>
      <c r="F225" s="2">
        <v>14.73326</v>
      </c>
    </row>
    <row r="226" spans="2:6" x14ac:dyDescent="0.25">
      <c r="B226" s="2">
        <v>15.90039</v>
      </c>
      <c r="C226" s="2">
        <v>14.859</v>
      </c>
      <c r="E226" s="2">
        <v>5.1400100000000002</v>
      </c>
      <c r="F226" s="2">
        <v>14.79973</v>
      </c>
    </row>
    <row r="227" spans="2:6" x14ac:dyDescent="0.25">
      <c r="B227" s="2">
        <v>16</v>
      </c>
      <c r="C227" s="2">
        <v>14.925750000000001</v>
      </c>
      <c r="E227" s="2">
        <v>5.1601600000000003</v>
      </c>
      <c r="F227" s="2">
        <v>14.866210000000001</v>
      </c>
    </row>
    <row r="228" spans="2:6" x14ac:dyDescent="0.25">
      <c r="B228" s="2">
        <v>16.058589999999999</v>
      </c>
      <c r="C228" s="2">
        <v>14.99249</v>
      </c>
      <c r="E228" s="2">
        <v>5.1601600000000003</v>
      </c>
      <c r="F228" s="2">
        <v>14.932689999999999</v>
      </c>
    </row>
    <row r="229" spans="2:6" x14ac:dyDescent="0.25">
      <c r="B229" s="2">
        <v>16.260010000000001</v>
      </c>
      <c r="C229" s="2">
        <v>15.059240000000001</v>
      </c>
      <c r="E229" s="2">
        <v>5.1999500000000003</v>
      </c>
      <c r="F229" s="2">
        <v>14.999169999999999</v>
      </c>
    </row>
    <row r="230" spans="2:6" x14ac:dyDescent="0.25">
      <c r="B230" s="2">
        <v>16.30078</v>
      </c>
      <c r="C230" s="2">
        <v>15.12598</v>
      </c>
      <c r="E230" s="2">
        <v>5.21997</v>
      </c>
      <c r="F230" s="2">
        <v>15.06565</v>
      </c>
    </row>
    <row r="231" spans="2:6" x14ac:dyDescent="0.25">
      <c r="B231" s="2">
        <v>16.48047</v>
      </c>
      <c r="C231" s="2">
        <v>15.19272</v>
      </c>
      <c r="E231" s="2">
        <v>5.2202099999999998</v>
      </c>
      <c r="F231" s="2">
        <v>15.13213</v>
      </c>
    </row>
    <row r="232" spans="2:6" x14ac:dyDescent="0.25">
      <c r="B232" s="2">
        <v>16.48047</v>
      </c>
      <c r="C232" s="2">
        <v>15.25947</v>
      </c>
      <c r="E232" s="2">
        <v>5.2402300000000004</v>
      </c>
      <c r="F232" s="2">
        <v>15.198600000000001</v>
      </c>
    </row>
    <row r="233" spans="2:6" x14ac:dyDescent="0.25">
      <c r="B233" s="2">
        <v>16.5</v>
      </c>
      <c r="C233" s="2">
        <v>15.32621</v>
      </c>
      <c r="E233" s="2">
        <v>5.2597699999999996</v>
      </c>
      <c r="F233" s="2">
        <v>15.265079999999999</v>
      </c>
    </row>
    <row r="234" spans="2:6" x14ac:dyDescent="0.25">
      <c r="B234" s="2">
        <v>16.580079999999999</v>
      </c>
      <c r="C234" s="2">
        <v>15.39296</v>
      </c>
      <c r="E234" s="2">
        <v>5.2597699999999996</v>
      </c>
      <c r="F234" s="2">
        <v>15.33156</v>
      </c>
    </row>
    <row r="235" spans="2:6" x14ac:dyDescent="0.25">
      <c r="B235" s="2">
        <v>16.722660000000001</v>
      </c>
      <c r="C235" s="2">
        <v>15.4597</v>
      </c>
      <c r="E235" s="2">
        <v>5.2600100000000003</v>
      </c>
      <c r="F235" s="2">
        <v>15.39804</v>
      </c>
    </row>
    <row r="236" spans="2:6" x14ac:dyDescent="0.25">
      <c r="B236" s="2">
        <v>16.779299999999999</v>
      </c>
      <c r="C236" s="2">
        <v>15.526450000000001</v>
      </c>
      <c r="E236" s="2">
        <v>5.2797900000000002</v>
      </c>
      <c r="F236" s="2">
        <v>15.46452</v>
      </c>
    </row>
    <row r="237" spans="2:6" x14ac:dyDescent="0.25">
      <c r="B237" s="2">
        <v>16.898440000000001</v>
      </c>
      <c r="C237" s="2">
        <v>15.59319</v>
      </c>
      <c r="E237" s="2">
        <v>5.28003</v>
      </c>
      <c r="F237" s="2">
        <v>15.531000000000001</v>
      </c>
    </row>
    <row r="238" spans="2:6" x14ac:dyDescent="0.25">
      <c r="B238" s="2">
        <v>16.921880000000002</v>
      </c>
      <c r="C238" s="2">
        <v>15.659940000000001</v>
      </c>
      <c r="E238" s="2">
        <v>5.2998000000000003</v>
      </c>
      <c r="F238" s="2">
        <v>15.59747</v>
      </c>
    </row>
    <row r="239" spans="2:6" x14ac:dyDescent="0.25">
      <c r="B239" s="2">
        <v>16.93994</v>
      </c>
      <c r="C239" s="2">
        <v>15.72668</v>
      </c>
      <c r="E239" s="2">
        <v>5.31982</v>
      </c>
      <c r="F239" s="2">
        <v>15.66395</v>
      </c>
    </row>
    <row r="240" spans="2:6" x14ac:dyDescent="0.25">
      <c r="B240" s="2">
        <v>17.080079999999999</v>
      </c>
      <c r="C240" s="2">
        <v>15.793430000000001</v>
      </c>
      <c r="E240" s="2">
        <v>5.3599899999999998</v>
      </c>
      <c r="F240" s="2">
        <v>15.73043</v>
      </c>
    </row>
    <row r="241" spans="2:6" x14ac:dyDescent="0.25">
      <c r="B241" s="2">
        <v>17.18018</v>
      </c>
      <c r="C241" s="2">
        <v>15.86017</v>
      </c>
      <c r="E241" s="2">
        <v>5.40015</v>
      </c>
      <c r="F241" s="2">
        <v>15.79691</v>
      </c>
    </row>
    <row r="242" spans="2:6" x14ac:dyDescent="0.25">
      <c r="B242" s="2">
        <v>17.19922</v>
      </c>
      <c r="C242" s="2">
        <v>15.926909999999999</v>
      </c>
      <c r="E242" s="2">
        <v>5.44</v>
      </c>
      <c r="F242" s="2">
        <v>15.863390000000001</v>
      </c>
    </row>
    <row r="243" spans="2:6" x14ac:dyDescent="0.25">
      <c r="B243" s="2">
        <v>17.279789999999998</v>
      </c>
      <c r="C243" s="2">
        <v>15.99366</v>
      </c>
      <c r="E243" s="2">
        <v>5.44</v>
      </c>
      <c r="F243" s="2">
        <v>15.929869999999999</v>
      </c>
    </row>
    <row r="244" spans="2:6" x14ac:dyDescent="0.25">
      <c r="B244" s="2">
        <v>17.280270000000002</v>
      </c>
      <c r="C244" s="2">
        <v>16.060400000000001</v>
      </c>
      <c r="E244" s="2">
        <v>5.5400400000000003</v>
      </c>
      <c r="F244" s="2">
        <v>15.99634</v>
      </c>
    </row>
    <row r="245" spans="2:6" x14ac:dyDescent="0.25">
      <c r="B245" s="2">
        <v>17.30078</v>
      </c>
      <c r="C245" s="2">
        <v>16.12715</v>
      </c>
      <c r="E245" s="2">
        <v>5.5400400000000003</v>
      </c>
      <c r="F245" s="2">
        <v>16.062819999999999</v>
      </c>
    </row>
    <row r="246" spans="2:6" x14ac:dyDescent="0.25">
      <c r="B246" s="2">
        <v>17.339839999999999</v>
      </c>
      <c r="C246" s="2">
        <v>16.19389</v>
      </c>
      <c r="E246" s="2">
        <v>5.5400400000000003</v>
      </c>
      <c r="F246" s="2">
        <v>16.129300000000001</v>
      </c>
    </row>
    <row r="247" spans="2:6" x14ac:dyDescent="0.25">
      <c r="B247" s="2">
        <v>17.580079999999999</v>
      </c>
      <c r="C247" s="2">
        <v>16.260639999999999</v>
      </c>
      <c r="E247" s="2">
        <v>5.5400400000000003</v>
      </c>
      <c r="F247" s="2">
        <v>16.195779999999999</v>
      </c>
    </row>
    <row r="248" spans="2:6" x14ac:dyDescent="0.25">
      <c r="B248" s="2">
        <v>17.600100000000001</v>
      </c>
      <c r="C248" s="2">
        <v>16.327380000000002</v>
      </c>
      <c r="E248" s="2">
        <v>5.56</v>
      </c>
      <c r="F248" s="2">
        <v>16.262260000000001</v>
      </c>
    </row>
    <row r="249" spans="2:6" x14ac:dyDescent="0.25">
      <c r="B249" s="2">
        <v>17.660160000000001</v>
      </c>
      <c r="C249" s="2">
        <v>16.394130000000001</v>
      </c>
      <c r="E249" s="2">
        <v>5.56006</v>
      </c>
      <c r="F249" s="2">
        <v>16.32874</v>
      </c>
    </row>
    <row r="250" spans="2:6" x14ac:dyDescent="0.25">
      <c r="B250" s="2">
        <v>17.859380000000002</v>
      </c>
      <c r="C250" s="2">
        <v>16.46087</v>
      </c>
      <c r="E250" s="2">
        <v>5.5996100000000002</v>
      </c>
      <c r="F250" s="2">
        <v>16.395209999999999</v>
      </c>
    </row>
    <row r="251" spans="2:6" x14ac:dyDescent="0.25">
      <c r="B251" s="2">
        <v>18.121089999999999</v>
      </c>
      <c r="C251" s="2">
        <v>16.527619999999999</v>
      </c>
      <c r="E251" s="2">
        <v>5.6398900000000003</v>
      </c>
      <c r="F251" s="2">
        <v>16.461690000000001</v>
      </c>
    </row>
    <row r="252" spans="2:6" x14ac:dyDescent="0.25">
      <c r="B252" s="2">
        <v>18.51953</v>
      </c>
      <c r="C252" s="2">
        <v>16.594360000000002</v>
      </c>
      <c r="E252" s="2">
        <v>5.6601600000000003</v>
      </c>
      <c r="F252" s="2">
        <v>16.528169999999999</v>
      </c>
    </row>
    <row r="253" spans="2:6" x14ac:dyDescent="0.25">
      <c r="B253" s="2">
        <v>18.660160000000001</v>
      </c>
      <c r="C253" s="2">
        <v>16.661100000000001</v>
      </c>
      <c r="E253" s="2">
        <v>5.71997</v>
      </c>
      <c r="F253" s="2">
        <v>16.594650000000001</v>
      </c>
    </row>
    <row r="254" spans="2:6" x14ac:dyDescent="0.25">
      <c r="B254" s="2">
        <v>18.719729999999998</v>
      </c>
      <c r="C254" s="2">
        <v>16.72785</v>
      </c>
      <c r="E254" s="2">
        <v>5.7399899999999997</v>
      </c>
      <c r="F254" s="2">
        <v>16.66113</v>
      </c>
    </row>
    <row r="255" spans="2:6" x14ac:dyDescent="0.25">
      <c r="B255" s="2">
        <v>18.95898</v>
      </c>
      <c r="C255" s="2">
        <v>16.794589999999999</v>
      </c>
      <c r="E255" s="2">
        <v>5.7600100000000003</v>
      </c>
      <c r="F255" s="2">
        <v>16.727609999999999</v>
      </c>
    </row>
    <row r="256" spans="2:6" x14ac:dyDescent="0.25">
      <c r="B256" s="2">
        <v>19.121089999999999</v>
      </c>
      <c r="C256" s="2">
        <v>16.861339999999998</v>
      </c>
      <c r="E256" s="2">
        <v>5.81982</v>
      </c>
      <c r="F256" s="2">
        <v>16.794080000000001</v>
      </c>
    </row>
    <row r="257" spans="2:6" x14ac:dyDescent="0.25">
      <c r="B257" s="2">
        <v>19.320309999999999</v>
      </c>
      <c r="C257" s="2">
        <v>16.928080000000001</v>
      </c>
      <c r="E257" s="2">
        <v>5.84</v>
      </c>
      <c r="F257" s="2">
        <v>16.86056</v>
      </c>
    </row>
    <row r="258" spans="2:6" x14ac:dyDescent="0.25">
      <c r="B258" s="2">
        <v>19.419920000000001</v>
      </c>
      <c r="C258" s="2">
        <v>16.99483</v>
      </c>
      <c r="E258" s="2">
        <v>5.8403299999999998</v>
      </c>
      <c r="F258" s="2">
        <v>16.927040000000002</v>
      </c>
    </row>
    <row r="259" spans="2:6" x14ac:dyDescent="0.25">
      <c r="B259" s="2">
        <v>19.460940000000001</v>
      </c>
      <c r="C259" s="2">
        <v>17.06157</v>
      </c>
      <c r="E259" s="2">
        <v>5.8603500000000004</v>
      </c>
      <c r="F259" s="2">
        <v>16.99352</v>
      </c>
    </row>
    <row r="260" spans="2:6" x14ac:dyDescent="0.25">
      <c r="B260" s="2">
        <v>19.540040000000001</v>
      </c>
      <c r="C260" s="2">
        <v>17.128319999999999</v>
      </c>
      <c r="E260" s="2">
        <v>5.87988</v>
      </c>
      <c r="F260" s="2">
        <v>17.059999999999999</v>
      </c>
    </row>
    <row r="261" spans="2:6" x14ac:dyDescent="0.25">
      <c r="B261" s="2">
        <v>19.579830000000001</v>
      </c>
      <c r="C261" s="2">
        <v>17.195060000000002</v>
      </c>
      <c r="E261" s="2">
        <v>5.8998999999999997</v>
      </c>
      <c r="F261" s="2">
        <v>17.126470000000001</v>
      </c>
    </row>
    <row r="262" spans="2:6" x14ac:dyDescent="0.25">
      <c r="B262" s="2">
        <v>19.80078</v>
      </c>
      <c r="C262" s="2">
        <v>17.261810000000001</v>
      </c>
      <c r="E262" s="2">
        <v>5.9003899999999998</v>
      </c>
      <c r="F262" s="2">
        <v>17.19295</v>
      </c>
    </row>
    <row r="263" spans="2:6" x14ac:dyDescent="0.25">
      <c r="B263" s="2">
        <v>19.820309999999999</v>
      </c>
      <c r="C263" s="2">
        <v>17.32855</v>
      </c>
      <c r="E263" s="2">
        <v>5.9003899999999998</v>
      </c>
      <c r="F263" s="2">
        <v>17.259429999999998</v>
      </c>
    </row>
    <row r="264" spans="2:6" x14ac:dyDescent="0.25">
      <c r="B264" s="2">
        <v>20.18018</v>
      </c>
      <c r="C264" s="2">
        <v>17.395289999999999</v>
      </c>
      <c r="E264" s="2">
        <v>5.9600200000000001</v>
      </c>
      <c r="F264" s="2">
        <v>17.32591</v>
      </c>
    </row>
    <row r="265" spans="2:6" x14ac:dyDescent="0.25">
      <c r="B265" s="2">
        <v>20.24023</v>
      </c>
      <c r="C265" s="2">
        <v>17.462039999999998</v>
      </c>
      <c r="E265" s="2">
        <v>6</v>
      </c>
      <c r="F265" s="2">
        <v>17.392389999999999</v>
      </c>
    </row>
    <row r="266" spans="2:6" x14ac:dyDescent="0.25">
      <c r="B266" s="2">
        <v>20.28003</v>
      </c>
      <c r="C266" s="2">
        <v>17.528780000000001</v>
      </c>
      <c r="E266" s="2">
        <v>6.1001000000000003</v>
      </c>
      <c r="F266" s="2">
        <v>17.458870000000001</v>
      </c>
    </row>
    <row r="267" spans="2:6" x14ac:dyDescent="0.25">
      <c r="B267" s="2">
        <v>20.299800000000001</v>
      </c>
      <c r="C267" s="2">
        <v>17.59553</v>
      </c>
      <c r="E267" s="2">
        <v>6.1196299999999999</v>
      </c>
      <c r="F267" s="2">
        <v>17.52534</v>
      </c>
    </row>
    <row r="268" spans="2:6" x14ac:dyDescent="0.25">
      <c r="B268" s="2">
        <v>20.56006</v>
      </c>
      <c r="C268" s="2">
        <v>17.662269999999999</v>
      </c>
      <c r="E268" s="2">
        <v>6.1398900000000003</v>
      </c>
      <c r="F268" s="2">
        <v>17.591819999999998</v>
      </c>
    </row>
    <row r="269" spans="2:6" x14ac:dyDescent="0.25">
      <c r="B269" s="2">
        <v>20.75977</v>
      </c>
      <c r="C269" s="2">
        <v>17.729019999999998</v>
      </c>
      <c r="E269" s="2">
        <v>6.1406299999999998</v>
      </c>
      <c r="F269" s="2">
        <v>17.658300000000001</v>
      </c>
    </row>
    <row r="270" spans="2:6" x14ac:dyDescent="0.25">
      <c r="B270" s="2">
        <v>20.760249999999999</v>
      </c>
      <c r="C270" s="2">
        <v>17.795760000000001</v>
      </c>
      <c r="E270" s="2">
        <v>6.1591800000000001</v>
      </c>
      <c r="F270" s="2">
        <v>17.724779999999999</v>
      </c>
    </row>
    <row r="271" spans="2:6" x14ac:dyDescent="0.25">
      <c r="B271" s="2">
        <v>20.820309999999999</v>
      </c>
      <c r="C271" s="2">
        <v>17.86251</v>
      </c>
      <c r="E271" s="2">
        <v>6.1992200000000004</v>
      </c>
      <c r="F271" s="2">
        <v>17.791260000000001</v>
      </c>
    </row>
    <row r="272" spans="2:6" x14ac:dyDescent="0.25">
      <c r="B272" s="2">
        <v>20.921880000000002</v>
      </c>
      <c r="C272" s="2">
        <v>17.92925</v>
      </c>
      <c r="E272" s="2">
        <v>6.1999500000000003</v>
      </c>
      <c r="F272" s="2">
        <v>17.85774</v>
      </c>
    </row>
    <row r="273" spans="2:6" x14ac:dyDescent="0.25">
      <c r="B273" s="2">
        <v>20.960940000000001</v>
      </c>
      <c r="C273" s="2">
        <v>17.995999999999999</v>
      </c>
      <c r="E273" s="2">
        <v>6.1999500000000003</v>
      </c>
      <c r="F273" s="2">
        <v>17.924209999999999</v>
      </c>
    </row>
    <row r="274" spans="2:6" x14ac:dyDescent="0.25">
      <c r="B274" s="2">
        <v>21.020019999999999</v>
      </c>
      <c r="C274" s="2">
        <v>18.062740000000002</v>
      </c>
      <c r="E274" s="2">
        <v>6.2399899999999997</v>
      </c>
      <c r="F274" s="2">
        <v>17.990690000000001</v>
      </c>
    </row>
    <row r="275" spans="2:6" x14ac:dyDescent="0.25">
      <c r="B275" s="2">
        <v>21.059570000000001</v>
      </c>
      <c r="C275" s="2">
        <v>18.129480000000001</v>
      </c>
      <c r="E275" s="2">
        <v>6.2402300000000004</v>
      </c>
      <c r="F275" s="2">
        <v>18.057169999999999</v>
      </c>
    </row>
    <row r="276" spans="2:6" x14ac:dyDescent="0.25">
      <c r="B276" s="2">
        <v>21.099609999999998</v>
      </c>
      <c r="C276" s="2">
        <v>18.19623</v>
      </c>
      <c r="E276" s="2">
        <v>6.3399700000000001</v>
      </c>
      <c r="F276" s="2">
        <v>18.123650000000001</v>
      </c>
    </row>
    <row r="277" spans="2:6" x14ac:dyDescent="0.25">
      <c r="B277" s="2">
        <v>21.160160000000001</v>
      </c>
      <c r="C277" s="2">
        <v>18.262969999999999</v>
      </c>
      <c r="E277" s="2">
        <v>6.34</v>
      </c>
      <c r="F277" s="2">
        <v>18.19013</v>
      </c>
    </row>
    <row r="278" spans="2:6" x14ac:dyDescent="0.25">
      <c r="B278" s="2">
        <v>21.279299999999999</v>
      </c>
      <c r="C278" s="2">
        <v>18.329719999999998</v>
      </c>
      <c r="E278" s="2">
        <v>6.3599899999999998</v>
      </c>
      <c r="F278" s="2">
        <v>18.256609999999998</v>
      </c>
    </row>
    <row r="279" spans="2:6" x14ac:dyDescent="0.25">
      <c r="B279" s="2">
        <v>21.339839999999999</v>
      </c>
      <c r="C279" s="2">
        <v>18.396460000000001</v>
      </c>
      <c r="E279" s="2">
        <v>6.3999600000000001</v>
      </c>
      <c r="F279" s="2">
        <v>18.323080000000001</v>
      </c>
    </row>
    <row r="280" spans="2:6" x14ac:dyDescent="0.25">
      <c r="B280" s="2">
        <v>21.419920000000001</v>
      </c>
      <c r="C280" s="2">
        <v>18.46321</v>
      </c>
      <c r="E280" s="2">
        <v>6.4599599999999997</v>
      </c>
      <c r="F280" s="2">
        <v>18.389559999999999</v>
      </c>
    </row>
    <row r="281" spans="2:6" x14ac:dyDescent="0.25">
      <c r="B281" s="2">
        <v>21.42004</v>
      </c>
      <c r="C281" s="2">
        <v>18.529949999999999</v>
      </c>
      <c r="E281" s="2">
        <v>6.4794900000000002</v>
      </c>
      <c r="F281" s="2">
        <v>18.456040000000002</v>
      </c>
    </row>
    <row r="282" spans="2:6" x14ac:dyDescent="0.25">
      <c r="B282" s="2">
        <v>21.57996</v>
      </c>
      <c r="C282" s="2">
        <v>18.596699999999998</v>
      </c>
      <c r="E282" s="2">
        <v>6.4801000000000002</v>
      </c>
      <c r="F282" s="2">
        <v>18.52252</v>
      </c>
    </row>
    <row r="283" spans="2:6" x14ac:dyDescent="0.25">
      <c r="B283" s="2">
        <v>21.599609999999998</v>
      </c>
      <c r="C283" s="2">
        <v>18.663440000000001</v>
      </c>
      <c r="E283" s="2">
        <v>6.5</v>
      </c>
      <c r="F283" s="2">
        <v>18.588999999999999</v>
      </c>
    </row>
    <row r="284" spans="2:6" x14ac:dyDescent="0.25">
      <c r="B284" s="2">
        <v>21.638670000000001</v>
      </c>
      <c r="C284" s="2">
        <v>18.73019</v>
      </c>
      <c r="E284" s="2">
        <v>6.5595699999999999</v>
      </c>
      <c r="F284" s="2">
        <v>18.655480000000001</v>
      </c>
    </row>
    <row r="285" spans="2:6" x14ac:dyDescent="0.25">
      <c r="B285" s="2">
        <v>21.660160000000001</v>
      </c>
      <c r="C285" s="2">
        <v>18.79693</v>
      </c>
      <c r="E285" s="2">
        <v>6.5605500000000001</v>
      </c>
      <c r="F285" s="2">
        <v>18.72195</v>
      </c>
    </row>
    <row r="286" spans="2:6" x14ac:dyDescent="0.25">
      <c r="B286" s="2">
        <v>21.679690000000001</v>
      </c>
      <c r="C286" s="2">
        <v>18.863669999999999</v>
      </c>
      <c r="E286" s="2">
        <v>6.5999800000000004</v>
      </c>
      <c r="F286" s="2">
        <v>18.788430000000002</v>
      </c>
    </row>
    <row r="287" spans="2:6" x14ac:dyDescent="0.25">
      <c r="B287" s="2">
        <v>21.74023</v>
      </c>
      <c r="C287" s="2">
        <v>18.930420000000002</v>
      </c>
      <c r="E287" s="2">
        <v>6.6198699999999997</v>
      </c>
      <c r="F287" s="2">
        <v>18.85491</v>
      </c>
    </row>
    <row r="288" spans="2:6" x14ac:dyDescent="0.25">
      <c r="B288" s="2">
        <v>21.80078</v>
      </c>
      <c r="C288" s="2">
        <v>18.997160000000001</v>
      </c>
      <c r="E288" s="2">
        <v>6.6601600000000003</v>
      </c>
      <c r="F288" s="2">
        <v>18.921389999999999</v>
      </c>
    </row>
    <row r="289" spans="2:6" x14ac:dyDescent="0.25">
      <c r="B289" s="2">
        <v>21.878910000000001</v>
      </c>
      <c r="C289" s="2">
        <v>19.06391</v>
      </c>
      <c r="E289" s="2">
        <v>6.72</v>
      </c>
      <c r="F289" s="2">
        <v>18.987870000000001</v>
      </c>
    </row>
    <row r="290" spans="2:6" x14ac:dyDescent="0.25">
      <c r="B290" s="2">
        <v>21.940429999999999</v>
      </c>
      <c r="C290" s="2">
        <v>19.130649999999999</v>
      </c>
      <c r="E290" s="2">
        <v>6.7399899999999997</v>
      </c>
      <c r="F290" s="2">
        <v>19.054349999999999</v>
      </c>
    </row>
    <row r="291" spans="2:6" x14ac:dyDescent="0.25">
      <c r="B291" s="2">
        <v>22</v>
      </c>
      <c r="C291" s="2">
        <v>19.197399999999998</v>
      </c>
      <c r="E291" s="2">
        <v>6.7402300000000004</v>
      </c>
      <c r="F291" s="2">
        <v>19.120819999999998</v>
      </c>
    </row>
    <row r="292" spans="2:6" x14ac:dyDescent="0.25">
      <c r="B292" s="2">
        <v>22.07996</v>
      </c>
      <c r="C292" s="2">
        <v>19.264140000000001</v>
      </c>
      <c r="E292" s="2">
        <v>6.7600100000000003</v>
      </c>
      <c r="F292" s="2">
        <v>19.1873</v>
      </c>
    </row>
    <row r="293" spans="2:6" x14ac:dyDescent="0.25">
      <c r="B293" s="2">
        <v>22.181640000000002</v>
      </c>
      <c r="C293" s="2">
        <v>19.33089</v>
      </c>
      <c r="E293" s="2">
        <v>6.7600100000000003</v>
      </c>
      <c r="F293" s="2">
        <v>19.253779999999999</v>
      </c>
    </row>
    <row r="294" spans="2:6" x14ac:dyDescent="0.25">
      <c r="B294" s="2">
        <v>22.439450000000001</v>
      </c>
      <c r="C294" s="2">
        <v>19.397629999999999</v>
      </c>
      <c r="E294" s="2">
        <v>6.7600100000000003</v>
      </c>
      <c r="F294" s="2">
        <v>19.320260000000001</v>
      </c>
    </row>
    <row r="295" spans="2:6" x14ac:dyDescent="0.25">
      <c r="B295" s="2">
        <v>22.74023</v>
      </c>
      <c r="C295" s="2">
        <v>19.464379999999998</v>
      </c>
      <c r="E295" s="2">
        <v>6.8203100000000001</v>
      </c>
      <c r="F295" s="2">
        <v>19.38674</v>
      </c>
    </row>
    <row r="296" spans="2:6" x14ac:dyDescent="0.25">
      <c r="B296" s="2">
        <v>22.799800000000001</v>
      </c>
      <c r="C296" s="2">
        <v>19.531120000000001</v>
      </c>
      <c r="E296" s="2">
        <v>6.8398399999999997</v>
      </c>
      <c r="F296" s="2">
        <v>19.453220000000002</v>
      </c>
    </row>
    <row r="297" spans="2:6" x14ac:dyDescent="0.25">
      <c r="B297" s="2">
        <v>22.80078</v>
      </c>
      <c r="C297" s="2">
        <v>19.597860000000001</v>
      </c>
      <c r="E297" s="2">
        <v>6.8398399999999997</v>
      </c>
      <c r="F297" s="2">
        <v>19.519690000000001</v>
      </c>
    </row>
    <row r="298" spans="2:6" x14ac:dyDescent="0.25">
      <c r="B298" s="2">
        <v>22.859380000000002</v>
      </c>
      <c r="C298" s="2">
        <v>19.66461</v>
      </c>
      <c r="E298" s="2">
        <v>6.9199200000000003</v>
      </c>
      <c r="F298" s="2">
        <v>19.586169999999999</v>
      </c>
    </row>
    <row r="299" spans="2:6" x14ac:dyDescent="0.25">
      <c r="B299" s="2">
        <v>22.878910000000001</v>
      </c>
      <c r="C299" s="2">
        <v>19.731349999999999</v>
      </c>
      <c r="E299" s="2">
        <v>6.9199799999999998</v>
      </c>
      <c r="F299" s="2">
        <v>19.652650000000001</v>
      </c>
    </row>
    <row r="300" spans="2:6" x14ac:dyDescent="0.25">
      <c r="B300" s="2">
        <v>23.160160000000001</v>
      </c>
      <c r="C300" s="2">
        <v>19.798100000000002</v>
      </c>
      <c r="E300" s="2">
        <v>6.9394499999999999</v>
      </c>
      <c r="F300" s="2">
        <v>19.71913</v>
      </c>
    </row>
    <row r="301" spans="2:6" x14ac:dyDescent="0.25">
      <c r="B301" s="2">
        <v>23.19922</v>
      </c>
      <c r="C301" s="2">
        <v>19.864840000000001</v>
      </c>
      <c r="E301" s="2">
        <v>6.9599599999999997</v>
      </c>
      <c r="F301" s="2">
        <v>19.785609999999998</v>
      </c>
    </row>
    <row r="302" spans="2:6" x14ac:dyDescent="0.25">
      <c r="B302" s="2">
        <v>23.21875</v>
      </c>
      <c r="C302" s="2">
        <v>19.93159</v>
      </c>
      <c r="E302" s="2">
        <v>6.98001</v>
      </c>
      <c r="F302" s="2">
        <v>19.85209</v>
      </c>
    </row>
    <row r="303" spans="2:6" x14ac:dyDescent="0.25">
      <c r="B303" s="2">
        <v>23.378910000000001</v>
      </c>
      <c r="C303" s="2">
        <v>19.998329999999999</v>
      </c>
      <c r="E303" s="2">
        <v>7</v>
      </c>
      <c r="F303" s="2">
        <v>19.918559999999999</v>
      </c>
    </row>
    <row r="304" spans="2:6" x14ac:dyDescent="0.25">
      <c r="B304" s="2">
        <v>23.43994</v>
      </c>
      <c r="C304" s="2">
        <v>20.065079999999998</v>
      </c>
      <c r="E304" s="2">
        <v>7.0200199999999997</v>
      </c>
      <c r="F304" s="2">
        <v>19.985040000000001</v>
      </c>
    </row>
    <row r="305" spans="2:6" x14ac:dyDescent="0.25">
      <c r="B305" s="2">
        <v>23.460940000000001</v>
      </c>
      <c r="C305" s="2">
        <v>20.131820000000001</v>
      </c>
      <c r="E305" s="2">
        <v>7.0400099999999997</v>
      </c>
      <c r="F305" s="2">
        <v>20.05152</v>
      </c>
    </row>
    <row r="306" spans="2:6" x14ac:dyDescent="0.25">
      <c r="B306" s="2">
        <v>23.54102</v>
      </c>
      <c r="C306" s="2">
        <v>20.198560000000001</v>
      </c>
      <c r="E306" s="2">
        <v>7.1001000000000003</v>
      </c>
      <c r="F306" s="2">
        <v>20.117999999999999</v>
      </c>
    </row>
    <row r="307" spans="2:6" x14ac:dyDescent="0.25">
      <c r="B307" s="2">
        <v>23.619140000000002</v>
      </c>
      <c r="C307" s="2">
        <v>20.265309999999999</v>
      </c>
      <c r="E307" s="2">
        <v>7.1600299999999999</v>
      </c>
      <c r="F307" s="2">
        <v>20.184480000000001</v>
      </c>
    </row>
    <row r="308" spans="2:6" x14ac:dyDescent="0.25">
      <c r="B308" s="2">
        <v>23.841799999999999</v>
      </c>
      <c r="C308" s="2">
        <v>20.332049999999999</v>
      </c>
      <c r="E308" s="2">
        <v>7.1796899999999999</v>
      </c>
      <c r="F308" s="2">
        <v>20.250959999999999</v>
      </c>
    </row>
    <row r="309" spans="2:6" x14ac:dyDescent="0.25">
      <c r="B309" s="2">
        <v>24.36035</v>
      </c>
      <c r="C309" s="2">
        <v>20.398800000000001</v>
      </c>
      <c r="E309" s="2">
        <v>7.2001999999999997</v>
      </c>
      <c r="F309" s="2">
        <v>20.317430000000002</v>
      </c>
    </row>
    <row r="310" spans="2:6" x14ac:dyDescent="0.25">
      <c r="B310" s="2">
        <v>24.599609999999998</v>
      </c>
      <c r="C310" s="2">
        <v>20.465540000000001</v>
      </c>
      <c r="E310" s="2">
        <v>7.2402300000000004</v>
      </c>
      <c r="F310" s="2">
        <v>20.38391</v>
      </c>
    </row>
    <row r="311" spans="2:6" x14ac:dyDescent="0.25">
      <c r="B311" s="2">
        <v>24.75977</v>
      </c>
      <c r="C311" s="2">
        <v>20.53229</v>
      </c>
      <c r="E311" s="2">
        <v>7.2600100000000003</v>
      </c>
      <c r="F311" s="2">
        <v>20.450389999999999</v>
      </c>
    </row>
    <row r="312" spans="2:6" x14ac:dyDescent="0.25">
      <c r="B312" s="2">
        <v>24.780270000000002</v>
      </c>
      <c r="C312" s="2">
        <v>20.599029999999999</v>
      </c>
      <c r="E312" s="2">
        <v>7.2600100000000003</v>
      </c>
      <c r="F312" s="2">
        <v>20.516870000000001</v>
      </c>
    </row>
    <row r="313" spans="2:6" x14ac:dyDescent="0.25">
      <c r="B313" s="2">
        <v>24.898440000000001</v>
      </c>
      <c r="C313" s="2">
        <v>20.665780000000002</v>
      </c>
      <c r="E313" s="2">
        <v>7.3002900000000004</v>
      </c>
      <c r="F313" s="2">
        <v>20.583349999999999</v>
      </c>
    </row>
    <row r="314" spans="2:6" x14ac:dyDescent="0.25">
      <c r="B314" s="2">
        <v>24.959959999999999</v>
      </c>
      <c r="C314" s="2">
        <v>20.732520000000001</v>
      </c>
      <c r="E314" s="2">
        <v>7.3183600000000002</v>
      </c>
      <c r="F314" s="2">
        <v>20.649830000000001</v>
      </c>
    </row>
    <row r="315" spans="2:6" x14ac:dyDescent="0.25">
      <c r="B315" s="2">
        <v>25.28125</v>
      </c>
      <c r="C315" s="2">
        <v>20.79927</v>
      </c>
      <c r="E315" s="2">
        <v>7.3200099999999999</v>
      </c>
      <c r="F315" s="2">
        <v>20.7163</v>
      </c>
    </row>
    <row r="316" spans="2:6" x14ac:dyDescent="0.25">
      <c r="B316" s="2">
        <v>25.298829999999999</v>
      </c>
      <c r="C316" s="2">
        <v>20.866009999999999</v>
      </c>
      <c r="E316" s="2">
        <v>7.3603500000000004</v>
      </c>
      <c r="F316" s="2">
        <v>20.782779999999999</v>
      </c>
    </row>
    <row r="317" spans="2:6" x14ac:dyDescent="0.25">
      <c r="B317" s="2">
        <v>25.660160000000001</v>
      </c>
      <c r="C317" s="2">
        <v>20.932749999999999</v>
      </c>
      <c r="E317" s="2">
        <v>7.37988</v>
      </c>
      <c r="F317" s="2">
        <v>20.849260000000001</v>
      </c>
    </row>
    <row r="318" spans="2:6" x14ac:dyDescent="0.25">
      <c r="B318" s="2">
        <v>25.760010000000001</v>
      </c>
      <c r="C318" s="2">
        <v>20.999500000000001</v>
      </c>
      <c r="E318" s="2">
        <v>7.4000199999999996</v>
      </c>
      <c r="F318" s="2">
        <v>20.91574</v>
      </c>
    </row>
    <row r="319" spans="2:6" x14ac:dyDescent="0.25">
      <c r="B319" s="2">
        <v>25.87988</v>
      </c>
      <c r="C319" s="2">
        <v>21.066240000000001</v>
      </c>
      <c r="E319" s="2">
        <v>7.4003899999999998</v>
      </c>
      <c r="F319" s="2">
        <v>20.982220000000002</v>
      </c>
    </row>
    <row r="320" spans="2:6" x14ac:dyDescent="0.25">
      <c r="B320" s="2">
        <v>26.179929999999999</v>
      </c>
      <c r="C320" s="2">
        <v>21.132989999999999</v>
      </c>
      <c r="E320" s="2">
        <v>7.44</v>
      </c>
      <c r="F320" s="2">
        <v>21.0487</v>
      </c>
    </row>
    <row r="321" spans="2:6" x14ac:dyDescent="0.25">
      <c r="B321" s="2">
        <v>26.25977</v>
      </c>
      <c r="C321" s="2">
        <v>21.199729999999999</v>
      </c>
      <c r="E321" s="2">
        <v>7.5</v>
      </c>
      <c r="F321" s="2">
        <v>21.115169999999999</v>
      </c>
    </row>
    <row r="322" spans="2:6" x14ac:dyDescent="0.25">
      <c r="B322" s="2">
        <v>26.540040000000001</v>
      </c>
      <c r="C322" s="2">
        <v>21.266480000000001</v>
      </c>
      <c r="E322" s="2">
        <v>7.5999800000000004</v>
      </c>
      <c r="F322" s="2">
        <v>21.181650000000001</v>
      </c>
    </row>
    <row r="323" spans="2:6" x14ac:dyDescent="0.25">
      <c r="B323" s="2">
        <v>26.580079999999999</v>
      </c>
      <c r="C323" s="2">
        <v>21.333220000000001</v>
      </c>
      <c r="E323" s="2">
        <v>7.6398900000000003</v>
      </c>
      <c r="F323" s="2">
        <v>21.24813</v>
      </c>
    </row>
    <row r="324" spans="2:6" x14ac:dyDescent="0.25">
      <c r="B324" s="2">
        <v>26.941410000000001</v>
      </c>
      <c r="C324" s="2">
        <v>21.39997</v>
      </c>
      <c r="E324" s="2">
        <v>7.6400100000000002</v>
      </c>
      <c r="F324" s="2">
        <v>21.314609999999998</v>
      </c>
    </row>
    <row r="325" spans="2:6" x14ac:dyDescent="0.25">
      <c r="B325" s="2">
        <v>27.080079999999999</v>
      </c>
      <c r="C325" s="2">
        <v>21.466709999999999</v>
      </c>
      <c r="E325" s="2">
        <v>7.6799299999999997</v>
      </c>
      <c r="F325" s="2">
        <v>21.38109</v>
      </c>
    </row>
    <row r="326" spans="2:6" x14ac:dyDescent="0.25">
      <c r="B326" s="2">
        <v>27.140630000000002</v>
      </c>
      <c r="C326" s="2">
        <v>21.533460000000002</v>
      </c>
      <c r="E326" s="2">
        <v>7.7001999999999997</v>
      </c>
      <c r="F326" s="2">
        <v>21.447569999999999</v>
      </c>
    </row>
    <row r="327" spans="2:6" x14ac:dyDescent="0.25">
      <c r="B327" s="2">
        <v>27.260010000000001</v>
      </c>
      <c r="C327" s="2">
        <v>21.600200000000001</v>
      </c>
      <c r="E327" s="2">
        <v>7.71875</v>
      </c>
      <c r="F327" s="2">
        <v>21.514040000000001</v>
      </c>
    </row>
    <row r="328" spans="2:6" x14ac:dyDescent="0.25">
      <c r="B328" s="2">
        <v>27.339839999999999</v>
      </c>
      <c r="C328" s="2">
        <v>21.66694</v>
      </c>
      <c r="E328" s="2">
        <v>7.7197300000000002</v>
      </c>
      <c r="F328" s="2">
        <v>21.58052</v>
      </c>
    </row>
    <row r="329" spans="2:6" x14ac:dyDescent="0.25">
      <c r="B329" s="2">
        <v>27.359380000000002</v>
      </c>
      <c r="C329" s="2">
        <v>21.733689999999999</v>
      </c>
      <c r="E329" s="2">
        <v>7.7399899999999997</v>
      </c>
      <c r="F329" s="2">
        <v>21.646999999999998</v>
      </c>
    </row>
    <row r="330" spans="2:6" x14ac:dyDescent="0.25">
      <c r="B330" s="2">
        <v>27.47852</v>
      </c>
      <c r="C330" s="2">
        <v>21.800429999999999</v>
      </c>
      <c r="E330" s="2">
        <v>7.7597699999999996</v>
      </c>
      <c r="F330" s="2">
        <v>21.713480000000001</v>
      </c>
    </row>
    <row r="331" spans="2:6" x14ac:dyDescent="0.25">
      <c r="B331" s="2">
        <v>27.5</v>
      </c>
      <c r="C331" s="2">
        <v>21.867180000000001</v>
      </c>
      <c r="E331" s="2">
        <v>7.7799699999999996</v>
      </c>
      <c r="F331" s="2">
        <v>21.779959999999999</v>
      </c>
    </row>
    <row r="332" spans="2:6" x14ac:dyDescent="0.25">
      <c r="B332" s="2">
        <v>27.599609999999998</v>
      </c>
      <c r="C332" s="2">
        <v>21.933920000000001</v>
      </c>
      <c r="E332" s="2">
        <v>7.8000499999999997</v>
      </c>
      <c r="F332" s="2">
        <v>21.846440000000001</v>
      </c>
    </row>
    <row r="333" spans="2:6" x14ac:dyDescent="0.25">
      <c r="B333" s="2">
        <v>27.601559999999999</v>
      </c>
      <c r="C333" s="2">
        <v>22.00067</v>
      </c>
      <c r="E333" s="2">
        <v>7.84</v>
      </c>
      <c r="F333" s="2">
        <v>21.91291</v>
      </c>
    </row>
    <row r="334" spans="2:6" x14ac:dyDescent="0.25">
      <c r="B334" s="2">
        <v>27.621089999999999</v>
      </c>
      <c r="C334" s="2">
        <v>22.067409999999999</v>
      </c>
      <c r="E334" s="2">
        <v>7.8593799999999998</v>
      </c>
      <c r="F334" s="2">
        <v>21.979389999999999</v>
      </c>
    </row>
    <row r="335" spans="2:6" x14ac:dyDescent="0.25">
      <c r="B335" s="2">
        <v>27.638670000000001</v>
      </c>
      <c r="C335" s="2">
        <v>22.134160000000001</v>
      </c>
      <c r="E335" s="2">
        <v>7.8599899999999998</v>
      </c>
      <c r="F335" s="2">
        <v>22.045870000000001</v>
      </c>
    </row>
    <row r="336" spans="2:6" x14ac:dyDescent="0.25">
      <c r="B336" s="2">
        <v>27.720700000000001</v>
      </c>
      <c r="C336" s="2">
        <v>22.200900000000001</v>
      </c>
      <c r="E336" s="2">
        <v>7.8998999999999997</v>
      </c>
      <c r="F336" s="2">
        <v>22.112349999999999</v>
      </c>
    </row>
    <row r="337" spans="2:6" x14ac:dyDescent="0.25">
      <c r="B337" s="2">
        <v>27.73828</v>
      </c>
      <c r="C337" s="2">
        <v>22.26765</v>
      </c>
      <c r="E337" s="2">
        <v>7.9000199999999996</v>
      </c>
      <c r="F337" s="2">
        <v>22.178830000000001</v>
      </c>
    </row>
    <row r="338" spans="2:6" x14ac:dyDescent="0.25">
      <c r="B338" s="2">
        <v>27.799800000000001</v>
      </c>
      <c r="C338" s="2">
        <v>22.334389999999999</v>
      </c>
      <c r="E338" s="2">
        <v>7.9199200000000003</v>
      </c>
      <c r="F338" s="2">
        <v>22.2453</v>
      </c>
    </row>
    <row r="339" spans="2:6" x14ac:dyDescent="0.25">
      <c r="B339" s="2">
        <v>27.939450000000001</v>
      </c>
      <c r="C339" s="2">
        <v>22.401129999999998</v>
      </c>
      <c r="E339" s="2">
        <v>7.93994</v>
      </c>
      <c r="F339" s="2">
        <v>22.311779999999999</v>
      </c>
    </row>
    <row r="340" spans="2:6" x14ac:dyDescent="0.25">
      <c r="B340" s="2">
        <v>28.058589999999999</v>
      </c>
      <c r="C340" s="2">
        <v>22.467880000000001</v>
      </c>
      <c r="E340" s="2">
        <v>7.9404300000000001</v>
      </c>
      <c r="F340" s="2">
        <v>22.378260000000001</v>
      </c>
    </row>
    <row r="341" spans="2:6" x14ac:dyDescent="0.25">
      <c r="B341" s="2">
        <v>28.101559999999999</v>
      </c>
      <c r="C341" s="2">
        <v>22.53462</v>
      </c>
      <c r="E341" s="2">
        <v>7.9599599999999997</v>
      </c>
      <c r="F341" s="2">
        <v>22.444739999999999</v>
      </c>
    </row>
    <row r="342" spans="2:6" x14ac:dyDescent="0.25">
      <c r="B342" s="2">
        <v>28.558589999999999</v>
      </c>
      <c r="C342" s="2">
        <v>22.601369999999999</v>
      </c>
      <c r="E342" s="2">
        <v>7.9799800000000003</v>
      </c>
      <c r="F342" s="2">
        <v>22.511220000000002</v>
      </c>
    </row>
    <row r="343" spans="2:6" x14ac:dyDescent="0.25">
      <c r="B343" s="2">
        <v>28.640630000000002</v>
      </c>
      <c r="C343" s="2">
        <v>22.668109999999999</v>
      </c>
      <c r="E343" s="2">
        <v>8.0400399999999994</v>
      </c>
      <c r="F343" s="2">
        <v>22.5777</v>
      </c>
    </row>
    <row r="344" spans="2:6" x14ac:dyDescent="0.25">
      <c r="B344" s="2">
        <v>28.779789999999998</v>
      </c>
      <c r="C344" s="2">
        <v>22.734860000000001</v>
      </c>
      <c r="E344" s="2">
        <v>8.0400399999999994</v>
      </c>
      <c r="F344" s="2">
        <v>22.644169999999999</v>
      </c>
    </row>
    <row r="345" spans="2:6" x14ac:dyDescent="0.25">
      <c r="B345" s="2">
        <v>28.799800000000001</v>
      </c>
      <c r="C345" s="2">
        <v>22.801600000000001</v>
      </c>
      <c r="E345" s="2">
        <v>8.0599399999999992</v>
      </c>
      <c r="F345" s="2">
        <v>22.710650000000001</v>
      </c>
    </row>
    <row r="346" spans="2:6" x14ac:dyDescent="0.25">
      <c r="B346" s="2">
        <v>28.818359999999998</v>
      </c>
      <c r="C346" s="2">
        <v>22.86835</v>
      </c>
      <c r="E346" s="2">
        <v>8.1191399999999998</v>
      </c>
      <c r="F346" s="2">
        <v>22.77713</v>
      </c>
    </row>
    <row r="347" spans="2:6" x14ac:dyDescent="0.25">
      <c r="B347" s="2">
        <v>28.839839999999999</v>
      </c>
      <c r="C347" s="2">
        <v>22.935089999999999</v>
      </c>
      <c r="E347" s="2">
        <v>8.12012</v>
      </c>
      <c r="F347" s="2">
        <v>22.843610000000002</v>
      </c>
    </row>
    <row r="348" spans="2:6" x14ac:dyDescent="0.25">
      <c r="B348" s="2">
        <v>28.940429999999999</v>
      </c>
      <c r="C348" s="2">
        <v>23.001840000000001</v>
      </c>
      <c r="E348" s="2">
        <v>8.1796900000000008</v>
      </c>
      <c r="F348" s="2">
        <v>22.91009</v>
      </c>
    </row>
    <row r="349" spans="2:6" x14ac:dyDescent="0.25">
      <c r="B349" s="2">
        <v>29.01953</v>
      </c>
      <c r="C349" s="2">
        <v>23.068580000000001</v>
      </c>
      <c r="E349" s="2">
        <v>8.2002000000000006</v>
      </c>
      <c r="F349" s="2">
        <v>22.976569999999999</v>
      </c>
    </row>
    <row r="350" spans="2:6" x14ac:dyDescent="0.25">
      <c r="B350" s="2">
        <v>29.160160000000001</v>
      </c>
      <c r="C350" s="2">
        <v>23.13532</v>
      </c>
      <c r="E350" s="2">
        <v>8.2002000000000006</v>
      </c>
      <c r="F350" s="2">
        <v>23.043040000000001</v>
      </c>
    </row>
    <row r="351" spans="2:6" x14ac:dyDescent="0.25">
      <c r="B351" s="2">
        <v>29.179690000000001</v>
      </c>
      <c r="C351" s="2">
        <v>23.202069999999999</v>
      </c>
      <c r="E351" s="2">
        <v>8.2597699999999996</v>
      </c>
      <c r="F351" s="2">
        <v>23.10952</v>
      </c>
    </row>
    <row r="352" spans="2:6" x14ac:dyDescent="0.25">
      <c r="B352" s="2">
        <v>29.19971</v>
      </c>
      <c r="C352" s="2">
        <v>23.268809999999998</v>
      </c>
      <c r="E352" s="2">
        <v>8.28003</v>
      </c>
      <c r="F352" s="2">
        <v>23.175999999999998</v>
      </c>
    </row>
    <row r="353" spans="2:6" x14ac:dyDescent="0.25">
      <c r="B353" s="2">
        <v>29.24023</v>
      </c>
      <c r="C353" s="2">
        <v>23.335560000000001</v>
      </c>
      <c r="E353" s="2">
        <v>8.3007799999999996</v>
      </c>
      <c r="F353" s="2">
        <v>23.24248</v>
      </c>
    </row>
    <row r="354" spans="2:6" x14ac:dyDescent="0.25">
      <c r="B354" s="2">
        <v>29.30078</v>
      </c>
      <c r="C354" s="2">
        <v>23.4023</v>
      </c>
      <c r="E354" s="2">
        <v>8.31982</v>
      </c>
      <c r="F354" s="2">
        <v>23.308959999999999</v>
      </c>
    </row>
    <row r="355" spans="2:6" x14ac:dyDescent="0.25">
      <c r="B355" s="2">
        <v>29.339839999999999</v>
      </c>
      <c r="C355" s="2">
        <v>23.469049999999999</v>
      </c>
      <c r="E355" s="2">
        <v>8.3199500000000004</v>
      </c>
      <c r="F355" s="2">
        <v>23.375440000000001</v>
      </c>
    </row>
    <row r="356" spans="2:6" x14ac:dyDescent="0.25">
      <c r="B356" s="2">
        <v>29.382809999999999</v>
      </c>
      <c r="C356" s="2">
        <v>23.535789999999999</v>
      </c>
      <c r="E356" s="2">
        <v>8.32</v>
      </c>
      <c r="F356" s="2">
        <v>23.44191</v>
      </c>
    </row>
    <row r="357" spans="2:6" x14ac:dyDescent="0.25">
      <c r="B357" s="2">
        <v>29.48047</v>
      </c>
      <c r="C357" s="2">
        <v>23.602540000000001</v>
      </c>
      <c r="E357" s="2">
        <v>8.3200099999999999</v>
      </c>
      <c r="F357" s="2">
        <v>23.508389999999999</v>
      </c>
    </row>
    <row r="358" spans="2:6" x14ac:dyDescent="0.25">
      <c r="B358" s="2">
        <v>29.5</v>
      </c>
      <c r="C358" s="2">
        <v>23.669280000000001</v>
      </c>
      <c r="E358" s="2">
        <v>8.3999000000000006</v>
      </c>
      <c r="F358" s="2">
        <v>23.574870000000001</v>
      </c>
    </row>
    <row r="359" spans="2:6" x14ac:dyDescent="0.25">
      <c r="B359" s="2">
        <v>29.56006</v>
      </c>
      <c r="C359" s="2">
        <v>23.73603</v>
      </c>
      <c r="E359" s="2">
        <v>8.3999600000000001</v>
      </c>
      <c r="F359" s="2">
        <v>23.641349999999999</v>
      </c>
    </row>
    <row r="360" spans="2:6" x14ac:dyDescent="0.25">
      <c r="B360" s="2">
        <v>29.580079999999999</v>
      </c>
      <c r="C360" s="2">
        <v>23.802769999999999</v>
      </c>
      <c r="E360" s="2">
        <v>8.4199199999999994</v>
      </c>
      <c r="F360" s="2">
        <v>23.707830000000001</v>
      </c>
    </row>
    <row r="361" spans="2:6" x14ac:dyDescent="0.25">
      <c r="B361" s="2">
        <v>29.799800000000001</v>
      </c>
      <c r="C361" s="2">
        <v>23.869509999999998</v>
      </c>
      <c r="E361" s="2">
        <v>8.4199199999999994</v>
      </c>
      <c r="F361" s="2">
        <v>23.77431</v>
      </c>
    </row>
    <row r="362" spans="2:6" x14ac:dyDescent="0.25">
      <c r="B362" s="2">
        <v>29.799800000000001</v>
      </c>
      <c r="C362" s="2">
        <v>23.936260000000001</v>
      </c>
      <c r="E362" s="2">
        <v>8.4199199999999994</v>
      </c>
      <c r="F362" s="2">
        <v>23.840779999999999</v>
      </c>
    </row>
    <row r="363" spans="2:6" x14ac:dyDescent="0.25">
      <c r="B363" s="2">
        <v>29.820309999999999</v>
      </c>
      <c r="C363" s="2">
        <v>24.003</v>
      </c>
      <c r="E363" s="2">
        <v>8.4799799999999994</v>
      </c>
      <c r="F363" s="2">
        <v>23.907260000000001</v>
      </c>
    </row>
    <row r="364" spans="2:6" x14ac:dyDescent="0.25">
      <c r="B364" s="2">
        <v>29.859380000000002</v>
      </c>
      <c r="C364" s="2">
        <v>24.069749999999999</v>
      </c>
      <c r="E364" s="2">
        <v>8.5996100000000002</v>
      </c>
      <c r="F364" s="2">
        <v>23.973739999999999</v>
      </c>
    </row>
    <row r="365" spans="2:6" x14ac:dyDescent="0.25">
      <c r="B365" s="2">
        <v>30</v>
      </c>
      <c r="C365" s="2">
        <v>24.136489999999998</v>
      </c>
      <c r="E365" s="2">
        <v>8.62012</v>
      </c>
      <c r="F365" s="2">
        <v>24.040220000000001</v>
      </c>
    </row>
    <row r="366" spans="2:6" x14ac:dyDescent="0.25">
      <c r="B366" s="2">
        <v>30.21875</v>
      </c>
      <c r="C366" s="2">
        <v>24.203240000000001</v>
      </c>
      <c r="E366" s="2">
        <v>8.6396499999999996</v>
      </c>
      <c r="F366" s="2">
        <v>24.1067</v>
      </c>
    </row>
    <row r="367" spans="2:6" x14ac:dyDescent="0.25">
      <c r="B367" s="2">
        <v>30.219729999999998</v>
      </c>
      <c r="C367" s="2">
        <v>24.26998</v>
      </c>
      <c r="E367" s="2">
        <v>8.6396499999999996</v>
      </c>
      <c r="F367" s="2">
        <v>24.173179999999999</v>
      </c>
    </row>
    <row r="368" spans="2:6" x14ac:dyDescent="0.25">
      <c r="B368" s="2">
        <v>30.25977</v>
      </c>
      <c r="C368" s="2">
        <v>24.336729999999999</v>
      </c>
      <c r="E368" s="2">
        <v>8.66</v>
      </c>
      <c r="F368" s="2">
        <v>24.239650000000001</v>
      </c>
    </row>
    <row r="369" spans="2:6" x14ac:dyDescent="0.25">
      <c r="B369" s="2">
        <v>30.48047</v>
      </c>
      <c r="C369" s="2">
        <v>24.403469999999999</v>
      </c>
      <c r="E369" s="2">
        <v>8.6601599999999994</v>
      </c>
      <c r="F369" s="2">
        <v>24.30613</v>
      </c>
    </row>
    <row r="370" spans="2:6" x14ac:dyDescent="0.25">
      <c r="B370" s="2">
        <v>30.5</v>
      </c>
      <c r="C370" s="2">
        <v>24.470220000000001</v>
      </c>
      <c r="E370" s="2">
        <v>8.6800499999999996</v>
      </c>
      <c r="F370" s="2">
        <v>24.372610000000002</v>
      </c>
    </row>
    <row r="371" spans="2:6" x14ac:dyDescent="0.25">
      <c r="B371" s="2">
        <v>30.560549999999999</v>
      </c>
      <c r="C371" s="2">
        <v>24.536960000000001</v>
      </c>
      <c r="E371" s="2">
        <v>8.7000700000000002</v>
      </c>
      <c r="F371" s="2">
        <v>24.43909</v>
      </c>
    </row>
    <row r="372" spans="2:6" x14ac:dyDescent="0.25">
      <c r="B372" s="2">
        <v>30.679929999999999</v>
      </c>
      <c r="C372" s="2">
        <v>24.6037</v>
      </c>
      <c r="E372" s="2">
        <v>8.7597699999999996</v>
      </c>
      <c r="F372" s="2">
        <v>24.505569999999999</v>
      </c>
    </row>
    <row r="373" spans="2:6" x14ac:dyDescent="0.25">
      <c r="B373" s="2">
        <v>30.840820000000001</v>
      </c>
      <c r="C373" s="2">
        <v>24.670449999999999</v>
      </c>
      <c r="E373" s="2">
        <v>8.7600099999999994</v>
      </c>
      <c r="F373" s="2">
        <v>24.572050000000001</v>
      </c>
    </row>
    <row r="374" spans="2:6" x14ac:dyDescent="0.25">
      <c r="B374" s="2">
        <v>30.859380000000002</v>
      </c>
      <c r="C374" s="2">
        <v>24.737189999999998</v>
      </c>
      <c r="E374" s="2">
        <v>8.7600099999999994</v>
      </c>
      <c r="F374" s="2">
        <v>24.63852</v>
      </c>
    </row>
    <row r="375" spans="2:6" x14ac:dyDescent="0.25">
      <c r="B375" s="2">
        <v>30.93994</v>
      </c>
      <c r="C375" s="2">
        <v>24.803940000000001</v>
      </c>
      <c r="E375" s="2">
        <v>8.78003</v>
      </c>
      <c r="F375" s="2">
        <v>24.704999999999998</v>
      </c>
    </row>
    <row r="376" spans="2:6" x14ac:dyDescent="0.25">
      <c r="B376" s="2">
        <v>31.19922</v>
      </c>
      <c r="C376" s="2">
        <v>24.87068</v>
      </c>
      <c r="E376" s="2">
        <v>8.8200099999999999</v>
      </c>
      <c r="F376" s="2">
        <v>24.77148</v>
      </c>
    </row>
    <row r="377" spans="2:6" x14ac:dyDescent="0.25">
      <c r="B377" s="2">
        <v>31.52148</v>
      </c>
      <c r="C377" s="2">
        <v>24.937429999999999</v>
      </c>
      <c r="E377" s="2">
        <v>8.9799799999999994</v>
      </c>
      <c r="F377" s="2">
        <v>24.837959999999999</v>
      </c>
    </row>
    <row r="378" spans="2:6" x14ac:dyDescent="0.25">
      <c r="B378" s="2">
        <v>31.660160000000001</v>
      </c>
      <c r="C378" s="2">
        <v>25.004169999999998</v>
      </c>
      <c r="E378" s="2">
        <v>9.0400399999999994</v>
      </c>
      <c r="F378" s="2">
        <v>24.904440000000001</v>
      </c>
    </row>
    <row r="379" spans="2:6" x14ac:dyDescent="0.25">
      <c r="B379" s="2">
        <v>31.878910000000001</v>
      </c>
      <c r="C379" s="2">
        <v>25.070920000000001</v>
      </c>
      <c r="E379" s="2">
        <v>9.1396499999999996</v>
      </c>
      <c r="F379" s="2">
        <v>24.97092</v>
      </c>
    </row>
    <row r="380" spans="2:6" x14ac:dyDescent="0.25">
      <c r="B380" s="2">
        <v>31.880859999999998</v>
      </c>
      <c r="C380" s="2">
        <v>25.13766</v>
      </c>
      <c r="E380" s="2">
        <v>9.2197300000000002</v>
      </c>
      <c r="F380" s="2">
        <v>25.037389999999998</v>
      </c>
    </row>
    <row r="381" spans="2:6" x14ac:dyDescent="0.25">
      <c r="B381" s="2">
        <v>31.959959999999999</v>
      </c>
      <c r="C381" s="2">
        <v>25.204409999999999</v>
      </c>
      <c r="E381" s="2">
        <v>9.28003</v>
      </c>
      <c r="F381" s="2">
        <v>25.103870000000001</v>
      </c>
    </row>
    <row r="382" spans="2:6" x14ac:dyDescent="0.25">
      <c r="B382" s="2">
        <v>32</v>
      </c>
      <c r="C382" s="2">
        <v>25.271149999999999</v>
      </c>
      <c r="E382" s="2">
        <v>9.3593799999999998</v>
      </c>
      <c r="F382" s="2">
        <v>25.170349999999999</v>
      </c>
    </row>
    <row r="383" spans="2:6" x14ac:dyDescent="0.25">
      <c r="B383" s="2">
        <v>32.400390000000002</v>
      </c>
      <c r="C383" s="2">
        <v>25.337890000000002</v>
      </c>
      <c r="E383" s="2">
        <v>9.3593799999999998</v>
      </c>
      <c r="F383" s="2">
        <v>25.236830000000001</v>
      </c>
    </row>
    <row r="384" spans="2:6" x14ac:dyDescent="0.25">
      <c r="B384" s="2">
        <v>32.460940000000001</v>
      </c>
      <c r="C384" s="2">
        <v>25.404640000000001</v>
      </c>
      <c r="E384" s="2">
        <v>9.3601100000000006</v>
      </c>
      <c r="F384" s="2">
        <v>25.30331</v>
      </c>
    </row>
    <row r="385" spans="2:6" x14ac:dyDescent="0.25">
      <c r="B385" s="2">
        <v>32.62012</v>
      </c>
      <c r="C385" s="2">
        <v>25.47138</v>
      </c>
      <c r="E385" s="2">
        <v>9.4804700000000004</v>
      </c>
      <c r="F385" s="2">
        <v>25.369789999999998</v>
      </c>
    </row>
    <row r="386" spans="2:6" x14ac:dyDescent="0.25">
      <c r="B386" s="2">
        <v>32.699219999999997</v>
      </c>
      <c r="C386" s="2">
        <v>25.538129999999999</v>
      </c>
      <c r="E386" s="2">
        <v>9.5198999999999998</v>
      </c>
      <c r="F386" s="2">
        <v>25.436260000000001</v>
      </c>
    </row>
    <row r="387" spans="2:6" x14ac:dyDescent="0.25">
      <c r="B387" s="2">
        <v>32.800780000000003</v>
      </c>
      <c r="C387" s="2">
        <v>25.604869999999998</v>
      </c>
      <c r="E387" s="2">
        <v>9.5200200000000006</v>
      </c>
      <c r="F387" s="2">
        <v>25.502739999999999</v>
      </c>
    </row>
    <row r="388" spans="2:6" x14ac:dyDescent="0.25">
      <c r="B388" s="2">
        <v>33.259770000000003</v>
      </c>
      <c r="C388" s="2">
        <v>25.671620000000001</v>
      </c>
      <c r="E388" s="2">
        <v>9.53979</v>
      </c>
      <c r="F388" s="2">
        <v>25.569220000000001</v>
      </c>
    </row>
    <row r="389" spans="2:6" x14ac:dyDescent="0.25">
      <c r="B389" s="2">
        <v>33.280270000000002</v>
      </c>
      <c r="C389" s="2">
        <v>25.73836</v>
      </c>
      <c r="E389" s="2">
        <v>9.6400100000000002</v>
      </c>
      <c r="F389" s="2">
        <v>25.6357</v>
      </c>
    </row>
    <row r="390" spans="2:6" x14ac:dyDescent="0.25">
      <c r="B390" s="2">
        <v>33.359380000000002</v>
      </c>
      <c r="C390" s="2">
        <v>25.805109999999999</v>
      </c>
      <c r="E390" s="2">
        <v>9.6401400000000006</v>
      </c>
      <c r="F390" s="2">
        <v>25.702179999999998</v>
      </c>
    </row>
    <row r="391" spans="2:6" x14ac:dyDescent="0.25">
      <c r="B391" s="2">
        <v>33.5</v>
      </c>
      <c r="C391" s="2">
        <v>25.871849999999998</v>
      </c>
      <c r="E391" s="2">
        <v>9.6601599999999994</v>
      </c>
      <c r="F391" s="2">
        <v>25.768660000000001</v>
      </c>
    </row>
    <row r="392" spans="2:6" x14ac:dyDescent="0.25">
      <c r="B392" s="2">
        <v>33.719729999999998</v>
      </c>
      <c r="C392" s="2">
        <v>25.938600000000001</v>
      </c>
      <c r="E392" s="2">
        <v>9.6601599999999994</v>
      </c>
      <c r="F392" s="2">
        <v>25.835129999999999</v>
      </c>
    </row>
    <row r="393" spans="2:6" x14ac:dyDescent="0.25">
      <c r="B393" s="2">
        <v>33.759770000000003</v>
      </c>
      <c r="C393" s="2">
        <v>26.00534</v>
      </c>
      <c r="E393" s="2">
        <v>9.6799300000000006</v>
      </c>
      <c r="F393" s="2">
        <v>25.901610000000002</v>
      </c>
    </row>
    <row r="394" spans="2:6" x14ac:dyDescent="0.25">
      <c r="B394" s="2">
        <v>33.779299999999999</v>
      </c>
      <c r="C394" s="2">
        <v>26.07208</v>
      </c>
      <c r="E394" s="2">
        <v>9.6799300000000006</v>
      </c>
      <c r="F394" s="2">
        <v>25.96809</v>
      </c>
    </row>
    <row r="395" spans="2:6" x14ac:dyDescent="0.25">
      <c r="B395" s="2">
        <v>33.820309999999999</v>
      </c>
      <c r="C395" s="2">
        <v>26.138829999999999</v>
      </c>
      <c r="E395" s="2">
        <v>9.6799300000000006</v>
      </c>
      <c r="F395" s="2">
        <v>26.034569999999999</v>
      </c>
    </row>
    <row r="396" spans="2:6" x14ac:dyDescent="0.25">
      <c r="B396" s="2">
        <v>33.839840000000002</v>
      </c>
      <c r="C396" s="2">
        <v>26.205570000000002</v>
      </c>
      <c r="E396" s="2">
        <v>9.71997</v>
      </c>
      <c r="F396" s="2">
        <v>26.101050000000001</v>
      </c>
    </row>
    <row r="397" spans="2:6" x14ac:dyDescent="0.25">
      <c r="B397" s="2">
        <v>33.841799999999999</v>
      </c>
      <c r="C397" s="2">
        <v>26.272320000000001</v>
      </c>
      <c r="E397" s="2">
        <v>9.7392599999999998</v>
      </c>
      <c r="F397" s="2">
        <v>26.167529999999999</v>
      </c>
    </row>
    <row r="398" spans="2:6" x14ac:dyDescent="0.25">
      <c r="B398" s="2">
        <v>34.261719999999997</v>
      </c>
      <c r="C398" s="2">
        <v>26.33906</v>
      </c>
      <c r="E398" s="2">
        <v>9.74</v>
      </c>
      <c r="F398" s="2">
        <v>26.234000000000002</v>
      </c>
    </row>
    <row r="399" spans="2:6" x14ac:dyDescent="0.25">
      <c r="B399" s="2">
        <v>34.359380000000002</v>
      </c>
      <c r="C399" s="2">
        <v>26.405809999999999</v>
      </c>
      <c r="E399" s="2">
        <v>9.7402300000000004</v>
      </c>
      <c r="F399" s="2">
        <v>26.30048</v>
      </c>
    </row>
    <row r="400" spans="2:6" x14ac:dyDescent="0.25">
      <c r="B400" s="2">
        <v>34.560549999999999</v>
      </c>
      <c r="C400" s="2">
        <v>26.472549999999998</v>
      </c>
      <c r="E400" s="2">
        <v>9.87988</v>
      </c>
      <c r="F400" s="2">
        <v>26.366959999999999</v>
      </c>
    </row>
    <row r="401" spans="2:6" x14ac:dyDescent="0.25">
      <c r="B401" s="2">
        <v>34.62012</v>
      </c>
      <c r="C401" s="2">
        <v>26.539300000000001</v>
      </c>
      <c r="E401" s="2">
        <v>9.9394500000000008</v>
      </c>
      <c r="F401" s="2">
        <v>26.433440000000001</v>
      </c>
    </row>
    <row r="402" spans="2:6" x14ac:dyDescent="0.25">
      <c r="B402" s="2">
        <v>34.660159999999998</v>
      </c>
      <c r="C402" s="2">
        <v>26.60604</v>
      </c>
      <c r="E402" s="2">
        <v>10.040039999999999</v>
      </c>
      <c r="F402" s="2">
        <v>26.499919999999999</v>
      </c>
    </row>
    <row r="403" spans="2:6" x14ac:dyDescent="0.25">
      <c r="B403" s="2">
        <v>34.680050000000001</v>
      </c>
      <c r="C403" s="2">
        <v>26.672779999999999</v>
      </c>
      <c r="E403" s="2">
        <v>10.040039999999999</v>
      </c>
      <c r="F403" s="2">
        <v>26.566400000000002</v>
      </c>
    </row>
    <row r="404" spans="2:6" x14ac:dyDescent="0.25">
      <c r="B404" s="2">
        <v>34.760010000000001</v>
      </c>
      <c r="C404" s="2">
        <v>26.739529999999998</v>
      </c>
      <c r="E404" s="2">
        <v>10.040039999999999</v>
      </c>
      <c r="F404" s="2">
        <v>26.63287</v>
      </c>
    </row>
    <row r="405" spans="2:6" x14ac:dyDescent="0.25">
      <c r="B405" s="2">
        <v>34.779299999999999</v>
      </c>
      <c r="C405" s="2">
        <v>26.806270000000001</v>
      </c>
      <c r="E405" s="2">
        <v>10.06</v>
      </c>
      <c r="F405" s="2">
        <v>26.699349999999999</v>
      </c>
    </row>
    <row r="406" spans="2:6" x14ac:dyDescent="0.25">
      <c r="B406" s="2">
        <v>34.820309999999999</v>
      </c>
      <c r="C406" s="2">
        <v>26.87302</v>
      </c>
      <c r="E406" s="2">
        <v>10.0791</v>
      </c>
      <c r="F406" s="2">
        <v>26.765830000000001</v>
      </c>
    </row>
    <row r="407" spans="2:6" x14ac:dyDescent="0.25">
      <c r="B407" s="2">
        <v>34.880130000000001</v>
      </c>
      <c r="C407" s="2">
        <v>26.93976</v>
      </c>
      <c r="E407" s="2">
        <v>10.08</v>
      </c>
      <c r="F407" s="2">
        <v>26.83231</v>
      </c>
    </row>
    <row r="408" spans="2:6" x14ac:dyDescent="0.25">
      <c r="B408" s="2">
        <v>35</v>
      </c>
      <c r="C408" s="2">
        <v>27.006509999999999</v>
      </c>
      <c r="E408" s="2">
        <v>10.080080000000001</v>
      </c>
      <c r="F408" s="2">
        <v>26.898790000000002</v>
      </c>
    </row>
    <row r="409" spans="2:6" x14ac:dyDescent="0.25">
      <c r="B409" s="2">
        <v>35.039790000000004</v>
      </c>
      <c r="C409" s="2">
        <v>27.073250000000002</v>
      </c>
      <c r="E409" s="2">
        <v>10.18018</v>
      </c>
      <c r="F409" s="2">
        <v>26.96527</v>
      </c>
    </row>
    <row r="410" spans="2:6" x14ac:dyDescent="0.25">
      <c r="B410" s="2">
        <v>35.160159999999998</v>
      </c>
      <c r="C410" s="2">
        <v>27.14</v>
      </c>
      <c r="E410" s="2">
        <v>10.222659999999999</v>
      </c>
      <c r="F410" s="2">
        <v>27.031739999999999</v>
      </c>
    </row>
    <row r="411" spans="2:6" x14ac:dyDescent="0.25">
      <c r="B411" s="2">
        <v>35.220700000000001</v>
      </c>
      <c r="C411" s="2">
        <v>27.20674</v>
      </c>
      <c r="E411" s="2">
        <v>10.260009999999999</v>
      </c>
      <c r="F411" s="2">
        <v>27.098220000000001</v>
      </c>
    </row>
    <row r="412" spans="2:6" x14ac:dyDescent="0.25">
      <c r="B412" s="2">
        <v>35.539059999999999</v>
      </c>
      <c r="C412" s="2">
        <v>27.273489999999999</v>
      </c>
      <c r="E412" s="2">
        <v>10.31934</v>
      </c>
      <c r="F412" s="2">
        <v>27.1647</v>
      </c>
    </row>
    <row r="413" spans="2:6" x14ac:dyDescent="0.25">
      <c r="B413" s="2">
        <v>35.599609999999998</v>
      </c>
      <c r="C413" s="2">
        <v>27.340229999999998</v>
      </c>
      <c r="E413" s="2">
        <v>10.320069999999999</v>
      </c>
      <c r="F413" s="2">
        <v>27.231179999999998</v>
      </c>
    </row>
    <row r="414" spans="2:6" x14ac:dyDescent="0.25">
      <c r="B414" s="2">
        <v>35.621090000000002</v>
      </c>
      <c r="C414" s="2">
        <v>27.406970000000001</v>
      </c>
      <c r="E414" s="2">
        <v>10.359859999999999</v>
      </c>
      <c r="F414" s="2">
        <v>27.29766</v>
      </c>
    </row>
    <row r="415" spans="2:6" x14ac:dyDescent="0.25">
      <c r="B415" s="2">
        <v>35.640630000000002</v>
      </c>
      <c r="C415" s="2">
        <v>27.47372</v>
      </c>
      <c r="E415" s="2">
        <v>10.35999</v>
      </c>
      <c r="F415" s="2">
        <v>27.364129999999999</v>
      </c>
    </row>
    <row r="416" spans="2:6" x14ac:dyDescent="0.25">
      <c r="B416" s="2">
        <v>35.660159999999998</v>
      </c>
      <c r="C416" s="2">
        <v>27.540459999999999</v>
      </c>
      <c r="E416" s="2">
        <v>10.399900000000001</v>
      </c>
      <c r="F416" s="2">
        <v>27.430610000000001</v>
      </c>
    </row>
    <row r="417" spans="2:6" x14ac:dyDescent="0.25">
      <c r="B417" s="2">
        <v>36</v>
      </c>
      <c r="C417" s="2">
        <v>27.607209999999998</v>
      </c>
      <c r="E417" s="2">
        <v>10.40002</v>
      </c>
      <c r="F417" s="2">
        <v>27.49709</v>
      </c>
    </row>
    <row r="418" spans="2:6" x14ac:dyDescent="0.25">
      <c r="B418" s="2">
        <v>36.101559999999999</v>
      </c>
      <c r="C418" s="2">
        <v>27.673950000000001</v>
      </c>
      <c r="E418" s="2">
        <v>10.440189999999999</v>
      </c>
      <c r="F418" s="2">
        <v>27.563569999999999</v>
      </c>
    </row>
    <row r="419" spans="2:6" x14ac:dyDescent="0.25">
      <c r="B419" s="2">
        <v>36.140140000000002</v>
      </c>
      <c r="C419" s="2">
        <v>27.7407</v>
      </c>
      <c r="E419" s="2">
        <v>10.59985</v>
      </c>
      <c r="F419" s="2">
        <v>27.630050000000001</v>
      </c>
    </row>
    <row r="420" spans="2:6" x14ac:dyDescent="0.25">
      <c r="B420" s="2">
        <v>36.240229999999997</v>
      </c>
      <c r="C420" s="2">
        <v>27.80744</v>
      </c>
      <c r="E420" s="2">
        <v>10.61914</v>
      </c>
      <c r="F420" s="2">
        <v>27.696529999999999</v>
      </c>
    </row>
    <row r="421" spans="2:6" x14ac:dyDescent="0.25">
      <c r="B421" s="2">
        <v>36.359380000000002</v>
      </c>
      <c r="C421" s="2">
        <v>27.874189999999999</v>
      </c>
      <c r="E421" s="2">
        <v>10.62</v>
      </c>
      <c r="F421" s="2">
        <v>27.763000000000002</v>
      </c>
    </row>
    <row r="422" spans="2:6" x14ac:dyDescent="0.25">
      <c r="B422" s="2">
        <v>36.480469999999997</v>
      </c>
      <c r="C422" s="2">
        <v>27.940930000000002</v>
      </c>
      <c r="E422" s="2">
        <v>10.63965</v>
      </c>
      <c r="F422" s="2">
        <v>27.82948</v>
      </c>
    </row>
    <row r="423" spans="2:6" x14ac:dyDescent="0.25">
      <c r="B423" s="2">
        <v>36.640630000000002</v>
      </c>
      <c r="C423" s="2">
        <v>28.007680000000001</v>
      </c>
      <c r="E423" s="2">
        <v>10.639889999999999</v>
      </c>
      <c r="F423" s="2">
        <v>27.895959999999999</v>
      </c>
    </row>
    <row r="424" spans="2:6" x14ac:dyDescent="0.25">
      <c r="B424" s="2">
        <v>36.71875</v>
      </c>
      <c r="C424" s="2">
        <v>28.07442</v>
      </c>
      <c r="E424" s="2">
        <v>10.640140000000001</v>
      </c>
      <c r="F424" s="2">
        <v>27.962440000000001</v>
      </c>
    </row>
    <row r="425" spans="2:6" x14ac:dyDescent="0.25">
      <c r="B425" s="2">
        <v>36.779789999999998</v>
      </c>
      <c r="C425" s="2">
        <v>28.141159999999999</v>
      </c>
      <c r="E425" s="2">
        <v>10.65967</v>
      </c>
      <c r="F425" s="2">
        <v>28.028919999999999</v>
      </c>
    </row>
    <row r="426" spans="2:6" x14ac:dyDescent="0.25">
      <c r="B426" s="2">
        <v>36.819949999999999</v>
      </c>
      <c r="C426" s="2">
        <v>28.207909999999998</v>
      </c>
      <c r="E426" s="2">
        <v>10.679930000000001</v>
      </c>
      <c r="F426" s="2">
        <v>28.095400000000001</v>
      </c>
    </row>
    <row r="427" spans="2:6" x14ac:dyDescent="0.25">
      <c r="B427" s="2">
        <v>37</v>
      </c>
      <c r="C427" s="2">
        <v>28.274650000000001</v>
      </c>
      <c r="E427" s="2">
        <v>10.700200000000001</v>
      </c>
      <c r="F427" s="2">
        <v>28.16187</v>
      </c>
    </row>
    <row r="428" spans="2:6" x14ac:dyDescent="0.25">
      <c r="B428" s="2">
        <v>37.039059999999999</v>
      </c>
      <c r="C428" s="2">
        <v>28.3414</v>
      </c>
      <c r="E428" s="2">
        <v>10.78003</v>
      </c>
      <c r="F428" s="2">
        <v>28.228349999999999</v>
      </c>
    </row>
    <row r="429" spans="2:6" x14ac:dyDescent="0.25">
      <c r="B429" s="2">
        <v>37.14</v>
      </c>
      <c r="C429" s="2">
        <v>28.40814</v>
      </c>
      <c r="E429" s="2">
        <v>10.800050000000001</v>
      </c>
      <c r="F429" s="2">
        <v>28.294830000000001</v>
      </c>
    </row>
    <row r="430" spans="2:6" x14ac:dyDescent="0.25">
      <c r="B430" s="2">
        <v>37.179690000000001</v>
      </c>
      <c r="C430" s="2">
        <v>28.474889999999998</v>
      </c>
      <c r="E430" s="2">
        <v>10.80078</v>
      </c>
      <c r="F430" s="2">
        <v>28.36131</v>
      </c>
    </row>
    <row r="431" spans="2:6" x14ac:dyDescent="0.25">
      <c r="B431" s="2">
        <v>37.260739999999998</v>
      </c>
      <c r="C431" s="2">
        <v>28.541630000000001</v>
      </c>
      <c r="E431" s="2">
        <v>10.880129999999999</v>
      </c>
      <c r="F431" s="2">
        <v>28.427790000000002</v>
      </c>
    </row>
    <row r="432" spans="2:6" x14ac:dyDescent="0.25">
      <c r="B432" s="2">
        <v>37.400390000000002</v>
      </c>
      <c r="C432" s="2">
        <v>28.60838</v>
      </c>
      <c r="E432" s="2">
        <v>10.899900000000001</v>
      </c>
      <c r="F432" s="2">
        <v>28.49427</v>
      </c>
    </row>
    <row r="433" spans="2:6" x14ac:dyDescent="0.25">
      <c r="B433" s="2">
        <v>37.599609999999998</v>
      </c>
      <c r="C433" s="2">
        <v>28.67512</v>
      </c>
      <c r="E433" s="2">
        <v>10.919919999999999</v>
      </c>
      <c r="F433" s="2">
        <v>28.560739999999999</v>
      </c>
    </row>
    <row r="434" spans="2:6" x14ac:dyDescent="0.25">
      <c r="B434" s="2">
        <v>37.600589999999997</v>
      </c>
      <c r="C434" s="2">
        <v>28.741869999999999</v>
      </c>
      <c r="E434" s="2">
        <v>11</v>
      </c>
      <c r="F434" s="2">
        <v>28.627220000000001</v>
      </c>
    </row>
    <row r="435" spans="2:6" x14ac:dyDescent="0.25">
      <c r="B435" s="2">
        <v>37.699950000000001</v>
      </c>
      <c r="C435" s="2">
        <v>28.808610000000002</v>
      </c>
      <c r="E435" s="2">
        <v>11.040039999999999</v>
      </c>
      <c r="F435" s="2">
        <v>28.6937</v>
      </c>
    </row>
    <row r="436" spans="2:6" x14ac:dyDescent="0.25">
      <c r="B436" s="2">
        <v>37.841799999999999</v>
      </c>
      <c r="C436" s="2">
        <v>28.875350000000001</v>
      </c>
      <c r="E436" s="2">
        <v>11.079829999999999</v>
      </c>
      <c r="F436" s="2">
        <v>28.760179999999998</v>
      </c>
    </row>
    <row r="437" spans="2:6" x14ac:dyDescent="0.25">
      <c r="B437" s="2">
        <v>37.919919999999998</v>
      </c>
      <c r="C437" s="2">
        <v>28.9421</v>
      </c>
      <c r="E437" s="2">
        <v>11.07999</v>
      </c>
      <c r="F437" s="2">
        <v>28.82666</v>
      </c>
    </row>
    <row r="438" spans="2:6" x14ac:dyDescent="0.25">
      <c r="B438" s="2">
        <v>37.980469999999997</v>
      </c>
      <c r="C438" s="2">
        <v>29.008839999999999</v>
      </c>
      <c r="E438" s="2">
        <v>11.080080000000001</v>
      </c>
      <c r="F438" s="2">
        <v>28.893139999999999</v>
      </c>
    </row>
    <row r="439" spans="2:6" x14ac:dyDescent="0.25">
      <c r="B439" s="2">
        <v>38.299999999999997</v>
      </c>
      <c r="C439" s="2">
        <v>29.075589999999998</v>
      </c>
      <c r="E439" s="2">
        <v>11.19922</v>
      </c>
      <c r="F439" s="2">
        <v>28.959610000000001</v>
      </c>
    </row>
    <row r="440" spans="2:6" x14ac:dyDescent="0.25">
      <c r="B440" s="2">
        <v>38.361330000000002</v>
      </c>
      <c r="C440" s="2">
        <v>29.142330000000001</v>
      </c>
      <c r="E440" s="2">
        <v>11.25995</v>
      </c>
      <c r="F440" s="2">
        <v>29.02609</v>
      </c>
    </row>
    <row r="441" spans="2:6" x14ac:dyDescent="0.25">
      <c r="B441" s="2">
        <v>38.519530000000003</v>
      </c>
      <c r="C441" s="2">
        <v>29.20908</v>
      </c>
      <c r="E441" s="2">
        <v>11.339840000000001</v>
      </c>
      <c r="F441" s="2">
        <v>29.092569999999998</v>
      </c>
    </row>
    <row r="442" spans="2:6" x14ac:dyDescent="0.25">
      <c r="B442" s="2">
        <v>38.559570000000001</v>
      </c>
      <c r="C442" s="2">
        <v>29.27582</v>
      </c>
      <c r="E442" s="2">
        <v>11.339840000000001</v>
      </c>
      <c r="F442" s="2">
        <v>29.159050000000001</v>
      </c>
    </row>
    <row r="443" spans="2:6" x14ac:dyDescent="0.25">
      <c r="B443" s="2">
        <v>38.699219999999997</v>
      </c>
      <c r="C443" s="2">
        <v>29.342569999999998</v>
      </c>
      <c r="E443" s="2">
        <v>11.340820000000001</v>
      </c>
      <c r="F443" s="2">
        <v>29.225529999999999</v>
      </c>
    </row>
    <row r="444" spans="2:6" x14ac:dyDescent="0.25">
      <c r="B444" s="2">
        <v>38.759770000000003</v>
      </c>
      <c r="C444" s="2">
        <v>29.409310000000001</v>
      </c>
      <c r="E444" s="2">
        <v>11.38</v>
      </c>
      <c r="F444" s="2">
        <v>29.292010000000001</v>
      </c>
    </row>
    <row r="445" spans="2:6" x14ac:dyDescent="0.25">
      <c r="B445" s="2">
        <v>38.902340000000002</v>
      </c>
      <c r="C445" s="2">
        <v>29.47606</v>
      </c>
      <c r="E445" s="2">
        <v>11.38</v>
      </c>
      <c r="F445" s="2">
        <v>29.35848</v>
      </c>
    </row>
    <row r="446" spans="2:6" x14ac:dyDescent="0.25">
      <c r="B446" s="2">
        <v>39</v>
      </c>
      <c r="C446" s="2">
        <v>29.5428</v>
      </c>
      <c r="E446" s="2">
        <v>11.40039</v>
      </c>
      <c r="F446" s="2">
        <v>29.424959999999999</v>
      </c>
    </row>
    <row r="447" spans="2:6" x14ac:dyDescent="0.25">
      <c r="B447" s="2">
        <v>39.280270000000002</v>
      </c>
      <c r="C447" s="2">
        <v>29.609539999999999</v>
      </c>
      <c r="E447" s="2">
        <v>11.44</v>
      </c>
      <c r="F447" s="2">
        <v>29.491440000000001</v>
      </c>
    </row>
    <row r="448" spans="2:6" x14ac:dyDescent="0.25">
      <c r="B448" s="2">
        <v>39.298830000000002</v>
      </c>
      <c r="C448" s="2">
        <v>29.676290000000002</v>
      </c>
      <c r="E448" s="2">
        <v>11.479979999999999</v>
      </c>
      <c r="F448" s="2">
        <v>29.557919999999999</v>
      </c>
    </row>
    <row r="449" spans="2:6" x14ac:dyDescent="0.25">
      <c r="B449" s="2">
        <v>39.37988</v>
      </c>
      <c r="C449" s="2">
        <v>29.743030000000001</v>
      </c>
      <c r="E449" s="2">
        <v>11.479979999999999</v>
      </c>
      <c r="F449" s="2">
        <v>29.624400000000001</v>
      </c>
    </row>
    <row r="450" spans="2:6" x14ac:dyDescent="0.25">
      <c r="B450" s="2">
        <v>39.62012</v>
      </c>
      <c r="C450" s="2">
        <v>29.80978</v>
      </c>
      <c r="E450" s="2">
        <v>11.5</v>
      </c>
      <c r="F450" s="2">
        <v>29.69088</v>
      </c>
    </row>
    <row r="451" spans="2:6" x14ac:dyDescent="0.25">
      <c r="B451" s="2">
        <v>39.62012</v>
      </c>
      <c r="C451" s="2">
        <v>29.876519999999999</v>
      </c>
      <c r="E451" s="2">
        <v>11.520020000000001</v>
      </c>
      <c r="F451" s="2">
        <v>29.757349999999999</v>
      </c>
    </row>
    <row r="452" spans="2:6" x14ac:dyDescent="0.25">
      <c r="B452" s="2">
        <v>39.639890000000001</v>
      </c>
      <c r="C452" s="2">
        <v>29.943269999999998</v>
      </c>
      <c r="E452" s="2">
        <v>11.540039999999999</v>
      </c>
      <c r="F452" s="2">
        <v>29.823830000000001</v>
      </c>
    </row>
    <row r="453" spans="2:6" x14ac:dyDescent="0.25">
      <c r="B453" s="2">
        <v>39.960940000000001</v>
      </c>
      <c r="C453" s="2">
        <v>30.010010000000001</v>
      </c>
      <c r="E453" s="2">
        <v>11.56006</v>
      </c>
      <c r="F453" s="2">
        <v>29.890309999999999</v>
      </c>
    </row>
    <row r="454" spans="2:6" x14ac:dyDescent="0.25">
      <c r="B454" s="2">
        <v>40.12012</v>
      </c>
      <c r="C454" s="2">
        <v>30.07676</v>
      </c>
      <c r="E454" s="2">
        <v>11.580080000000001</v>
      </c>
      <c r="F454" s="2">
        <v>29.956790000000002</v>
      </c>
    </row>
    <row r="455" spans="2:6" x14ac:dyDescent="0.25">
      <c r="B455" s="2">
        <v>40.139650000000003</v>
      </c>
      <c r="C455" s="2">
        <v>30.1435</v>
      </c>
      <c r="E455" s="2">
        <v>11.63965</v>
      </c>
      <c r="F455" s="2">
        <v>30.02327</v>
      </c>
    </row>
    <row r="456" spans="2:6" x14ac:dyDescent="0.25">
      <c r="B456" s="2">
        <v>40.140630000000002</v>
      </c>
      <c r="C456" s="2">
        <v>30.210249999999998</v>
      </c>
      <c r="E456" s="2">
        <v>11.68018</v>
      </c>
      <c r="F456" s="2">
        <v>30.089749999999999</v>
      </c>
    </row>
    <row r="457" spans="2:6" x14ac:dyDescent="0.25">
      <c r="B457" s="2">
        <v>40.220700000000001</v>
      </c>
      <c r="C457" s="2">
        <v>30.276990000000001</v>
      </c>
      <c r="E457" s="2">
        <v>11.71997</v>
      </c>
      <c r="F457" s="2">
        <v>30.156220000000001</v>
      </c>
    </row>
    <row r="458" spans="2:6" x14ac:dyDescent="0.25">
      <c r="B458" s="2">
        <v>40.240229999999997</v>
      </c>
      <c r="C458" s="2">
        <v>30.343730000000001</v>
      </c>
      <c r="E458" s="2">
        <v>11.74023</v>
      </c>
      <c r="F458" s="2">
        <v>30.2227</v>
      </c>
    </row>
    <row r="459" spans="2:6" x14ac:dyDescent="0.25">
      <c r="B459" s="2">
        <v>40.580080000000002</v>
      </c>
      <c r="C459" s="2">
        <v>30.41048</v>
      </c>
      <c r="E459" s="2">
        <v>11.760009999999999</v>
      </c>
      <c r="F459" s="2">
        <v>30.289180000000002</v>
      </c>
    </row>
    <row r="460" spans="2:6" x14ac:dyDescent="0.25">
      <c r="B460" s="2">
        <v>40.660159999999998</v>
      </c>
      <c r="C460" s="2">
        <v>30.477219999999999</v>
      </c>
      <c r="E460" s="2">
        <v>11.81934</v>
      </c>
      <c r="F460" s="2">
        <v>30.35566</v>
      </c>
    </row>
    <row r="461" spans="2:6" x14ac:dyDescent="0.25">
      <c r="B461" s="2">
        <v>40.759770000000003</v>
      </c>
      <c r="C461" s="2">
        <v>30.543970000000002</v>
      </c>
      <c r="E461" s="2">
        <v>11.839969999999999</v>
      </c>
      <c r="F461" s="2">
        <v>30.422139999999999</v>
      </c>
    </row>
    <row r="462" spans="2:6" x14ac:dyDescent="0.25">
      <c r="B462" s="2">
        <v>41</v>
      </c>
      <c r="C462" s="2">
        <v>30.610710000000001</v>
      </c>
      <c r="E462" s="2">
        <v>11.940429999999999</v>
      </c>
      <c r="F462" s="2">
        <v>30.488620000000001</v>
      </c>
    </row>
    <row r="463" spans="2:6" x14ac:dyDescent="0.25">
      <c r="B463" s="2">
        <v>41.019530000000003</v>
      </c>
      <c r="C463" s="2">
        <v>30.67746</v>
      </c>
      <c r="E463" s="2">
        <v>11.959960000000001</v>
      </c>
      <c r="F463" s="2">
        <v>30.55509</v>
      </c>
    </row>
    <row r="464" spans="2:6" x14ac:dyDescent="0.25">
      <c r="B464" s="2">
        <v>41.160159999999998</v>
      </c>
      <c r="C464" s="2">
        <v>30.744199999999999</v>
      </c>
      <c r="E464" s="2">
        <v>11.999879999999999</v>
      </c>
      <c r="F464" s="2">
        <v>30.621569999999998</v>
      </c>
    </row>
    <row r="465" spans="2:6" x14ac:dyDescent="0.25">
      <c r="B465" s="2">
        <v>41.399900000000002</v>
      </c>
      <c r="C465" s="2">
        <v>30.810949999999998</v>
      </c>
      <c r="E465" s="2">
        <v>12</v>
      </c>
      <c r="F465" s="2">
        <v>30.68805</v>
      </c>
    </row>
    <row r="466" spans="2:6" x14ac:dyDescent="0.25">
      <c r="B466" s="2">
        <v>41.43994</v>
      </c>
      <c r="C466" s="2">
        <v>30.877690000000001</v>
      </c>
      <c r="E466" s="2">
        <v>12.01953</v>
      </c>
      <c r="F466" s="2">
        <v>30.754529999999999</v>
      </c>
    </row>
    <row r="467" spans="2:6" x14ac:dyDescent="0.25">
      <c r="B467" s="2">
        <v>41.619140000000002</v>
      </c>
      <c r="C467" s="2">
        <v>30.94444</v>
      </c>
      <c r="E467" s="2">
        <v>12.040039999999999</v>
      </c>
      <c r="F467" s="2">
        <v>30.821010000000001</v>
      </c>
    </row>
    <row r="468" spans="2:6" x14ac:dyDescent="0.25">
      <c r="B468" s="2">
        <v>41.779299999999999</v>
      </c>
      <c r="C468" s="2">
        <v>31.01118</v>
      </c>
      <c r="E468" s="2">
        <v>12.06</v>
      </c>
      <c r="F468" s="2">
        <v>30.88749</v>
      </c>
    </row>
    <row r="469" spans="2:6" x14ac:dyDescent="0.25">
      <c r="B469" s="2">
        <v>41.919919999999998</v>
      </c>
      <c r="C469" s="2">
        <v>31.077919999999999</v>
      </c>
      <c r="E469" s="2">
        <v>12.12</v>
      </c>
      <c r="F469" s="2">
        <v>30.953959999999999</v>
      </c>
    </row>
    <row r="470" spans="2:6" x14ac:dyDescent="0.25">
      <c r="B470" s="2">
        <v>42.058590000000002</v>
      </c>
      <c r="C470" s="2">
        <v>31.144670000000001</v>
      </c>
      <c r="E470" s="2">
        <v>12.179690000000001</v>
      </c>
      <c r="F470" s="2">
        <v>31.020440000000001</v>
      </c>
    </row>
    <row r="471" spans="2:6" x14ac:dyDescent="0.25">
      <c r="B471" s="2">
        <v>42.320309999999999</v>
      </c>
      <c r="C471" s="2">
        <v>31.211410000000001</v>
      </c>
      <c r="E471" s="2">
        <v>12.179690000000001</v>
      </c>
      <c r="F471" s="2">
        <v>31.086919999999999</v>
      </c>
    </row>
    <row r="472" spans="2:6" x14ac:dyDescent="0.25">
      <c r="B472" s="2">
        <v>42.540039999999998</v>
      </c>
      <c r="C472" s="2">
        <v>31.27816</v>
      </c>
      <c r="E472" s="2">
        <v>12.18066</v>
      </c>
      <c r="F472" s="2">
        <v>31.153400000000001</v>
      </c>
    </row>
    <row r="473" spans="2:6" x14ac:dyDescent="0.25">
      <c r="B473" s="2">
        <v>42.56006</v>
      </c>
      <c r="C473" s="2">
        <v>31.344899999999999</v>
      </c>
      <c r="E473" s="2">
        <v>12.21997</v>
      </c>
      <c r="F473" s="2">
        <v>31.21988</v>
      </c>
    </row>
    <row r="474" spans="2:6" x14ac:dyDescent="0.25">
      <c r="B474" s="2">
        <v>42.679690000000001</v>
      </c>
      <c r="C474" s="2">
        <v>31.411650000000002</v>
      </c>
      <c r="E474" s="2">
        <v>12.28003</v>
      </c>
      <c r="F474" s="2">
        <v>31.286359999999998</v>
      </c>
    </row>
    <row r="475" spans="2:6" x14ac:dyDescent="0.25">
      <c r="B475" s="2">
        <v>42.799799999999998</v>
      </c>
      <c r="C475" s="2">
        <v>31.478390000000001</v>
      </c>
      <c r="E475" s="2">
        <v>12.34003</v>
      </c>
      <c r="F475" s="2">
        <v>31.352830000000001</v>
      </c>
    </row>
    <row r="476" spans="2:6" x14ac:dyDescent="0.25">
      <c r="B476" s="2">
        <v>42.818359999999998</v>
      </c>
      <c r="C476" s="2">
        <v>31.54514</v>
      </c>
      <c r="E476" s="2">
        <v>12.459960000000001</v>
      </c>
      <c r="F476" s="2">
        <v>31.419309999999999</v>
      </c>
    </row>
    <row r="477" spans="2:6" x14ac:dyDescent="0.25">
      <c r="B477" s="2">
        <v>42.919919999999998</v>
      </c>
      <c r="C477" s="2">
        <v>31.611879999999999</v>
      </c>
      <c r="E477" s="2">
        <v>12.5</v>
      </c>
      <c r="F477" s="2">
        <v>31.485790000000001</v>
      </c>
    </row>
    <row r="478" spans="2:6" x14ac:dyDescent="0.25">
      <c r="B478" s="2">
        <v>42.919919999999998</v>
      </c>
      <c r="C478" s="2">
        <v>31.678629999999998</v>
      </c>
      <c r="E478" s="2">
        <v>12.540039999999999</v>
      </c>
      <c r="F478" s="2">
        <v>31.55227</v>
      </c>
    </row>
    <row r="479" spans="2:6" x14ac:dyDescent="0.25">
      <c r="B479" s="2">
        <v>43.078130000000002</v>
      </c>
      <c r="C479" s="2">
        <v>31.745370000000001</v>
      </c>
      <c r="E479" s="2">
        <v>12.580080000000001</v>
      </c>
      <c r="F479" s="2">
        <v>31.618749999999999</v>
      </c>
    </row>
    <row r="480" spans="2:6" x14ac:dyDescent="0.25">
      <c r="B480" s="2">
        <v>43.580080000000002</v>
      </c>
      <c r="C480" s="2">
        <v>31.812110000000001</v>
      </c>
      <c r="E480" s="2">
        <v>12.65991</v>
      </c>
      <c r="F480" s="2">
        <v>31.685230000000001</v>
      </c>
    </row>
    <row r="481" spans="2:6" x14ac:dyDescent="0.25">
      <c r="B481" s="2">
        <v>43.679690000000001</v>
      </c>
      <c r="C481" s="2">
        <v>31.87886</v>
      </c>
      <c r="E481" s="2">
        <v>12.679930000000001</v>
      </c>
      <c r="F481" s="2">
        <v>31.7517</v>
      </c>
    </row>
    <row r="482" spans="2:6" x14ac:dyDescent="0.25">
      <c r="B482" s="2">
        <v>43.683590000000002</v>
      </c>
      <c r="C482" s="2">
        <v>31.945599999999999</v>
      </c>
      <c r="E482" s="2">
        <v>12.699949999999999</v>
      </c>
      <c r="F482" s="2">
        <v>31.818180000000002</v>
      </c>
    </row>
    <row r="483" spans="2:6" x14ac:dyDescent="0.25">
      <c r="B483" s="2">
        <v>43.820309999999999</v>
      </c>
      <c r="C483" s="2">
        <v>32.012349999999998</v>
      </c>
      <c r="E483" s="2">
        <v>12.700200000000001</v>
      </c>
      <c r="F483" s="2">
        <v>31.88466</v>
      </c>
    </row>
    <row r="484" spans="2:6" x14ac:dyDescent="0.25">
      <c r="B484" s="2">
        <v>44.019530000000003</v>
      </c>
      <c r="C484" s="2">
        <v>32.079090000000001</v>
      </c>
      <c r="E484" s="2">
        <v>12.71997</v>
      </c>
      <c r="F484" s="2">
        <v>31.951139999999999</v>
      </c>
    </row>
    <row r="485" spans="2:6" x14ac:dyDescent="0.25">
      <c r="B485" s="2">
        <v>44.0625</v>
      </c>
      <c r="C485" s="2">
        <v>32.14584</v>
      </c>
      <c r="E485" s="2">
        <v>12.73926</v>
      </c>
      <c r="F485" s="2">
        <v>32.017620000000001</v>
      </c>
    </row>
    <row r="486" spans="2:6" x14ac:dyDescent="0.25">
      <c r="B486" s="2">
        <v>44.320309999999999</v>
      </c>
      <c r="C486" s="2">
        <v>32.212580000000003</v>
      </c>
      <c r="E486" s="2">
        <v>12.739990000000001</v>
      </c>
      <c r="F486" s="2">
        <v>32.084099999999999</v>
      </c>
    </row>
    <row r="487" spans="2:6" x14ac:dyDescent="0.25">
      <c r="B487" s="2">
        <v>44.341799999999999</v>
      </c>
      <c r="C487" s="2">
        <v>32.279330000000002</v>
      </c>
      <c r="E487" s="2">
        <v>12.739990000000001</v>
      </c>
      <c r="F487" s="2">
        <v>32.150570000000002</v>
      </c>
    </row>
    <row r="488" spans="2:6" x14ac:dyDescent="0.25">
      <c r="B488" s="2">
        <v>44.479489999999998</v>
      </c>
      <c r="C488" s="2">
        <v>32.346069999999997</v>
      </c>
      <c r="E488" s="2">
        <v>12.74011</v>
      </c>
      <c r="F488" s="2">
        <v>32.21705</v>
      </c>
    </row>
    <row r="489" spans="2:6" x14ac:dyDescent="0.25">
      <c r="B489" s="2">
        <v>44.519530000000003</v>
      </c>
      <c r="C489" s="2">
        <v>32.41281</v>
      </c>
      <c r="E489" s="2">
        <v>12.760009999999999</v>
      </c>
      <c r="F489" s="2">
        <v>32.283529999999999</v>
      </c>
    </row>
    <row r="490" spans="2:6" x14ac:dyDescent="0.25">
      <c r="B490" s="2">
        <v>44.579590000000003</v>
      </c>
      <c r="C490" s="2">
        <v>32.479559999999999</v>
      </c>
      <c r="E490" s="2">
        <v>12.78027</v>
      </c>
      <c r="F490" s="2">
        <v>32.350009999999997</v>
      </c>
    </row>
    <row r="491" spans="2:6" x14ac:dyDescent="0.25">
      <c r="B491" s="2">
        <v>44.66</v>
      </c>
      <c r="C491" s="2">
        <v>32.546300000000002</v>
      </c>
      <c r="E491" s="2">
        <v>12.86035</v>
      </c>
      <c r="F491" s="2">
        <v>32.416490000000003</v>
      </c>
    </row>
    <row r="492" spans="2:6" x14ac:dyDescent="0.25">
      <c r="B492" s="2">
        <v>44.679690000000001</v>
      </c>
      <c r="C492" s="2">
        <v>32.613050000000001</v>
      </c>
      <c r="E492" s="2">
        <v>12.979979999999999</v>
      </c>
      <c r="F492" s="2">
        <v>32.482959999999999</v>
      </c>
    </row>
    <row r="493" spans="2:6" x14ac:dyDescent="0.25">
      <c r="B493" s="2">
        <v>44.940429999999999</v>
      </c>
      <c r="C493" s="2">
        <v>32.679789999999997</v>
      </c>
      <c r="E493" s="2">
        <v>13</v>
      </c>
      <c r="F493" s="2">
        <v>32.549439999999997</v>
      </c>
    </row>
    <row r="494" spans="2:6" x14ac:dyDescent="0.25">
      <c r="B494" s="2">
        <v>44.958979999999997</v>
      </c>
      <c r="C494" s="2">
        <v>32.746540000000003</v>
      </c>
      <c r="E494" s="2">
        <v>13.140140000000001</v>
      </c>
      <c r="F494" s="2">
        <v>32.615920000000003</v>
      </c>
    </row>
    <row r="495" spans="2:6" x14ac:dyDescent="0.25">
      <c r="B495" s="2">
        <v>45.299799999999998</v>
      </c>
      <c r="C495" s="2">
        <v>32.813279999999999</v>
      </c>
      <c r="E495" s="2">
        <v>13.160030000000001</v>
      </c>
      <c r="F495" s="2">
        <v>32.682400000000001</v>
      </c>
    </row>
    <row r="496" spans="2:6" x14ac:dyDescent="0.25">
      <c r="B496" s="2">
        <v>45.339840000000002</v>
      </c>
      <c r="C496" s="2">
        <v>32.880029999999998</v>
      </c>
      <c r="E496" s="2">
        <v>13.160159999999999</v>
      </c>
      <c r="F496" s="2">
        <v>32.74888</v>
      </c>
    </row>
    <row r="497" spans="2:6" x14ac:dyDescent="0.25">
      <c r="B497" s="2">
        <v>45.359380000000002</v>
      </c>
      <c r="C497" s="2">
        <v>32.946770000000001</v>
      </c>
      <c r="E497" s="2">
        <v>13.199949999999999</v>
      </c>
      <c r="F497" s="2">
        <v>32.815359999999998</v>
      </c>
    </row>
    <row r="498" spans="2:6" x14ac:dyDescent="0.25">
      <c r="B498" s="2">
        <v>45.400390000000002</v>
      </c>
      <c r="C498" s="2">
        <v>33.01352</v>
      </c>
      <c r="E498" s="2">
        <v>13.22021</v>
      </c>
      <c r="F498" s="2">
        <v>32.881830000000001</v>
      </c>
    </row>
    <row r="499" spans="2:6" x14ac:dyDescent="0.25">
      <c r="B499" s="2">
        <v>45.419919999999998</v>
      </c>
      <c r="C499" s="2">
        <v>33.080260000000003</v>
      </c>
      <c r="E499" s="2">
        <v>13.28027</v>
      </c>
      <c r="F499" s="2">
        <v>32.948309999999999</v>
      </c>
    </row>
    <row r="500" spans="2:6" x14ac:dyDescent="0.25">
      <c r="B500" s="2">
        <v>45.699710000000003</v>
      </c>
      <c r="C500" s="2">
        <v>33.146999999999998</v>
      </c>
      <c r="E500" s="2">
        <v>13.299799999999999</v>
      </c>
      <c r="F500" s="2">
        <v>33.014789999999998</v>
      </c>
    </row>
    <row r="501" spans="2:6" x14ac:dyDescent="0.25">
      <c r="B501" s="2">
        <v>45.720700000000001</v>
      </c>
      <c r="C501" s="2">
        <v>33.213749999999997</v>
      </c>
      <c r="E501" s="2">
        <v>13.39941</v>
      </c>
      <c r="F501" s="2">
        <v>33.081270000000004</v>
      </c>
    </row>
    <row r="502" spans="2:6" x14ac:dyDescent="0.25">
      <c r="B502" s="2">
        <v>45.839840000000002</v>
      </c>
      <c r="C502" s="2">
        <v>33.28049</v>
      </c>
      <c r="E502" s="2">
        <v>13.48047</v>
      </c>
      <c r="F502" s="2">
        <v>33.147750000000002</v>
      </c>
    </row>
    <row r="503" spans="2:6" x14ac:dyDescent="0.25">
      <c r="B503" s="2">
        <v>45.920169999999999</v>
      </c>
      <c r="C503" s="2">
        <v>33.347239999999999</v>
      </c>
      <c r="E503" s="2">
        <v>13.520020000000001</v>
      </c>
      <c r="F503" s="2">
        <v>33.214230000000001</v>
      </c>
    </row>
    <row r="504" spans="2:6" x14ac:dyDescent="0.25">
      <c r="B504" s="2">
        <v>46.060549999999999</v>
      </c>
      <c r="C504" s="2">
        <v>33.413980000000002</v>
      </c>
      <c r="E504" s="2">
        <v>13.560549999999999</v>
      </c>
      <c r="F504" s="2">
        <v>33.280700000000003</v>
      </c>
    </row>
    <row r="505" spans="2:6" x14ac:dyDescent="0.25">
      <c r="B505" s="2">
        <v>46.138669999999998</v>
      </c>
      <c r="C505" s="2">
        <v>33.480730000000001</v>
      </c>
      <c r="E505" s="2">
        <v>13.58</v>
      </c>
      <c r="F505" s="2">
        <v>33.347180000000002</v>
      </c>
    </row>
    <row r="506" spans="2:6" x14ac:dyDescent="0.25">
      <c r="B506" s="2">
        <v>46.419919999999998</v>
      </c>
      <c r="C506" s="2">
        <v>33.547469999999997</v>
      </c>
      <c r="E506" s="2">
        <v>13.580080000000001</v>
      </c>
      <c r="F506" s="2">
        <v>33.41366</v>
      </c>
    </row>
    <row r="507" spans="2:6" x14ac:dyDescent="0.25">
      <c r="B507" s="2">
        <v>46.419919999999998</v>
      </c>
      <c r="C507" s="2">
        <v>33.614220000000003</v>
      </c>
      <c r="E507" s="2">
        <v>13.6</v>
      </c>
      <c r="F507" s="2">
        <v>33.480139999999999</v>
      </c>
    </row>
    <row r="508" spans="2:6" x14ac:dyDescent="0.25">
      <c r="B508" s="2">
        <v>46.441409999999998</v>
      </c>
      <c r="C508" s="2">
        <v>33.680959999999999</v>
      </c>
      <c r="E508" s="2">
        <v>13.679690000000001</v>
      </c>
      <c r="F508" s="2">
        <v>33.546619999999997</v>
      </c>
    </row>
    <row r="509" spans="2:6" x14ac:dyDescent="0.25">
      <c r="B509" s="2">
        <v>46.480469999999997</v>
      </c>
      <c r="C509" s="2">
        <v>33.747709999999998</v>
      </c>
      <c r="E509" s="2">
        <v>13.679930000000001</v>
      </c>
      <c r="F509" s="2">
        <v>33.613100000000003</v>
      </c>
    </row>
    <row r="510" spans="2:6" x14ac:dyDescent="0.25">
      <c r="B510" s="2">
        <v>46.580019999999998</v>
      </c>
      <c r="C510" s="2">
        <v>33.814450000000001</v>
      </c>
      <c r="E510" s="2">
        <v>13.679930000000001</v>
      </c>
      <c r="F510" s="2">
        <v>33.679569999999998</v>
      </c>
    </row>
    <row r="511" spans="2:6" x14ac:dyDescent="0.25">
      <c r="B511" s="2">
        <v>46.600589999999997</v>
      </c>
      <c r="C511" s="2">
        <v>33.881189999999997</v>
      </c>
      <c r="E511" s="2">
        <v>13.87988</v>
      </c>
      <c r="F511" s="2">
        <v>33.746049999999997</v>
      </c>
    </row>
    <row r="512" spans="2:6" x14ac:dyDescent="0.25">
      <c r="B512" s="2">
        <v>46.62</v>
      </c>
      <c r="C512" s="2">
        <v>33.947940000000003</v>
      </c>
      <c r="E512" s="2">
        <v>13.90002</v>
      </c>
      <c r="F512" s="2">
        <v>33.812530000000002</v>
      </c>
    </row>
    <row r="513" spans="2:6" x14ac:dyDescent="0.25">
      <c r="B513" s="2">
        <v>46.640630000000002</v>
      </c>
      <c r="C513" s="2">
        <v>34.014679999999998</v>
      </c>
      <c r="E513" s="2">
        <v>13.919919999999999</v>
      </c>
      <c r="F513" s="2">
        <v>33.879010000000001</v>
      </c>
    </row>
    <row r="514" spans="2:6" x14ac:dyDescent="0.25">
      <c r="B514" s="2">
        <v>46.839840000000002</v>
      </c>
      <c r="C514" s="2">
        <v>34.081429999999997</v>
      </c>
      <c r="E514" s="2">
        <v>13.96021</v>
      </c>
      <c r="F514" s="2">
        <v>33.945489999999999</v>
      </c>
    </row>
    <row r="515" spans="2:6" x14ac:dyDescent="0.25">
      <c r="B515" s="2">
        <v>46.919919999999998</v>
      </c>
      <c r="C515" s="2">
        <v>34.14817</v>
      </c>
      <c r="E515" s="2">
        <v>13.979979999999999</v>
      </c>
      <c r="F515" s="2">
        <v>34.011969999999998</v>
      </c>
    </row>
    <row r="516" spans="2:6" x14ac:dyDescent="0.25">
      <c r="B516" s="2">
        <v>47.040039999999998</v>
      </c>
      <c r="C516" s="2">
        <v>34.214919999999999</v>
      </c>
      <c r="E516" s="2">
        <v>14.13965</v>
      </c>
      <c r="F516" s="2">
        <v>34.078440000000001</v>
      </c>
    </row>
    <row r="517" spans="2:6" x14ac:dyDescent="0.25">
      <c r="B517" s="2">
        <v>47.099609999999998</v>
      </c>
      <c r="C517" s="2">
        <v>34.281660000000002</v>
      </c>
      <c r="E517" s="2">
        <v>14.19971</v>
      </c>
      <c r="F517" s="2">
        <v>34.144919999999999</v>
      </c>
    </row>
    <row r="518" spans="2:6" x14ac:dyDescent="0.25">
      <c r="B518" s="2">
        <v>47.140630000000002</v>
      </c>
      <c r="C518" s="2">
        <v>34.348410000000001</v>
      </c>
      <c r="E518" s="2">
        <v>14.22021</v>
      </c>
      <c r="F518" s="2">
        <v>34.211399999999998</v>
      </c>
    </row>
    <row r="519" spans="2:6" x14ac:dyDescent="0.25">
      <c r="B519" s="2">
        <v>47.300049999999999</v>
      </c>
      <c r="C519" s="2">
        <v>34.415149999999997</v>
      </c>
      <c r="E519" s="2">
        <v>14.260249999999999</v>
      </c>
      <c r="F519" s="2">
        <v>34.277880000000003</v>
      </c>
    </row>
    <row r="520" spans="2:6" x14ac:dyDescent="0.25">
      <c r="B520" s="2">
        <v>47.419919999999998</v>
      </c>
      <c r="C520" s="2">
        <v>34.481900000000003</v>
      </c>
      <c r="E520" s="2">
        <v>14.320309999999999</v>
      </c>
      <c r="F520" s="2">
        <v>34.344360000000002</v>
      </c>
    </row>
    <row r="521" spans="2:6" x14ac:dyDescent="0.25">
      <c r="B521" s="2">
        <v>47.94</v>
      </c>
      <c r="C521" s="2">
        <v>34.548639999999999</v>
      </c>
      <c r="E521" s="2">
        <v>14.48047</v>
      </c>
      <c r="F521" s="2">
        <v>34.41084</v>
      </c>
    </row>
    <row r="522" spans="2:6" x14ac:dyDescent="0.25">
      <c r="B522" s="2">
        <v>48.159910000000004</v>
      </c>
      <c r="C522" s="2">
        <v>34.615380000000002</v>
      </c>
      <c r="E522" s="2">
        <v>14.540039999999999</v>
      </c>
      <c r="F522" s="2">
        <v>34.477310000000003</v>
      </c>
    </row>
    <row r="523" spans="2:6" x14ac:dyDescent="0.25">
      <c r="B523" s="2">
        <v>48.160159999999998</v>
      </c>
      <c r="C523" s="2">
        <v>34.682130000000001</v>
      </c>
      <c r="E523" s="2">
        <v>14.600099999999999</v>
      </c>
      <c r="F523" s="2">
        <v>34.543790000000001</v>
      </c>
    </row>
    <row r="524" spans="2:6" x14ac:dyDescent="0.25">
      <c r="B524" s="2">
        <v>48.459960000000002</v>
      </c>
      <c r="C524" s="2">
        <v>34.748869999999997</v>
      </c>
      <c r="E524" s="2">
        <v>14.660159999999999</v>
      </c>
      <c r="F524" s="2">
        <v>34.61027</v>
      </c>
    </row>
    <row r="525" spans="2:6" x14ac:dyDescent="0.25">
      <c r="B525" s="2">
        <v>48.5</v>
      </c>
      <c r="C525" s="2">
        <v>34.815620000000003</v>
      </c>
      <c r="E525" s="2">
        <v>14.700010000000001</v>
      </c>
      <c r="F525" s="2">
        <v>34.676749999999998</v>
      </c>
    </row>
    <row r="526" spans="2:6" x14ac:dyDescent="0.25">
      <c r="B526" s="2">
        <v>48.5</v>
      </c>
      <c r="C526" s="2">
        <v>34.882359999999998</v>
      </c>
      <c r="E526" s="2">
        <v>14.75999</v>
      </c>
      <c r="F526" s="2">
        <v>34.743229999999997</v>
      </c>
    </row>
    <row r="527" spans="2:6" x14ac:dyDescent="0.25">
      <c r="B527" s="2">
        <v>48.580080000000002</v>
      </c>
      <c r="C527" s="2">
        <v>34.949109999999997</v>
      </c>
      <c r="E527" s="2">
        <v>14.78027</v>
      </c>
      <c r="F527" s="2">
        <v>34.809710000000003</v>
      </c>
    </row>
    <row r="528" spans="2:6" x14ac:dyDescent="0.25">
      <c r="B528" s="2">
        <v>48.679690000000001</v>
      </c>
      <c r="C528" s="2">
        <v>35.01585</v>
      </c>
      <c r="E528" s="2">
        <v>14.80029</v>
      </c>
      <c r="F528" s="2">
        <v>34.876179999999998</v>
      </c>
    </row>
    <row r="529" spans="2:6" x14ac:dyDescent="0.25">
      <c r="B529" s="2">
        <v>49.160159999999998</v>
      </c>
      <c r="C529" s="2">
        <v>35.082599999999999</v>
      </c>
      <c r="E529" s="2">
        <v>14.96002</v>
      </c>
      <c r="F529" s="2">
        <v>34.942659999999997</v>
      </c>
    </row>
    <row r="530" spans="2:6" x14ac:dyDescent="0.25">
      <c r="B530" s="2">
        <v>49.179690000000001</v>
      </c>
      <c r="C530" s="2">
        <v>35.149340000000002</v>
      </c>
      <c r="E530" s="2">
        <v>15.020020000000001</v>
      </c>
      <c r="F530" s="2">
        <v>35.009140000000002</v>
      </c>
    </row>
    <row r="531" spans="2:6" x14ac:dyDescent="0.25">
      <c r="B531" s="2">
        <v>49.458979999999997</v>
      </c>
      <c r="C531" s="2">
        <v>35.216090000000001</v>
      </c>
      <c r="E531" s="2">
        <v>15.020020000000001</v>
      </c>
      <c r="F531" s="2">
        <v>35.075620000000001</v>
      </c>
    </row>
    <row r="532" spans="2:6" x14ac:dyDescent="0.25">
      <c r="B532" s="2">
        <v>49.600099999999998</v>
      </c>
      <c r="C532" s="2">
        <v>35.282829999999997</v>
      </c>
      <c r="E532" s="2">
        <v>15.03955</v>
      </c>
      <c r="F532" s="2">
        <v>35.142099999999999</v>
      </c>
    </row>
    <row r="533" spans="2:6" x14ac:dyDescent="0.25">
      <c r="B533" s="2">
        <v>49.859380000000002</v>
      </c>
      <c r="C533" s="2">
        <v>35.34957</v>
      </c>
      <c r="E533" s="2">
        <v>15.160159999999999</v>
      </c>
      <c r="F533" s="2">
        <v>35.208579999999998</v>
      </c>
    </row>
    <row r="534" spans="2:6" x14ac:dyDescent="0.25">
      <c r="B534" s="2">
        <v>50.099609999999998</v>
      </c>
      <c r="C534" s="2">
        <v>35.416319999999999</v>
      </c>
      <c r="E534" s="2">
        <v>15.28027</v>
      </c>
      <c r="F534" s="2">
        <v>35.27505</v>
      </c>
    </row>
    <row r="535" spans="2:6" x14ac:dyDescent="0.25">
      <c r="B535" s="2">
        <v>50.140630000000002</v>
      </c>
      <c r="C535" s="2">
        <v>35.483060000000002</v>
      </c>
      <c r="E535" s="2">
        <v>15.31934</v>
      </c>
      <c r="F535" s="2">
        <v>35.341529999999999</v>
      </c>
    </row>
    <row r="536" spans="2:6" x14ac:dyDescent="0.25">
      <c r="B536" s="2">
        <v>50.200200000000002</v>
      </c>
      <c r="C536" s="2">
        <v>35.549810000000001</v>
      </c>
      <c r="E536" s="2">
        <v>15.42004</v>
      </c>
      <c r="F536" s="2">
        <v>35.408009999999997</v>
      </c>
    </row>
    <row r="537" spans="2:6" x14ac:dyDescent="0.25">
      <c r="B537" s="2">
        <v>50.239750000000001</v>
      </c>
      <c r="C537" s="2">
        <v>35.616549999999997</v>
      </c>
      <c r="E537" s="2">
        <v>15.460940000000001</v>
      </c>
      <c r="F537" s="2">
        <v>35.474490000000003</v>
      </c>
    </row>
    <row r="538" spans="2:6" x14ac:dyDescent="0.25">
      <c r="B538" s="2">
        <v>50.240229999999997</v>
      </c>
      <c r="C538" s="2">
        <v>35.683300000000003</v>
      </c>
      <c r="E538" s="2">
        <v>15.56006</v>
      </c>
      <c r="F538" s="2">
        <v>35.540970000000002</v>
      </c>
    </row>
    <row r="539" spans="2:6" x14ac:dyDescent="0.25">
      <c r="B539" s="2">
        <v>50.339840000000002</v>
      </c>
      <c r="C539" s="2">
        <v>35.750039999999998</v>
      </c>
      <c r="E539" s="2">
        <v>15.59998</v>
      </c>
      <c r="F539" s="2">
        <v>35.60745</v>
      </c>
    </row>
    <row r="540" spans="2:6" x14ac:dyDescent="0.25">
      <c r="B540" s="2">
        <v>50.519530000000003</v>
      </c>
      <c r="C540" s="2">
        <v>35.816789999999997</v>
      </c>
      <c r="E540" s="2">
        <v>15.85999</v>
      </c>
      <c r="F540" s="2">
        <v>35.673920000000003</v>
      </c>
    </row>
    <row r="541" spans="2:6" x14ac:dyDescent="0.25">
      <c r="B541" s="2">
        <v>50.558590000000002</v>
      </c>
      <c r="C541" s="2">
        <v>35.88353</v>
      </c>
      <c r="E541" s="2">
        <v>15.92004</v>
      </c>
      <c r="F541" s="2">
        <v>35.740400000000001</v>
      </c>
    </row>
    <row r="542" spans="2:6" x14ac:dyDescent="0.25">
      <c r="B542" s="2">
        <v>50.941409999999998</v>
      </c>
      <c r="C542" s="2">
        <v>35.950279999999999</v>
      </c>
      <c r="E542" s="2">
        <v>15.979979999999999</v>
      </c>
      <c r="F542" s="2">
        <v>35.80688</v>
      </c>
    </row>
    <row r="543" spans="2:6" x14ac:dyDescent="0.25">
      <c r="B543" s="2">
        <v>51.019530000000003</v>
      </c>
      <c r="C543" s="2">
        <v>36.017020000000002</v>
      </c>
      <c r="E543" s="2">
        <v>16</v>
      </c>
      <c r="F543" s="2">
        <v>35.873359999999998</v>
      </c>
    </row>
    <row r="544" spans="2:6" x14ac:dyDescent="0.25">
      <c r="B544" s="2">
        <v>51.059570000000001</v>
      </c>
      <c r="C544" s="2">
        <v>36.083759999999998</v>
      </c>
      <c r="E544" s="2">
        <v>16.12012</v>
      </c>
      <c r="F544" s="2">
        <v>35.939839999999997</v>
      </c>
    </row>
    <row r="545" spans="2:6" x14ac:dyDescent="0.25">
      <c r="B545" s="2">
        <v>51.179690000000001</v>
      </c>
      <c r="C545" s="2">
        <v>36.150509999999997</v>
      </c>
      <c r="E545" s="2">
        <v>16.320070000000001</v>
      </c>
      <c r="F545" s="2">
        <v>36.006320000000002</v>
      </c>
    </row>
    <row r="546" spans="2:6" x14ac:dyDescent="0.25">
      <c r="B546" s="2">
        <v>51.320309999999999</v>
      </c>
      <c r="C546" s="2">
        <v>36.21725</v>
      </c>
      <c r="E546" s="2">
        <v>16.339970000000001</v>
      </c>
      <c r="F546" s="2">
        <v>36.072789999999998</v>
      </c>
    </row>
    <row r="547" spans="2:6" x14ac:dyDescent="0.25">
      <c r="B547" s="2">
        <v>51.380859999999998</v>
      </c>
      <c r="C547" s="2">
        <v>36.283999999999999</v>
      </c>
      <c r="E547" s="2">
        <v>16.340820000000001</v>
      </c>
      <c r="F547" s="2">
        <v>36.139270000000003</v>
      </c>
    </row>
    <row r="548" spans="2:6" x14ac:dyDescent="0.25">
      <c r="B548" s="2">
        <v>51.520020000000002</v>
      </c>
      <c r="C548" s="2">
        <v>36.350740000000002</v>
      </c>
      <c r="E548" s="2">
        <v>16.380130000000001</v>
      </c>
      <c r="F548" s="2">
        <v>36.205750000000002</v>
      </c>
    </row>
    <row r="549" spans="2:6" x14ac:dyDescent="0.25">
      <c r="B549" s="2">
        <v>51.640630000000002</v>
      </c>
      <c r="C549" s="2">
        <v>36.417490000000001</v>
      </c>
      <c r="E549" s="2">
        <v>16.419920000000001</v>
      </c>
      <c r="F549" s="2">
        <v>36.27223</v>
      </c>
    </row>
    <row r="550" spans="2:6" x14ac:dyDescent="0.25">
      <c r="B550" s="2">
        <v>51.68</v>
      </c>
      <c r="C550" s="2">
        <v>36.484229999999997</v>
      </c>
      <c r="E550" s="2">
        <v>16.419920000000001</v>
      </c>
      <c r="F550" s="2">
        <v>36.338709999999999</v>
      </c>
    </row>
    <row r="551" spans="2:6" x14ac:dyDescent="0.25">
      <c r="B551" s="2">
        <v>51.880859999999998</v>
      </c>
      <c r="C551" s="2">
        <v>36.550980000000003</v>
      </c>
      <c r="E551" s="2">
        <v>16.439450000000001</v>
      </c>
      <c r="F551" s="2">
        <v>36.405189999999997</v>
      </c>
    </row>
    <row r="552" spans="2:6" x14ac:dyDescent="0.25">
      <c r="B552" s="2">
        <v>51.958979999999997</v>
      </c>
      <c r="C552" s="2">
        <v>36.617719999999998</v>
      </c>
      <c r="E552" s="2">
        <v>16.459959999999999</v>
      </c>
      <c r="F552" s="2">
        <v>36.47166</v>
      </c>
    </row>
    <row r="553" spans="2:6" x14ac:dyDescent="0.25">
      <c r="B553" s="2">
        <v>52</v>
      </c>
      <c r="C553" s="2">
        <v>36.684469999999997</v>
      </c>
      <c r="E553" s="2">
        <v>16.51953</v>
      </c>
      <c r="F553" s="2">
        <v>36.538139999999999</v>
      </c>
    </row>
    <row r="554" spans="2:6" x14ac:dyDescent="0.25">
      <c r="B554" s="2">
        <v>52.019530000000003</v>
      </c>
      <c r="C554" s="2">
        <v>36.75121</v>
      </c>
      <c r="E554" s="2">
        <v>16.600100000000001</v>
      </c>
      <c r="F554" s="2">
        <v>36.604619999999997</v>
      </c>
    </row>
    <row r="555" spans="2:6" x14ac:dyDescent="0.25">
      <c r="B555" s="2">
        <v>52.179690000000001</v>
      </c>
      <c r="C555" s="2">
        <v>36.817950000000003</v>
      </c>
      <c r="E555" s="2">
        <v>16.700199999999999</v>
      </c>
      <c r="F555" s="2">
        <v>36.671100000000003</v>
      </c>
    </row>
    <row r="556" spans="2:6" x14ac:dyDescent="0.25">
      <c r="B556" s="2">
        <v>52.43994</v>
      </c>
      <c r="C556" s="2">
        <v>36.884700000000002</v>
      </c>
      <c r="E556" s="2">
        <v>16.779299999999999</v>
      </c>
      <c r="F556" s="2">
        <v>36.737580000000001</v>
      </c>
    </row>
    <row r="557" spans="2:6" x14ac:dyDescent="0.25">
      <c r="B557" s="2">
        <v>52.660159999999998</v>
      </c>
      <c r="C557" s="2">
        <v>36.951439999999998</v>
      </c>
      <c r="E557" s="2">
        <v>16.799800000000001</v>
      </c>
      <c r="F557" s="2">
        <v>36.80406</v>
      </c>
    </row>
    <row r="558" spans="2:6" x14ac:dyDescent="0.25">
      <c r="B558" s="2">
        <v>52.679690000000001</v>
      </c>
      <c r="C558" s="2">
        <v>37.018189999999997</v>
      </c>
      <c r="E558" s="2">
        <v>16.859860000000001</v>
      </c>
      <c r="F558" s="2">
        <v>36.870530000000002</v>
      </c>
    </row>
    <row r="559" spans="2:6" x14ac:dyDescent="0.25">
      <c r="B559" s="2">
        <v>52.740229999999997</v>
      </c>
      <c r="C559" s="2">
        <v>37.08493</v>
      </c>
      <c r="E559" s="2">
        <v>16.90015</v>
      </c>
      <c r="F559" s="2">
        <v>36.937010000000001</v>
      </c>
    </row>
    <row r="560" spans="2:6" x14ac:dyDescent="0.25">
      <c r="B560" s="2">
        <v>53.019530000000003</v>
      </c>
      <c r="C560" s="2">
        <v>37.151679999999999</v>
      </c>
      <c r="E560" s="2">
        <v>16.900390000000002</v>
      </c>
      <c r="F560" s="2">
        <v>37.003489999999999</v>
      </c>
    </row>
    <row r="561" spans="2:6" x14ac:dyDescent="0.25">
      <c r="B561" s="2">
        <v>53.080080000000002</v>
      </c>
      <c r="C561" s="2">
        <v>37.218420000000002</v>
      </c>
      <c r="E561" s="2">
        <v>16.959959999999999</v>
      </c>
      <c r="F561" s="2">
        <v>37.069969999999998</v>
      </c>
    </row>
    <row r="562" spans="2:6" x14ac:dyDescent="0.25">
      <c r="B562" s="2">
        <v>53.080080000000002</v>
      </c>
      <c r="C562" s="2">
        <v>37.285170000000001</v>
      </c>
      <c r="E562" s="2">
        <v>16.98047</v>
      </c>
      <c r="F562" s="2">
        <v>37.136450000000004</v>
      </c>
    </row>
    <row r="563" spans="2:6" x14ac:dyDescent="0.25">
      <c r="B563" s="2">
        <v>53.100099999999998</v>
      </c>
      <c r="C563" s="2">
        <v>37.351909999999997</v>
      </c>
      <c r="E563" s="2">
        <v>17</v>
      </c>
      <c r="F563" s="2">
        <v>37.202930000000002</v>
      </c>
    </row>
    <row r="564" spans="2:6" x14ac:dyDescent="0.25">
      <c r="B564" s="2">
        <v>53.300780000000003</v>
      </c>
      <c r="C564" s="2">
        <v>37.418660000000003</v>
      </c>
      <c r="E564" s="2">
        <v>17.260010000000001</v>
      </c>
      <c r="F564" s="2">
        <v>37.269399999999997</v>
      </c>
    </row>
    <row r="565" spans="2:6" x14ac:dyDescent="0.25">
      <c r="B565" s="2">
        <v>53.300780000000003</v>
      </c>
      <c r="C565" s="2">
        <v>37.485399999999998</v>
      </c>
      <c r="E565" s="2">
        <v>17.280270000000002</v>
      </c>
      <c r="F565" s="2">
        <v>37.335880000000003</v>
      </c>
    </row>
    <row r="566" spans="2:6" x14ac:dyDescent="0.25">
      <c r="B566" s="2">
        <v>53.319339999999997</v>
      </c>
      <c r="C566" s="2">
        <v>37.552140000000001</v>
      </c>
      <c r="E566" s="2">
        <v>17.320070000000001</v>
      </c>
      <c r="F566" s="2">
        <v>37.402360000000002</v>
      </c>
    </row>
    <row r="567" spans="2:6" x14ac:dyDescent="0.25">
      <c r="B567" s="2">
        <v>53.419919999999998</v>
      </c>
      <c r="C567" s="2">
        <v>37.61889</v>
      </c>
      <c r="E567" s="2">
        <v>17.320309999999999</v>
      </c>
      <c r="F567" s="2">
        <v>37.46884</v>
      </c>
    </row>
    <row r="568" spans="2:6" x14ac:dyDescent="0.25">
      <c r="B568" s="2">
        <v>53.699950000000001</v>
      </c>
      <c r="C568" s="2">
        <v>37.685630000000003</v>
      </c>
      <c r="E568" s="2">
        <v>17.399989999999999</v>
      </c>
      <c r="F568" s="2">
        <v>37.535319999999999</v>
      </c>
    </row>
    <row r="569" spans="2:6" x14ac:dyDescent="0.25">
      <c r="B569" s="2">
        <v>53.839840000000002</v>
      </c>
      <c r="C569" s="2">
        <v>37.752380000000002</v>
      </c>
      <c r="E569" s="2">
        <v>17.540009999999999</v>
      </c>
      <c r="F569" s="2">
        <v>37.601790000000001</v>
      </c>
    </row>
    <row r="570" spans="2:6" x14ac:dyDescent="0.25">
      <c r="B570" s="2">
        <v>54.12012</v>
      </c>
      <c r="C570" s="2">
        <v>37.819119999999998</v>
      </c>
      <c r="E570" s="2">
        <v>17.540040000000001</v>
      </c>
      <c r="F570" s="2">
        <v>37.66827</v>
      </c>
    </row>
    <row r="571" spans="2:6" x14ac:dyDescent="0.25">
      <c r="B571" s="2">
        <v>54.179690000000001</v>
      </c>
      <c r="C571" s="2">
        <v>37.885869999999997</v>
      </c>
      <c r="E571" s="2">
        <v>17.559999999999999</v>
      </c>
      <c r="F571" s="2">
        <v>37.734749999999998</v>
      </c>
    </row>
    <row r="572" spans="2:6" x14ac:dyDescent="0.25">
      <c r="B572" s="2">
        <v>54.339840000000002</v>
      </c>
      <c r="C572" s="2">
        <v>37.95261</v>
      </c>
      <c r="E572" s="2">
        <v>17.599609999999998</v>
      </c>
      <c r="F572" s="2">
        <v>37.801229999999997</v>
      </c>
    </row>
    <row r="573" spans="2:6" x14ac:dyDescent="0.25">
      <c r="B573" s="2">
        <v>54.419919999999998</v>
      </c>
      <c r="C573" s="2">
        <v>38.019359999999999</v>
      </c>
      <c r="E573" s="2">
        <v>17.600000000000001</v>
      </c>
      <c r="F573" s="2">
        <v>37.867710000000002</v>
      </c>
    </row>
    <row r="574" spans="2:6" x14ac:dyDescent="0.25">
      <c r="B574" s="2">
        <v>54.419919999999998</v>
      </c>
      <c r="C574" s="2">
        <v>38.086100000000002</v>
      </c>
      <c r="E574" s="2">
        <v>17.62003</v>
      </c>
      <c r="F574" s="2">
        <v>37.934190000000001</v>
      </c>
    </row>
    <row r="575" spans="2:6" x14ac:dyDescent="0.25">
      <c r="B575" s="2">
        <v>54.458979999999997</v>
      </c>
      <c r="C575" s="2">
        <v>38.152839999999998</v>
      </c>
      <c r="E575" s="2">
        <v>17.65991</v>
      </c>
      <c r="F575" s="2">
        <v>38.000660000000003</v>
      </c>
    </row>
    <row r="576" spans="2:6" x14ac:dyDescent="0.25">
      <c r="B576" s="2">
        <v>54.539059999999999</v>
      </c>
      <c r="C576" s="2">
        <v>38.219589999999997</v>
      </c>
      <c r="E576" s="2">
        <v>17.71997</v>
      </c>
      <c r="F576" s="2">
        <v>38.067140000000002</v>
      </c>
    </row>
    <row r="577" spans="2:6" x14ac:dyDescent="0.25">
      <c r="B577" s="2">
        <v>54.720700000000001</v>
      </c>
      <c r="C577" s="2">
        <v>38.28633</v>
      </c>
      <c r="E577" s="2">
        <v>17.720700000000001</v>
      </c>
      <c r="F577" s="2">
        <v>38.133620000000001</v>
      </c>
    </row>
    <row r="578" spans="2:6" x14ac:dyDescent="0.25">
      <c r="B578" s="2">
        <v>54.738280000000003</v>
      </c>
      <c r="C578" s="2">
        <v>38.353079999999999</v>
      </c>
      <c r="E578" s="2">
        <v>17.75977</v>
      </c>
      <c r="F578" s="2">
        <v>38.200099999999999</v>
      </c>
    </row>
    <row r="579" spans="2:6" x14ac:dyDescent="0.25">
      <c r="B579" s="2">
        <v>54.740229999999997</v>
      </c>
      <c r="C579" s="2">
        <v>38.419820000000001</v>
      </c>
      <c r="E579" s="2">
        <v>17.779789999999998</v>
      </c>
      <c r="F579" s="2">
        <v>38.266579999999998</v>
      </c>
    </row>
    <row r="580" spans="2:6" x14ac:dyDescent="0.25">
      <c r="B580" s="2">
        <v>54.779299999999999</v>
      </c>
      <c r="C580" s="2">
        <v>38.48657</v>
      </c>
      <c r="E580" s="2">
        <v>17.979980000000001</v>
      </c>
      <c r="F580" s="2">
        <v>38.333060000000003</v>
      </c>
    </row>
    <row r="581" spans="2:6" x14ac:dyDescent="0.25">
      <c r="B581" s="2">
        <v>54.859380000000002</v>
      </c>
      <c r="C581" s="2">
        <v>38.553310000000003</v>
      </c>
      <c r="E581" s="2">
        <v>18</v>
      </c>
      <c r="F581" s="2">
        <v>38.399529999999999</v>
      </c>
    </row>
    <row r="582" spans="2:6" x14ac:dyDescent="0.25">
      <c r="B582" s="2">
        <v>55.019530000000003</v>
      </c>
      <c r="C582" s="2">
        <v>38.620060000000002</v>
      </c>
      <c r="E582" s="2">
        <v>18.02148</v>
      </c>
      <c r="F582" s="2">
        <v>38.466009999999997</v>
      </c>
    </row>
    <row r="583" spans="2:6" x14ac:dyDescent="0.25">
      <c r="B583" s="2">
        <v>55.099980000000002</v>
      </c>
      <c r="C583" s="2">
        <v>38.686799999999998</v>
      </c>
      <c r="E583" s="2">
        <v>18.040040000000001</v>
      </c>
      <c r="F583" s="2">
        <v>38.532490000000003</v>
      </c>
    </row>
    <row r="584" spans="2:6" x14ac:dyDescent="0.25">
      <c r="B584" s="2">
        <v>55.519530000000003</v>
      </c>
      <c r="C584" s="2">
        <v>38.753549999999997</v>
      </c>
      <c r="E584" s="2">
        <v>18.099609999999998</v>
      </c>
      <c r="F584" s="2">
        <v>38.598970000000001</v>
      </c>
    </row>
    <row r="585" spans="2:6" x14ac:dyDescent="0.25">
      <c r="B585" s="2">
        <v>55.62</v>
      </c>
      <c r="C585" s="2">
        <v>38.82029</v>
      </c>
      <c r="E585" s="2">
        <v>18.180050000000001</v>
      </c>
      <c r="F585" s="2">
        <v>38.66545</v>
      </c>
    </row>
    <row r="586" spans="2:6" x14ac:dyDescent="0.25">
      <c r="B586" s="2">
        <v>55.700200000000002</v>
      </c>
      <c r="C586" s="2">
        <v>38.887030000000003</v>
      </c>
      <c r="E586" s="2">
        <v>18.28003</v>
      </c>
      <c r="F586" s="2">
        <v>38.731929999999998</v>
      </c>
    </row>
    <row r="587" spans="2:6" x14ac:dyDescent="0.25">
      <c r="B587" s="2">
        <v>55.87988</v>
      </c>
      <c r="C587" s="2">
        <v>38.953780000000002</v>
      </c>
      <c r="E587" s="2">
        <v>18.28003</v>
      </c>
      <c r="F587" s="2">
        <v>38.798400000000001</v>
      </c>
    </row>
    <row r="588" spans="2:6" x14ac:dyDescent="0.25">
      <c r="B588" s="2">
        <v>56.097659999999998</v>
      </c>
      <c r="C588" s="2">
        <v>39.020519999999998</v>
      </c>
      <c r="E588" s="2">
        <v>18.31934</v>
      </c>
      <c r="F588" s="2">
        <v>38.864879999999999</v>
      </c>
    </row>
    <row r="589" spans="2:6" x14ac:dyDescent="0.25">
      <c r="B589" s="2">
        <v>56.277340000000002</v>
      </c>
      <c r="C589" s="2">
        <v>39.087269999999997</v>
      </c>
      <c r="E589" s="2">
        <v>18.419920000000001</v>
      </c>
      <c r="F589" s="2">
        <v>38.931359999999998</v>
      </c>
    </row>
    <row r="590" spans="2:6" x14ac:dyDescent="0.25">
      <c r="B590" s="2">
        <v>56.459960000000002</v>
      </c>
      <c r="C590" s="2">
        <v>39.15401</v>
      </c>
      <c r="E590" s="2">
        <v>18.639890000000001</v>
      </c>
      <c r="F590" s="2">
        <v>38.997839999999997</v>
      </c>
    </row>
    <row r="591" spans="2:6" x14ac:dyDescent="0.25">
      <c r="B591" s="2">
        <v>56.559570000000001</v>
      </c>
      <c r="C591" s="2">
        <v>39.220759999999999</v>
      </c>
      <c r="E591" s="2">
        <v>18.660160000000001</v>
      </c>
      <c r="F591" s="2">
        <v>39.064320000000002</v>
      </c>
    </row>
    <row r="592" spans="2:6" x14ac:dyDescent="0.25">
      <c r="B592" s="2">
        <v>57</v>
      </c>
      <c r="C592" s="2">
        <v>39.287500000000001</v>
      </c>
      <c r="E592" s="2">
        <v>18.68018</v>
      </c>
      <c r="F592" s="2">
        <v>39.130800000000001</v>
      </c>
    </row>
    <row r="593" spans="2:6" x14ac:dyDescent="0.25">
      <c r="B593" s="2">
        <v>57.159669999999998</v>
      </c>
      <c r="C593" s="2">
        <v>39.35425</v>
      </c>
      <c r="E593" s="2">
        <v>18.78003</v>
      </c>
      <c r="F593" s="2">
        <v>39.197270000000003</v>
      </c>
    </row>
    <row r="594" spans="2:6" x14ac:dyDescent="0.25">
      <c r="B594" s="2">
        <v>57.220700000000001</v>
      </c>
      <c r="C594" s="2">
        <v>39.420990000000003</v>
      </c>
      <c r="E594" s="2">
        <v>18.840029999999999</v>
      </c>
      <c r="F594" s="2">
        <v>39.263750000000002</v>
      </c>
    </row>
    <row r="595" spans="2:6" x14ac:dyDescent="0.25">
      <c r="B595" s="2">
        <v>57.240229999999997</v>
      </c>
      <c r="C595" s="2">
        <v>39.487740000000002</v>
      </c>
      <c r="E595" s="2">
        <v>18.87988</v>
      </c>
      <c r="F595" s="2">
        <v>39.33023</v>
      </c>
    </row>
    <row r="596" spans="2:6" x14ac:dyDescent="0.25">
      <c r="B596" s="2">
        <v>57.31982</v>
      </c>
      <c r="C596" s="2">
        <v>39.554479999999998</v>
      </c>
      <c r="E596" s="2">
        <v>18.89941</v>
      </c>
      <c r="F596" s="2">
        <v>39.396709999999999</v>
      </c>
    </row>
    <row r="597" spans="2:6" x14ac:dyDescent="0.25">
      <c r="B597" s="2">
        <v>57.459960000000002</v>
      </c>
      <c r="C597" s="2">
        <v>39.621220000000001</v>
      </c>
      <c r="E597" s="2">
        <v>18.96002</v>
      </c>
      <c r="F597" s="2">
        <v>39.463189999999997</v>
      </c>
    </row>
    <row r="598" spans="2:6" x14ac:dyDescent="0.25">
      <c r="B598" s="2">
        <v>57.56006</v>
      </c>
      <c r="C598" s="2">
        <v>39.68797</v>
      </c>
      <c r="E598" s="2">
        <v>19</v>
      </c>
      <c r="F598" s="2">
        <v>39.529670000000003</v>
      </c>
    </row>
    <row r="599" spans="2:6" x14ac:dyDescent="0.25">
      <c r="B599" s="2">
        <v>57.599609999999998</v>
      </c>
      <c r="C599" s="2">
        <v>39.754710000000003</v>
      </c>
      <c r="E599" s="2">
        <v>19</v>
      </c>
      <c r="F599" s="2">
        <v>39.596139999999998</v>
      </c>
    </row>
    <row r="600" spans="2:6" x14ac:dyDescent="0.25">
      <c r="B600" s="2">
        <v>57.679690000000001</v>
      </c>
      <c r="C600" s="2">
        <v>39.821460000000002</v>
      </c>
      <c r="E600" s="2">
        <v>19.0199</v>
      </c>
      <c r="F600" s="2">
        <v>39.662619999999997</v>
      </c>
    </row>
    <row r="601" spans="2:6" x14ac:dyDescent="0.25">
      <c r="B601" s="2">
        <v>58.080080000000002</v>
      </c>
      <c r="C601" s="2">
        <v>39.888199999999998</v>
      </c>
      <c r="E601" s="2">
        <v>19.080079999999999</v>
      </c>
      <c r="F601" s="2">
        <v>39.729100000000003</v>
      </c>
    </row>
    <row r="602" spans="2:6" x14ac:dyDescent="0.25">
      <c r="B602" s="2">
        <v>58.240229999999997</v>
      </c>
      <c r="C602" s="2">
        <v>39.954949999999997</v>
      </c>
      <c r="E602" s="2">
        <v>19.100010000000001</v>
      </c>
      <c r="F602" s="2">
        <v>39.795580000000001</v>
      </c>
    </row>
    <row r="603" spans="2:6" x14ac:dyDescent="0.25">
      <c r="B603" s="2">
        <v>58.380859999999998</v>
      </c>
      <c r="C603" s="2">
        <v>40.02169</v>
      </c>
      <c r="E603" s="2">
        <v>19.12012</v>
      </c>
      <c r="F603" s="2">
        <v>39.86206</v>
      </c>
    </row>
    <row r="604" spans="2:6" x14ac:dyDescent="0.25">
      <c r="B604" s="2">
        <v>58.398440000000001</v>
      </c>
      <c r="C604" s="2">
        <v>40.088439999999999</v>
      </c>
      <c r="E604" s="2">
        <v>19.179690000000001</v>
      </c>
      <c r="F604" s="2">
        <v>39.928539999999998</v>
      </c>
    </row>
    <row r="605" spans="2:6" x14ac:dyDescent="0.25">
      <c r="B605" s="2">
        <v>58.457030000000003</v>
      </c>
      <c r="C605" s="2">
        <v>40.155180000000001</v>
      </c>
      <c r="E605" s="2">
        <v>19.239989999999999</v>
      </c>
      <c r="F605" s="2">
        <v>39.995010000000001</v>
      </c>
    </row>
    <row r="606" spans="2:6" x14ac:dyDescent="0.25">
      <c r="B606" s="2">
        <v>58.519779999999997</v>
      </c>
      <c r="C606" s="2">
        <v>40.22193</v>
      </c>
      <c r="E606" s="2">
        <v>19.340330000000002</v>
      </c>
      <c r="F606" s="2">
        <v>40.061489999999999</v>
      </c>
    </row>
    <row r="607" spans="2:6" x14ac:dyDescent="0.25">
      <c r="B607" s="2">
        <v>58.62012</v>
      </c>
      <c r="C607" s="2">
        <v>40.288670000000003</v>
      </c>
      <c r="E607" s="2">
        <v>19.360109999999999</v>
      </c>
      <c r="F607" s="2">
        <v>40.127969999999998</v>
      </c>
    </row>
    <row r="608" spans="2:6" x14ac:dyDescent="0.25">
      <c r="B608" s="2">
        <v>58.640630000000002</v>
      </c>
      <c r="C608" s="2">
        <v>40.355409999999999</v>
      </c>
      <c r="E608" s="2">
        <v>19.460080000000001</v>
      </c>
      <c r="F608" s="2">
        <v>40.194450000000003</v>
      </c>
    </row>
    <row r="609" spans="2:6" x14ac:dyDescent="0.25">
      <c r="B609" s="2">
        <v>58.980469999999997</v>
      </c>
      <c r="C609" s="2">
        <v>40.422159999999998</v>
      </c>
      <c r="E609" s="2">
        <v>19.62</v>
      </c>
      <c r="F609" s="2">
        <v>40.260930000000002</v>
      </c>
    </row>
    <row r="610" spans="2:6" x14ac:dyDescent="0.25">
      <c r="B610" s="2">
        <v>59.320070000000001</v>
      </c>
      <c r="C610" s="2">
        <v>40.488900000000001</v>
      </c>
      <c r="E610" s="2">
        <v>19.62</v>
      </c>
      <c r="F610" s="2">
        <v>40.32741</v>
      </c>
    </row>
    <row r="611" spans="2:6" x14ac:dyDescent="0.25">
      <c r="B611" s="2">
        <v>59.400390000000002</v>
      </c>
      <c r="C611" s="2">
        <v>40.55565</v>
      </c>
      <c r="E611" s="2">
        <v>19.659669999999998</v>
      </c>
      <c r="F611" s="2">
        <v>40.393880000000003</v>
      </c>
    </row>
    <row r="612" spans="2:6" x14ac:dyDescent="0.25">
      <c r="B612" s="2">
        <v>59.478520000000003</v>
      </c>
      <c r="C612" s="2">
        <v>40.622390000000003</v>
      </c>
      <c r="E612" s="2">
        <v>19.660029999999999</v>
      </c>
      <c r="F612" s="2">
        <v>40.460360000000001</v>
      </c>
    </row>
    <row r="613" spans="2:6" x14ac:dyDescent="0.25">
      <c r="B613" s="2">
        <v>59.799799999999998</v>
      </c>
      <c r="C613" s="2">
        <v>40.689140000000002</v>
      </c>
      <c r="E613" s="2">
        <v>19.699950000000001</v>
      </c>
      <c r="F613" s="2">
        <v>40.52684</v>
      </c>
    </row>
    <row r="614" spans="2:6" x14ac:dyDescent="0.25">
      <c r="B614" s="2">
        <v>59.859380000000002</v>
      </c>
      <c r="C614" s="2">
        <v>40.755879999999998</v>
      </c>
      <c r="E614" s="2">
        <v>20.0199</v>
      </c>
      <c r="F614" s="2">
        <v>40.593319999999999</v>
      </c>
    </row>
    <row r="615" spans="2:6" x14ac:dyDescent="0.25">
      <c r="B615" s="2">
        <v>60.059809999999999</v>
      </c>
      <c r="C615" s="2">
        <v>40.822629999999997</v>
      </c>
      <c r="E615" s="2">
        <v>20.059570000000001</v>
      </c>
      <c r="F615" s="2">
        <v>40.659799999999997</v>
      </c>
    </row>
    <row r="616" spans="2:6" x14ac:dyDescent="0.25">
      <c r="B616" s="2">
        <v>60.560549999999999</v>
      </c>
      <c r="C616" s="2">
        <v>40.88937</v>
      </c>
      <c r="E616" s="2">
        <v>20.059809999999999</v>
      </c>
      <c r="F616" s="2">
        <v>40.726280000000003</v>
      </c>
    </row>
    <row r="617" spans="2:6" x14ac:dyDescent="0.25">
      <c r="B617" s="2">
        <v>60.582030000000003</v>
      </c>
      <c r="C617" s="2">
        <v>40.956119999999999</v>
      </c>
      <c r="E617" s="2">
        <v>20.12012</v>
      </c>
      <c r="F617" s="2">
        <v>40.792749999999998</v>
      </c>
    </row>
    <row r="618" spans="2:6" x14ac:dyDescent="0.25">
      <c r="B618" s="2">
        <v>60.760010000000001</v>
      </c>
      <c r="C618" s="2">
        <v>41.022860000000001</v>
      </c>
      <c r="E618" s="2">
        <v>20.140139999999999</v>
      </c>
      <c r="F618" s="2">
        <v>40.859229999999997</v>
      </c>
    </row>
    <row r="619" spans="2:6" x14ac:dyDescent="0.25">
      <c r="B619" s="2">
        <v>60.820010000000003</v>
      </c>
      <c r="C619" s="2">
        <v>41.089599999999997</v>
      </c>
      <c r="E619" s="2">
        <v>20.220210000000002</v>
      </c>
      <c r="F619" s="2">
        <v>40.925710000000002</v>
      </c>
    </row>
    <row r="620" spans="2:6" x14ac:dyDescent="0.25">
      <c r="B620" s="2">
        <v>60.900390000000002</v>
      </c>
      <c r="C620" s="2">
        <v>41.156350000000003</v>
      </c>
      <c r="E620" s="2">
        <v>20.24023</v>
      </c>
      <c r="F620" s="2">
        <v>40.992190000000001</v>
      </c>
    </row>
    <row r="621" spans="2:6" x14ac:dyDescent="0.25">
      <c r="B621" s="2">
        <v>60.960940000000001</v>
      </c>
      <c r="C621" s="2">
        <v>41.223089999999999</v>
      </c>
      <c r="E621" s="2">
        <v>20.24023</v>
      </c>
      <c r="F621" s="2">
        <v>41.058669999999999</v>
      </c>
    </row>
    <row r="622" spans="2:6" x14ac:dyDescent="0.25">
      <c r="B622" s="2">
        <v>61.160159999999998</v>
      </c>
      <c r="C622" s="2">
        <v>41.289839999999998</v>
      </c>
      <c r="E622" s="2">
        <v>20.279789999999998</v>
      </c>
      <c r="F622" s="2">
        <v>41.125149999999998</v>
      </c>
    </row>
    <row r="623" spans="2:6" x14ac:dyDescent="0.25">
      <c r="B623" s="2">
        <v>61.160159999999998</v>
      </c>
      <c r="C623" s="2">
        <v>41.356580000000001</v>
      </c>
      <c r="E623" s="2">
        <v>20.299800000000001</v>
      </c>
      <c r="F623" s="2">
        <v>41.19162</v>
      </c>
    </row>
    <row r="624" spans="2:6" x14ac:dyDescent="0.25">
      <c r="B624" s="2">
        <v>61.359990000000003</v>
      </c>
      <c r="C624" s="2">
        <v>41.42333</v>
      </c>
      <c r="E624" s="2">
        <v>20.299800000000001</v>
      </c>
      <c r="F624" s="2">
        <v>41.258099999999999</v>
      </c>
    </row>
    <row r="625" spans="2:6" x14ac:dyDescent="0.25">
      <c r="B625" s="2">
        <v>61.360349999999997</v>
      </c>
      <c r="C625" s="2">
        <v>41.490070000000003</v>
      </c>
      <c r="E625" s="2">
        <v>20.299990000000001</v>
      </c>
      <c r="F625" s="2">
        <v>41.324579999999997</v>
      </c>
    </row>
    <row r="626" spans="2:6" x14ac:dyDescent="0.25">
      <c r="B626" s="2">
        <v>61.621090000000002</v>
      </c>
      <c r="C626" s="2">
        <v>41.556820000000002</v>
      </c>
      <c r="E626" s="2">
        <v>20.300049999999999</v>
      </c>
      <c r="F626" s="2">
        <v>41.391060000000003</v>
      </c>
    </row>
    <row r="627" spans="2:6" x14ac:dyDescent="0.25">
      <c r="B627" s="2">
        <v>61.701169999999998</v>
      </c>
      <c r="C627" s="2">
        <v>41.623559999999998</v>
      </c>
      <c r="E627" s="2">
        <v>20.30078</v>
      </c>
      <c r="F627" s="2">
        <v>41.457540000000002</v>
      </c>
    </row>
    <row r="628" spans="2:6" x14ac:dyDescent="0.25">
      <c r="B628" s="2">
        <v>61.882809999999999</v>
      </c>
      <c r="C628" s="2">
        <v>41.690309999999997</v>
      </c>
      <c r="E628" s="2">
        <v>20.339970000000001</v>
      </c>
      <c r="F628" s="2">
        <v>41.52402</v>
      </c>
    </row>
    <row r="629" spans="2:6" x14ac:dyDescent="0.25">
      <c r="B629" s="2">
        <v>62.040039999999998</v>
      </c>
      <c r="C629" s="2">
        <v>41.75705</v>
      </c>
      <c r="E629" s="2">
        <v>20.340820000000001</v>
      </c>
      <c r="F629" s="2">
        <v>41.590490000000003</v>
      </c>
    </row>
    <row r="630" spans="2:6" x14ac:dyDescent="0.25">
      <c r="B630" s="2">
        <v>62.07996</v>
      </c>
      <c r="C630" s="2">
        <v>41.823790000000002</v>
      </c>
      <c r="E630" s="2">
        <v>20.400390000000002</v>
      </c>
      <c r="F630" s="2">
        <v>41.656970000000001</v>
      </c>
    </row>
    <row r="631" spans="2:6" x14ac:dyDescent="0.25">
      <c r="B631" s="2">
        <v>62.099609999999998</v>
      </c>
      <c r="C631" s="2">
        <v>41.890540000000001</v>
      </c>
      <c r="E631" s="2">
        <v>20.419920000000001</v>
      </c>
      <c r="F631" s="2">
        <v>41.72345</v>
      </c>
    </row>
    <row r="632" spans="2:6" x14ac:dyDescent="0.25">
      <c r="B632" s="2">
        <v>62.160159999999998</v>
      </c>
      <c r="C632" s="2">
        <v>41.957279999999997</v>
      </c>
      <c r="E632" s="2">
        <v>20.441410000000001</v>
      </c>
      <c r="F632" s="2">
        <v>41.789929999999998</v>
      </c>
    </row>
    <row r="633" spans="2:6" x14ac:dyDescent="0.25">
      <c r="B633" s="2">
        <v>62.361330000000002</v>
      </c>
      <c r="C633" s="2">
        <v>42.024030000000003</v>
      </c>
      <c r="E633" s="2">
        <v>20.540040000000001</v>
      </c>
      <c r="F633" s="2">
        <v>41.856409999999997</v>
      </c>
    </row>
    <row r="634" spans="2:6" x14ac:dyDescent="0.25">
      <c r="B634" s="2">
        <v>62.878909999999998</v>
      </c>
      <c r="C634" s="2">
        <v>42.090769999999999</v>
      </c>
      <c r="E634" s="2">
        <v>20.580079999999999</v>
      </c>
      <c r="F634" s="2">
        <v>41.922890000000002</v>
      </c>
    </row>
    <row r="635" spans="2:6" x14ac:dyDescent="0.25">
      <c r="B635" s="2">
        <v>62.980469999999997</v>
      </c>
      <c r="C635" s="2">
        <v>42.157519999999998</v>
      </c>
      <c r="E635" s="2">
        <v>20.59985</v>
      </c>
      <c r="F635" s="2">
        <v>41.989359999999998</v>
      </c>
    </row>
    <row r="636" spans="2:6" x14ac:dyDescent="0.25">
      <c r="B636" s="2">
        <v>63.158200000000001</v>
      </c>
      <c r="C636" s="2">
        <v>42.224260000000001</v>
      </c>
      <c r="E636" s="2">
        <v>20.600100000000001</v>
      </c>
      <c r="F636" s="2">
        <v>42.055840000000003</v>
      </c>
    </row>
    <row r="637" spans="2:6" x14ac:dyDescent="0.25">
      <c r="B637" s="2">
        <v>63.439450000000001</v>
      </c>
      <c r="C637" s="2">
        <v>42.29101</v>
      </c>
      <c r="E637" s="2">
        <v>20.700199999999999</v>
      </c>
      <c r="F637" s="2">
        <v>42.122320000000002</v>
      </c>
    </row>
    <row r="638" spans="2:6" x14ac:dyDescent="0.25">
      <c r="B638" s="2">
        <v>63.580080000000002</v>
      </c>
      <c r="C638" s="2">
        <v>42.357750000000003</v>
      </c>
      <c r="E638" s="2">
        <v>20.74023</v>
      </c>
      <c r="F638" s="2">
        <v>42.188800000000001</v>
      </c>
    </row>
    <row r="639" spans="2:6" x14ac:dyDescent="0.25">
      <c r="B639" s="2">
        <v>64.417969999999997</v>
      </c>
      <c r="C639" s="2">
        <v>42.424500000000002</v>
      </c>
      <c r="E639" s="2">
        <v>20.880369999999999</v>
      </c>
      <c r="F639" s="2">
        <v>42.255279999999999</v>
      </c>
    </row>
    <row r="640" spans="2:6" x14ac:dyDescent="0.25">
      <c r="B640" s="2">
        <v>64.560550000000006</v>
      </c>
      <c r="C640" s="2">
        <v>42.491239999999998</v>
      </c>
      <c r="E640" s="2">
        <v>21.020019999999999</v>
      </c>
      <c r="F640" s="2">
        <v>42.321759999999998</v>
      </c>
    </row>
    <row r="641" spans="2:6" x14ac:dyDescent="0.25">
      <c r="B641" s="2">
        <v>64.580079999999995</v>
      </c>
      <c r="C641" s="2">
        <v>42.557980000000001</v>
      </c>
      <c r="E641" s="2">
        <v>21.12</v>
      </c>
      <c r="F641" s="2">
        <v>42.38823</v>
      </c>
    </row>
    <row r="642" spans="2:6" x14ac:dyDescent="0.25">
      <c r="B642" s="2">
        <v>64.599609999999998</v>
      </c>
      <c r="C642" s="2">
        <v>42.62473</v>
      </c>
      <c r="E642" s="2">
        <v>21.13965</v>
      </c>
      <c r="F642" s="2">
        <v>42.454709999999999</v>
      </c>
    </row>
    <row r="643" spans="2:6" x14ac:dyDescent="0.25">
      <c r="B643" s="2">
        <v>65</v>
      </c>
      <c r="C643" s="2">
        <v>42.691470000000002</v>
      </c>
      <c r="E643" s="2">
        <v>21.160160000000001</v>
      </c>
      <c r="F643" s="2">
        <v>42.521189999999997</v>
      </c>
    </row>
    <row r="644" spans="2:6" x14ac:dyDescent="0.25">
      <c r="B644" s="2">
        <v>65.019530000000003</v>
      </c>
      <c r="C644" s="2">
        <v>42.758220000000001</v>
      </c>
      <c r="E644" s="2">
        <v>21.280270000000002</v>
      </c>
      <c r="F644" s="2">
        <v>42.587670000000003</v>
      </c>
    </row>
    <row r="645" spans="2:6" x14ac:dyDescent="0.25">
      <c r="B645" s="2">
        <v>65.040040000000005</v>
      </c>
      <c r="C645" s="2">
        <v>42.824959999999997</v>
      </c>
      <c r="E645" s="2">
        <v>21.30078</v>
      </c>
      <c r="F645" s="2">
        <v>42.654150000000001</v>
      </c>
    </row>
    <row r="646" spans="2:6" x14ac:dyDescent="0.25">
      <c r="B646" s="2">
        <v>65.558589999999995</v>
      </c>
      <c r="C646" s="2">
        <v>42.891710000000003</v>
      </c>
      <c r="E646" s="2">
        <v>21.520510000000002</v>
      </c>
      <c r="F646" s="2">
        <v>42.720619999999997</v>
      </c>
    </row>
    <row r="647" spans="2:6" x14ac:dyDescent="0.25">
      <c r="B647" s="2">
        <v>65.761719999999997</v>
      </c>
      <c r="C647" s="2">
        <v>42.958449999999999</v>
      </c>
      <c r="E647" s="2">
        <v>21.640139999999999</v>
      </c>
      <c r="F647" s="2">
        <v>42.787100000000002</v>
      </c>
    </row>
    <row r="648" spans="2:6" x14ac:dyDescent="0.25">
      <c r="B648" s="2">
        <v>65.839839999999995</v>
      </c>
      <c r="C648" s="2">
        <v>43.025199999999998</v>
      </c>
      <c r="E648" s="2">
        <v>21.779789999999998</v>
      </c>
      <c r="F648" s="2">
        <v>42.853580000000001</v>
      </c>
    </row>
    <row r="649" spans="2:6" x14ac:dyDescent="0.25">
      <c r="B649" s="2">
        <v>66.159180000000006</v>
      </c>
      <c r="C649" s="2">
        <v>43.091940000000001</v>
      </c>
      <c r="E649" s="2">
        <v>21.799800000000001</v>
      </c>
      <c r="F649" s="2">
        <v>42.920059999999999</v>
      </c>
    </row>
    <row r="650" spans="2:6" x14ac:dyDescent="0.25">
      <c r="B650" s="2">
        <v>66.599609999999998</v>
      </c>
      <c r="C650" s="2">
        <v>43.15869</v>
      </c>
      <c r="E650" s="2">
        <v>21.840820000000001</v>
      </c>
      <c r="F650" s="2">
        <v>42.986539999999998</v>
      </c>
    </row>
    <row r="651" spans="2:6" x14ac:dyDescent="0.25">
      <c r="B651" s="2">
        <v>66.700199999999995</v>
      </c>
      <c r="C651" s="2">
        <v>43.225430000000003</v>
      </c>
      <c r="E651" s="2">
        <v>21.899899999999999</v>
      </c>
      <c r="F651" s="2">
        <v>43.053019999999997</v>
      </c>
    </row>
    <row r="652" spans="2:6" x14ac:dyDescent="0.25">
      <c r="B652" s="2">
        <v>66.880369999999999</v>
      </c>
      <c r="C652" s="2">
        <v>43.292169999999999</v>
      </c>
      <c r="E652" s="2">
        <v>21.899899999999999</v>
      </c>
      <c r="F652" s="2">
        <v>43.119489999999999</v>
      </c>
    </row>
    <row r="653" spans="2:6" x14ac:dyDescent="0.25">
      <c r="B653" s="2">
        <v>66.919920000000005</v>
      </c>
      <c r="C653" s="2">
        <v>43.358919999999998</v>
      </c>
      <c r="E653" s="2">
        <v>21.919920000000001</v>
      </c>
      <c r="F653" s="2">
        <v>43.185969999999998</v>
      </c>
    </row>
    <row r="654" spans="2:6" x14ac:dyDescent="0.25">
      <c r="B654" s="2">
        <v>66.94</v>
      </c>
      <c r="C654" s="2">
        <v>43.425660000000001</v>
      </c>
      <c r="E654" s="2">
        <v>21.919920000000001</v>
      </c>
      <c r="F654" s="2">
        <v>43.252450000000003</v>
      </c>
    </row>
    <row r="655" spans="2:6" x14ac:dyDescent="0.25">
      <c r="B655" s="2">
        <v>67.058589999999995</v>
      </c>
      <c r="C655" s="2">
        <v>43.49241</v>
      </c>
      <c r="E655" s="2">
        <v>21.9801</v>
      </c>
      <c r="F655" s="2">
        <v>43.318930000000002</v>
      </c>
    </row>
    <row r="656" spans="2:6" x14ac:dyDescent="0.25">
      <c r="B656" s="2">
        <v>67.240229999999997</v>
      </c>
      <c r="C656" s="2">
        <v>43.559150000000002</v>
      </c>
      <c r="E656" s="2">
        <v>22.03999</v>
      </c>
      <c r="F656" s="2">
        <v>43.38541</v>
      </c>
    </row>
    <row r="657" spans="2:6" x14ac:dyDescent="0.25">
      <c r="B657" s="2">
        <v>67.458979999999997</v>
      </c>
      <c r="C657" s="2">
        <v>43.625900000000001</v>
      </c>
      <c r="E657" s="2">
        <v>22.060549999999999</v>
      </c>
      <c r="F657" s="2">
        <v>43.451889999999999</v>
      </c>
    </row>
    <row r="658" spans="2:6" x14ac:dyDescent="0.25">
      <c r="B658" s="2">
        <v>67.62012</v>
      </c>
      <c r="C658" s="2">
        <v>43.692639999999997</v>
      </c>
      <c r="E658" s="2">
        <v>22.060549999999999</v>
      </c>
      <c r="F658" s="2">
        <v>43.518360000000001</v>
      </c>
    </row>
    <row r="659" spans="2:6" x14ac:dyDescent="0.25">
      <c r="B659" s="2">
        <v>67.720699999999994</v>
      </c>
      <c r="C659" s="2">
        <v>43.759390000000003</v>
      </c>
      <c r="E659" s="2">
        <v>22.12012</v>
      </c>
      <c r="F659" s="2">
        <v>43.58484</v>
      </c>
    </row>
    <row r="660" spans="2:6" x14ac:dyDescent="0.25">
      <c r="B660" s="2">
        <v>67.757810000000006</v>
      </c>
      <c r="C660" s="2">
        <v>43.826129999999999</v>
      </c>
      <c r="E660" s="2">
        <v>22.13965</v>
      </c>
      <c r="F660" s="2">
        <v>43.651319999999998</v>
      </c>
    </row>
    <row r="661" spans="2:6" x14ac:dyDescent="0.25">
      <c r="B661" s="2">
        <v>67.960939999999994</v>
      </c>
      <c r="C661" s="2">
        <v>43.892879999999998</v>
      </c>
      <c r="E661" s="2">
        <v>22.140139999999999</v>
      </c>
      <c r="F661" s="2">
        <v>43.717799999999997</v>
      </c>
    </row>
    <row r="662" spans="2:6" x14ac:dyDescent="0.25">
      <c r="B662" s="2">
        <v>68.020020000000002</v>
      </c>
      <c r="C662" s="2">
        <v>43.959620000000001</v>
      </c>
      <c r="E662" s="2">
        <v>22.160160000000001</v>
      </c>
      <c r="F662" s="2">
        <v>43.784280000000003</v>
      </c>
    </row>
    <row r="663" spans="2:6" x14ac:dyDescent="0.25">
      <c r="B663" s="2">
        <v>68.200010000000006</v>
      </c>
      <c r="C663" s="2">
        <v>44.026359999999997</v>
      </c>
      <c r="E663" s="2">
        <v>22.219729999999998</v>
      </c>
      <c r="F663" s="2">
        <v>43.850760000000001</v>
      </c>
    </row>
    <row r="664" spans="2:6" x14ac:dyDescent="0.25">
      <c r="B664" s="2">
        <v>68.200199999999995</v>
      </c>
      <c r="C664" s="2">
        <v>44.093110000000003</v>
      </c>
      <c r="E664" s="2">
        <v>22.37988</v>
      </c>
      <c r="F664" s="2">
        <v>43.917230000000004</v>
      </c>
    </row>
    <row r="665" spans="2:6" x14ac:dyDescent="0.25">
      <c r="B665" s="2">
        <v>68.240229999999997</v>
      </c>
      <c r="C665" s="2">
        <v>44.159849999999999</v>
      </c>
      <c r="E665" s="2">
        <v>22.42004</v>
      </c>
      <c r="F665" s="2">
        <v>43.983710000000002</v>
      </c>
    </row>
    <row r="666" spans="2:6" x14ac:dyDescent="0.25">
      <c r="B666" s="2">
        <v>68.720699999999994</v>
      </c>
      <c r="C666" s="2">
        <v>44.226599999999998</v>
      </c>
      <c r="E666" s="2">
        <v>22.42004</v>
      </c>
      <c r="F666" s="2">
        <v>44.050190000000001</v>
      </c>
    </row>
    <row r="667" spans="2:6" x14ac:dyDescent="0.25">
      <c r="B667" s="2">
        <v>68.722660000000005</v>
      </c>
      <c r="C667" s="2">
        <v>44.293340000000001</v>
      </c>
      <c r="E667" s="2">
        <v>22.680009999999999</v>
      </c>
      <c r="F667" s="2">
        <v>44.116669999999999</v>
      </c>
    </row>
    <row r="668" spans="2:6" x14ac:dyDescent="0.25">
      <c r="B668" s="2">
        <v>68.779300000000006</v>
      </c>
      <c r="C668" s="2">
        <v>44.36009</v>
      </c>
      <c r="E668" s="2">
        <v>22.680050000000001</v>
      </c>
      <c r="F668" s="2">
        <v>44.183149999999998</v>
      </c>
    </row>
    <row r="669" spans="2:6" x14ac:dyDescent="0.25">
      <c r="B669" s="2">
        <v>68.820310000000006</v>
      </c>
      <c r="C669" s="2">
        <v>44.426830000000002</v>
      </c>
      <c r="E669" s="2">
        <v>22.71997</v>
      </c>
      <c r="F669" s="2">
        <v>44.249630000000003</v>
      </c>
    </row>
    <row r="670" spans="2:6" x14ac:dyDescent="0.25">
      <c r="B670" s="2">
        <v>68.900390000000002</v>
      </c>
      <c r="C670" s="2">
        <v>44.493580000000001</v>
      </c>
      <c r="E670" s="2">
        <v>22.799800000000001</v>
      </c>
      <c r="F670" s="2">
        <v>44.316099999999999</v>
      </c>
    </row>
    <row r="671" spans="2:6" x14ac:dyDescent="0.25">
      <c r="B671" s="2">
        <v>68.900390000000002</v>
      </c>
      <c r="C671" s="2">
        <v>44.560319999999997</v>
      </c>
      <c r="E671" s="2">
        <v>22.86035</v>
      </c>
      <c r="F671" s="2">
        <v>44.382579999999997</v>
      </c>
    </row>
    <row r="672" spans="2:6" x14ac:dyDescent="0.25">
      <c r="B672" s="2">
        <v>69.099609999999998</v>
      </c>
      <c r="C672" s="2">
        <v>44.62706</v>
      </c>
      <c r="E672" s="2">
        <v>23.06006</v>
      </c>
      <c r="F672" s="2">
        <v>44.449060000000003</v>
      </c>
    </row>
    <row r="673" spans="2:6" x14ac:dyDescent="0.25">
      <c r="B673" s="2">
        <v>69.259770000000003</v>
      </c>
      <c r="C673" s="2">
        <v>44.693809999999999</v>
      </c>
      <c r="E673" s="2">
        <v>23.080079999999999</v>
      </c>
      <c r="F673" s="2">
        <v>44.515540000000001</v>
      </c>
    </row>
    <row r="674" spans="2:6" x14ac:dyDescent="0.25">
      <c r="B674" s="2">
        <v>69.339839999999995</v>
      </c>
      <c r="C674" s="2">
        <v>44.760550000000002</v>
      </c>
      <c r="E674" s="2">
        <v>23.199950000000001</v>
      </c>
      <c r="F674" s="2">
        <v>44.58202</v>
      </c>
    </row>
    <row r="675" spans="2:6" x14ac:dyDescent="0.25">
      <c r="B675" s="2">
        <v>69.558589999999995</v>
      </c>
      <c r="C675" s="2">
        <v>44.827300000000001</v>
      </c>
      <c r="E675" s="2">
        <v>23.21997</v>
      </c>
      <c r="F675" s="2">
        <v>44.648499999999999</v>
      </c>
    </row>
    <row r="676" spans="2:6" x14ac:dyDescent="0.25">
      <c r="B676" s="2">
        <v>69.820310000000006</v>
      </c>
      <c r="C676" s="2">
        <v>44.894039999999997</v>
      </c>
      <c r="E676" s="2">
        <v>23.220700000000001</v>
      </c>
      <c r="F676" s="2">
        <v>44.714970000000001</v>
      </c>
    </row>
    <row r="677" spans="2:6" x14ac:dyDescent="0.25">
      <c r="B677" s="2">
        <v>69.939449999999994</v>
      </c>
      <c r="C677" s="2">
        <v>44.960790000000003</v>
      </c>
      <c r="E677" s="2">
        <v>23.400390000000002</v>
      </c>
      <c r="F677" s="2">
        <v>44.78145</v>
      </c>
    </row>
    <row r="678" spans="2:6" x14ac:dyDescent="0.25">
      <c r="B678" s="2">
        <v>70.019530000000003</v>
      </c>
      <c r="C678" s="2">
        <v>45.027529999999999</v>
      </c>
      <c r="E678" s="2">
        <v>23.419920000000001</v>
      </c>
      <c r="F678" s="2">
        <v>44.847929999999998</v>
      </c>
    </row>
    <row r="679" spans="2:6" x14ac:dyDescent="0.25">
      <c r="B679" s="2">
        <v>70.140630000000002</v>
      </c>
      <c r="C679" s="2">
        <v>45.094279999999998</v>
      </c>
      <c r="E679" s="2">
        <v>23.42041</v>
      </c>
      <c r="F679" s="2">
        <v>44.914409999999997</v>
      </c>
    </row>
    <row r="680" spans="2:6" x14ac:dyDescent="0.25">
      <c r="B680" s="2">
        <v>70.21875</v>
      </c>
      <c r="C680" s="2">
        <v>45.161020000000001</v>
      </c>
      <c r="E680" s="2">
        <v>23.5</v>
      </c>
      <c r="F680" s="2">
        <v>44.980890000000002</v>
      </c>
    </row>
    <row r="681" spans="2:6" x14ac:dyDescent="0.25">
      <c r="B681" s="2">
        <v>70.339839999999995</v>
      </c>
      <c r="C681" s="2">
        <v>45.22777</v>
      </c>
      <c r="E681" s="2">
        <v>23.71875</v>
      </c>
      <c r="F681" s="2">
        <v>45.047370000000001</v>
      </c>
    </row>
    <row r="682" spans="2:6" x14ac:dyDescent="0.25">
      <c r="B682" s="2">
        <v>70.440190000000001</v>
      </c>
      <c r="C682" s="2">
        <v>45.294510000000002</v>
      </c>
      <c r="E682" s="2">
        <v>23.799800000000001</v>
      </c>
      <c r="F682" s="2">
        <v>45.113840000000003</v>
      </c>
    </row>
    <row r="683" spans="2:6" x14ac:dyDescent="0.25">
      <c r="B683" s="2">
        <v>70.580079999999995</v>
      </c>
      <c r="C683" s="2">
        <v>45.361249999999998</v>
      </c>
      <c r="E683" s="2">
        <v>23.88</v>
      </c>
      <c r="F683" s="2">
        <v>45.180320000000002</v>
      </c>
    </row>
    <row r="684" spans="2:6" x14ac:dyDescent="0.25">
      <c r="B684" s="2">
        <v>70.601560000000006</v>
      </c>
      <c r="C684" s="2">
        <v>45.427999999999997</v>
      </c>
      <c r="E684" s="2">
        <v>23.89941</v>
      </c>
      <c r="F684" s="2">
        <v>45.2468</v>
      </c>
    </row>
    <row r="685" spans="2:6" x14ac:dyDescent="0.25">
      <c r="B685" s="2">
        <v>70.62012</v>
      </c>
      <c r="C685" s="2">
        <v>45.49474</v>
      </c>
      <c r="E685" s="2">
        <v>23.959959999999999</v>
      </c>
      <c r="F685" s="2">
        <v>45.313279999999999</v>
      </c>
    </row>
    <row r="686" spans="2:6" x14ac:dyDescent="0.25">
      <c r="B686" s="2">
        <v>70.638670000000005</v>
      </c>
      <c r="C686" s="2">
        <v>45.561489999999999</v>
      </c>
      <c r="E686" s="2">
        <v>24.059570000000001</v>
      </c>
      <c r="F686" s="2">
        <v>45.379759999999997</v>
      </c>
    </row>
    <row r="687" spans="2:6" x14ac:dyDescent="0.25">
      <c r="B687" s="2">
        <v>70.679689999999994</v>
      </c>
      <c r="C687" s="2">
        <v>45.628230000000002</v>
      </c>
      <c r="E687" s="2">
        <v>24.12012</v>
      </c>
      <c r="F687" s="2">
        <v>45.446240000000003</v>
      </c>
    </row>
    <row r="688" spans="2:6" x14ac:dyDescent="0.25">
      <c r="B688" s="2">
        <v>71.240229999999997</v>
      </c>
      <c r="C688" s="2">
        <v>45.694980000000001</v>
      </c>
      <c r="E688" s="2">
        <v>24.18018</v>
      </c>
      <c r="F688" s="2">
        <v>45.512709999999998</v>
      </c>
    </row>
    <row r="689" spans="2:6" x14ac:dyDescent="0.25">
      <c r="B689" s="2">
        <v>71.259770000000003</v>
      </c>
      <c r="C689" s="2">
        <v>45.761719999999997</v>
      </c>
      <c r="E689" s="2">
        <v>24.25977</v>
      </c>
      <c r="F689" s="2">
        <v>45.579189999999997</v>
      </c>
    </row>
    <row r="690" spans="2:6" x14ac:dyDescent="0.25">
      <c r="B690" s="2">
        <v>71.259770000000003</v>
      </c>
      <c r="C690" s="2">
        <v>45.828470000000003</v>
      </c>
      <c r="E690" s="2">
        <v>24.339839999999999</v>
      </c>
      <c r="F690" s="2">
        <v>45.645670000000003</v>
      </c>
    </row>
    <row r="691" spans="2:6" x14ac:dyDescent="0.25">
      <c r="B691" s="2">
        <v>71.300780000000003</v>
      </c>
      <c r="C691" s="2">
        <v>45.895209999999999</v>
      </c>
      <c r="E691" s="2">
        <v>24.56006</v>
      </c>
      <c r="F691" s="2">
        <v>45.712150000000001</v>
      </c>
    </row>
    <row r="692" spans="2:6" x14ac:dyDescent="0.25">
      <c r="B692" s="2">
        <v>71.457030000000003</v>
      </c>
      <c r="C692" s="2">
        <v>45.961959999999998</v>
      </c>
      <c r="E692" s="2">
        <v>24.640630000000002</v>
      </c>
      <c r="F692" s="2">
        <v>45.77863</v>
      </c>
    </row>
    <row r="693" spans="2:6" x14ac:dyDescent="0.25">
      <c r="B693" s="2">
        <v>71.619140000000002</v>
      </c>
      <c r="C693" s="2">
        <v>46.028700000000001</v>
      </c>
      <c r="E693" s="2">
        <v>24.660160000000001</v>
      </c>
      <c r="F693" s="2">
        <v>45.845109999999998</v>
      </c>
    </row>
    <row r="694" spans="2:6" x14ac:dyDescent="0.25">
      <c r="B694" s="2">
        <v>71.679689999999994</v>
      </c>
      <c r="C694" s="2">
        <v>46.095440000000004</v>
      </c>
      <c r="E694" s="2">
        <v>24.739989999999999</v>
      </c>
      <c r="F694" s="2">
        <v>45.911580000000001</v>
      </c>
    </row>
    <row r="695" spans="2:6" x14ac:dyDescent="0.25">
      <c r="B695" s="2">
        <v>71.900390000000002</v>
      </c>
      <c r="C695" s="2">
        <v>46.162190000000002</v>
      </c>
      <c r="E695" s="2">
        <v>24.84009</v>
      </c>
      <c r="F695" s="2">
        <v>45.978059999999999</v>
      </c>
    </row>
    <row r="696" spans="2:6" x14ac:dyDescent="0.25">
      <c r="B696" s="2">
        <v>72.080079999999995</v>
      </c>
      <c r="C696" s="2">
        <v>46.228929999999998</v>
      </c>
      <c r="E696" s="2">
        <v>24.85999</v>
      </c>
      <c r="F696" s="2">
        <v>46.044539999999998</v>
      </c>
    </row>
    <row r="697" spans="2:6" x14ac:dyDescent="0.25">
      <c r="B697" s="2">
        <v>72.199709999999996</v>
      </c>
      <c r="C697" s="2">
        <v>46.295679999999997</v>
      </c>
      <c r="E697" s="2">
        <v>24.919920000000001</v>
      </c>
      <c r="F697" s="2">
        <v>46.111020000000003</v>
      </c>
    </row>
    <row r="698" spans="2:6" x14ac:dyDescent="0.25">
      <c r="B698" s="2">
        <v>72.257810000000006</v>
      </c>
      <c r="C698" s="2">
        <v>46.36242</v>
      </c>
      <c r="E698" s="2">
        <v>25.059570000000001</v>
      </c>
      <c r="F698" s="2">
        <v>46.177500000000002</v>
      </c>
    </row>
    <row r="699" spans="2:6" x14ac:dyDescent="0.25">
      <c r="B699" s="2">
        <v>72.539060000000006</v>
      </c>
      <c r="C699" s="2">
        <v>46.429169999999999</v>
      </c>
      <c r="E699" s="2">
        <v>25.059809999999999</v>
      </c>
      <c r="F699" s="2">
        <v>46.243980000000001</v>
      </c>
    </row>
    <row r="700" spans="2:6" x14ac:dyDescent="0.25">
      <c r="B700" s="2">
        <v>72.580079999999995</v>
      </c>
      <c r="C700" s="2">
        <v>46.495910000000002</v>
      </c>
      <c r="E700" s="2">
        <v>25.06006</v>
      </c>
      <c r="F700" s="2">
        <v>46.310450000000003</v>
      </c>
    </row>
    <row r="701" spans="2:6" x14ac:dyDescent="0.25">
      <c r="B701" s="2">
        <v>72.700199999999995</v>
      </c>
      <c r="C701" s="2">
        <v>46.562660000000001</v>
      </c>
      <c r="E701" s="2">
        <v>25.06006</v>
      </c>
      <c r="F701" s="2">
        <v>46.376930000000002</v>
      </c>
    </row>
    <row r="702" spans="2:6" x14ac:dyDescent="0.25">
      <c r="B702" s="2">
        <v>72.800780000000003</v>
      </c>
      <c r="C702" s="2">
        <v>46.629399999999997</v>
      </c>
      <c r="E702" s="2">
        <v>25.060549999999999</v>
      </c>
      <c r="F702" s="2">
        <v>46.44341</v>
      </c>
    </row>
    <row r="703" spans="2:6" x14ac:dyDescent="0.25">
      <c r="B703" s="2">
        <v>73.200199999999995</v>
      </c>
      <c r="C703" s="2">
        <v>46.696150000000003</v>
      </c>
      <c r="E703" s="2">
        <v>25.18066</v>
      </c>
      <c r="F703" s="2">
        <v>46.509889999999999</v>
      </c>
    </row>
    <row r="704" spans="2:6" x14ac:dyDescent="0.25">
      <c r="B704" s="2">
        <v>73.398439999999994</v>
      </c>
      <c r="C704" s="2">
        <v>46.762889999999999</v>
      </c>
      <c r="E704" s="2">
        <v>25.19922</v>
      </c>
      <c r="F704" s="2">
        <v>46.576369999999997</v>
      </c>
    </row>
    <row r="705" spans="2:6" x14ac:dyDescent="0.25">
      <c r="B705" s="2">
        <v>73.5</v>
      </c>
      <c r="C705" s="2">
        <v>46.829630000000002</v>
      </c>
      <c r="E705" s="2">
        <v>25.299800000000001</v>
      </c>
      <c r="F705" s="2">
        <v>46.642850000000003</v>
      </c>
    </row>
    <row r="706" spans="2:6" x14ac:dyDescent="0.25">
      <c r="B706" s="2">
        <v>73.519530000000003</v>
      </c>
      <c r="C706" s="2">
        <v>46.896380000000001</v>
      </c>
      <c r="E706" s="2">
        <v>25.299800000000001</v>
      </c>
      <c r="F706" s="2">
        <v>46.709319999999998</v>
      </c>
    </row>
    <row r="707" spans="2:6" x14ac:dyDescent="0.25">
      <c r="B707" s="2">
        <v>73.619140000000002</v>
      </c>
      <c r="C707" s="2">
        <v>46.963120000000004</v>
      </c>
      <c r="E707" s="2">
        <v>25.38</v>
      </c>
      <c r="F707" s="2">
        <v>46.775799999999997</v>
      </c>
    </row>
    <row r="708" spans="2:6" x14ac:dyDescent="0.25">
      <c r="B708" s="2">
        <v>74.140630000000002</v>
      </c>
      <c r="C708" s="2">
        <v>47.029870000000003</v>
      </c>
      <c r="E708" s="2">
        <v>25.43994</v>
      </c>
      <c r="F708" s="2">
        <v>46.842280000000002</v>
      </c>
    </row>
    <row r="709" spans="2:6" x14ac:dyDescent="0.25">
      <c r="B709" s="2">
        <v>74.419920000000005</v>
      </c>
      <c r="C709" s="2">
        <v>47.096609999999998</v>
      </c>
      <c r="E709" s="2">
        <v>25.580079999999999</v>
      </c>
      <c r="F709" s="2">
        <v>46.908760000000001</v>
      </c>
    </row>
    <row r="710" spans="2:6" x14ac:dyDescent="0.25">
      <c r="B710" s="2">
        <v>74.558589999999995</v>
      </c>
      <c r="C710" s="2">
        <v>47.163359999999997</v>
      </c>
      <c r="E710" s="2">
        <v>25.86035</v>
      </c>
      <c r="F710" s="2">
        <v>46.975239999999999</v>
      </c>
    </row>
    <row r="711" spans="2:6" x14ac:dyDescent="0.25">
      <c r="B711" s="2">
        <v>74.699219999999997</v>
      </c>
      <c r="C711" s="2">
        <v>47.2301</v>
      </c>
      <c r="E711" s="2">
        <v>25.89941</v>
      </c>
      <c r="F711" s="2">
        <v>47.041719999999998</v>
      </c>
    </row>
    <row r="712" spans="2:6" x14ac:dyDescent="0.25">
      <c r="B712" s="2">
        <v>74.960210000000004</v>
      </c>
      <c r="C712" s="2">
        <v>47.296849999999999</v>
      </c>
      <c r="E712" s="2">
        <v>25.93994</v>
      </c>
      <c r="F712" s="2">
        <v>47.10819</v>
      </c>
    </row>
    <row r="713" spans="2:6" x14ac:dyDescent="0.25">
      <c r="B713" s="2">
        <v>75.059569999999994</v>
      </c>
      <c r="C713" s="2">
        <v>47.363590000000002</v>
      </c>
      <c r="E713" s="2">
        <v>25.959959999999999</v>
      </c>
      <c r="F713" s="2">
        <v>47.174669999999999</v>
      </c>
    </row>
    <row r="714" spans="2:6" x14ac:dyDescent="0.25">
      <c r="B714" s="2">
        <v>75.12012</v>
      </c>
      <c r="C714" s="2">
        <v>47.430340000000001</v>
      </c>
      <c r="E714" s="2">
        <v>26.01953</v>
      </c>
      <c r="F714" s="2">
        <v>47.241149999999998</v>
      </c>
    </row>
    <row r="715" spans="2:6" x14ac:dyDescent="0.25">
      <c r="B715" s="2">
        <v>75.179689999999994</v>
      </c>
      <c r="C715" s="2">
        <v>47.497079999999997</v>
      </c>
      <c r="E715" s="2">
        <v>26.059570000000001</v>
      </c>
      <c r="F715" s="2">
        <v>47.307630000000003</v>
      </c>
    </row>
    <row r="716" spans="2:6" x14ac:dyDescent="0.25">
      <c r="B716" s="2">
        <v>75.21875</v>
      </c>
      <c r="C716" s="2">
        <v>47.56382</v>
      </c>
      <c r="E716" s="2">
        <v>26.12</v>
      </c>
      <c r="F716" s="2">
        <v>47.374110000000002</v>
      </c>
    </row>
    <row r="717" spans="2:6" x14ac:dyDescent="0.25">
      <c r="B717" s="2">
        <v>75.339839999999995</v>
      </c>
      <c r="C717" s="2">
        <v>47.630569999999999</v>
      </c>
      <c r="E717" s="2">
        <v>26.140139999999999</v>
      </c>
      <c r="F717" s="2">
        <v>47.44059</v>
      </c>
    </row>
    <row r="718" spans="2:6" x14ac:dyDescent="0.25">
      <c r="B718" s="2">
        <v>75.458979999999997</v>
      </c>
      <c r="C718" s="2">
        <v>47.697310000000002</v>
      </c>
      <c r="E718" s="2">
        <v>26.21997</v>
      </c>
      <c r="F718" s="2">
        <v>47.507060000000003</v>
      </c>
    </row>
    <row r="719" spans="2:6" x14ac:dyDescent="0.25">
      <c r="B719" s="2">
        <v>75.820310000000006</v>
      </c>
      <c r="C719" s="2">
        <v>47.764060000000001</v>
      </c>
      <c r="E719" s="2">
        <v>26.300049999999999</v>
      </c>
      <c r="F719" s="2">
        <v>47.573540000000001</v>
      </c>
    </row>
    <row r="720" spans="2:6" x14ac:dyDescent="0.25">
      <c r="B720" s="2">
        <v>76.402339999999995</v>
      </c>
      <c r="C720" s="2">
        <v>47.830800000000004</v>
      </c>
      <c r="E720" s="2">
        <v>26.39996</v>
      </c>
      <c r="F720" s="2">
        <v>47.64002</v>
      </c>
    </row>
    <row r="721" spans="2:6" x14ac:dyDescent="0.25">
      <c r="B721" s="2">
        <v>76.459959999999995</v>
      </c>
      <c r="C721" s="2">
        <v>47.897550000000003</v>
      </c>
      <c r="E721" s="2">
        <v>26.62012</v>
      </c>
      <c r="F721" s="2">
        <v>47.706499999999998</v>
      </c>
    </row>
    <row r="722" spans="2:6" x14ac:dyDescent="0.25">
      <c r="B722" s="2">
        <v>76.621089999999995</v>
      </c>
      <c r="C722" s="2">
        <v>47.964289999999998</v>
      </c>
      <c r="E722" s="2">
        <v>26.660160000000001</v>
      </c>
      <c r="F722" s="2">
        <v>47.772979999999997</v>
      </c>
    </row>
    <row r="723" spans="2:6" x14ac:dyDescent="0.25">
      <c r="B723" s="2">
        <v>76.839839999999995</v>
      </c>
      <c r="C723" s="2">
        <v>48.031039999999997</v>
      </c>
      <c r="E723" s="2">
        <v>26.68</v>
      </c>
      <c r="F723" s="2">
        <v>47.839449999999999</v>
      </c>
    </row>
    <row r="724" spans="2:6" x14ac:dyDescent="0.25">
      <c r="B724" s="2">
        <v>77.03998</v>
      </c>
      <c r="C724" s="2">
        <v>48.09778</v>
      </c>
      <c r="E724" s="2">
        <v>26.88</v>
      </c>
      <c r="F724" s="2">
        <v>47.905929999999998</v>
      </c>
    </row>
    <row r="725" spans="2:6" x14ac:dyDescent="0.25">
      <c r="B725" s="2">
        <v>77.160030000000006</v>
      </c>
      <c r="C725" s="2">
        <v>48.164529999999999</v>
      </c>
      <c r="E725" s="2">
        <v>26.919920000000001</v>
      </c>
      <c r="F725" s="2">
        <v>47.972410000000004</v>
      </c>
    </row>
    <row r="726" spans="2:6" x14ac:dyDescent="0.25">
      <c r="B726" s="2">
        <v>77.160160000000005</v>
      </c>
      <c r="C726" s="2">
        <v>48.231270000000002</v>
      </c>
      <c r="E726" s="2">
        <v>26.93994</v>
      </c>
      <c r="F726" s="2">
        <v>48.038890000000002</v>
      </c>
    </row>
    <row r="727" spans="2:6" x14ac:dyDescent="0.25">
      <c r="B727" s="2">
        <v>77.339839999999995</v>
      </c>
      <c r="C727" s="2">
        <v>48.298009999999998</v>
      </c>
      <c r="E727" s="2">
        <v>26.940429999999999</v>
      </c>
      <c r="F727" s="2">
        <v>48.105370000000001</v>
      </c>
    </row>
    <row r="728" spans="2:6" x14ac:dyDescent="0.25">
      <c r="B728" s="2">
        <v>77.839839999999995</v>
      </c>
      <c r="C728" s="2">
        <v>48.364759999999997</v>
      </c>
      <c r="E728" s="2">
        <v>26.95898</v>
      </c>
      <c r="F728" s="2">
        <v>48.171849999999999</v>
      </c>
    </row>
    <row r="729" spans="2:6" x14ac:dyDescent="0.25">
      <c r="B729" s="2">
        <v>77.919920000000005</v>
      </c>
      <c r="C729" s="2">
        <v>48.4315</v>
      </c>
      <c r="E729" s="2">
        <v>27.24023</v>
      </c>
      <c r="F729" s="2">
        <v>48.238320000000002</v>
      </c>
    </row>
    <row r="730" spans="2:6" x14ac:dyDescent="0.25">
      <c r="B730" s="2">
        <v>78.020020000000002</v>
      </c>
      <c r="C730" s="2">
        <v>48.498249999999999</v>
      </c>
      <c r="E730" s="2">
        <v>27.279969999999999</v>
      </c>
      <c r="F730" s="2">
        <v>48.3048</v>
      </c>
    </row>
    <row r="731" spans="2:6" x14ac:dyDescent="0.25">
      <c r="B731" s="2">
        <v>78.117189999999994</v>
      </c>
      <c r="C731" s="2">
        <v>48.564990000000002</v>
      </c>
      <c r="E731" s="2">
        <v>27.300049999999999</v>
      </c>
      <c r="F731" s="2">
        <v>48.371279999999999</v>
      </c>
    </row>
    <row r="732" spans="2:6" x14ac:dyDescent="0.25">
      <c r="B732" s="2">
        <v>78.639650000000003</v>
      </c>
      <c r="C732" s="2">
        <v>48.631740000000001</v>
      </c>
      <c r="E732" s="2">
        <v>27.421880000000002</v>
      </c>
      <c r="F732" s="2">
        <v>48.437759999999997</v>
      </c>
    </row>
    <row r="733" spans="2:6" x14ac:dyDescent="0.25">
      <c r="B733" s="2">
        <v>78.779790000000006</v>
      </c>
      <c r="C733" s="2">
        <v>48.698480000000004</v>
      </c>
      <c r="E733" s="2">
        <v>27.43994</v>
      </c>
      <c r="F733" s="2">
        <v>48.504240000000003</v>
      </c>
    </row>
    <row r="734" spans="2:6" x14ac:dyDescent="0.25">
      <c r="B734" s="2">
        <v>79.040040000000005</v>
      </c>
      <c r="C734" s="2">
        <v>48.765230000000003</v>
      </c>
      <c r="E734" s="2">
        <v>27.46021</v>
      </c>
      <c r="F734" s="2">
        <v>48.570720000000001</v>
      </c>
    </row>
    <row r="735" spans="2:6" x14ac:dyDescent="0.25">
      <c r="B735" s="2">
        <v>79.439940000000007</v>
      </c>
      <c r="C735" s="2">
        <v>48.831969999999998</v>
      </c>
      <c r="E735" s="2">
        <v>27.48047</v>
      </c>
      <c r="F735" s="2">
        <v>48.637189999999997</v>
      </c>
    </row>
    <row r="736" spans="2:6" x14ac:dyDescent="0.25">
      <c r="B736" s="2">
        <v>79.779300000000006</v>
      </c>
      <c r="C736" s="2">
        <v>48.898719999999997</v>
      </c>
      <c r="E736" s="2">
        <v>27.5</v>
      </c>
      <c r="F736" s="2">
        <v>48.703670000000002</v>
      </c>
    </row>
    <row r="737" spans="2:6" x14ac:dyDescent="0.25">
      <c r="B737" s="2">
        <v>79.900390000000002</v>
      </c>
      <c r="C737" s="2">
        <v>48.96546</v>
      </c>
      <c r="E737" s="2">
        <v>27.68018</v>
      </c>
      <c r="F737" s="2">
        <v>48.770150000000001</v>
      </c>
    </row>
    <row r="738" spans="2:6" x14ac:dyDescent="0.25">
      <c r="B738" s="2">
        <v>80.380859999999998</v>
      </c>
      <c r="C738" s="2">
        <v>49.032200000000003</v>
      </c>
      <c r="E738" s="2">
        <v>27.699950000000001</v>
      </c>
      <c r="F738" s="2">
        <v>48.83663</v>
      </c>
    </row>
    <row r="739" spans="2:6" x14ac:dyDescent="0.25">
      <c r="B739" s="2">
        <v>80.519530000000003</v>
      </c>
      <c r="C739" s="2">
        <v>49.098950000000002</v>
      </c>
      <c r="E739" s="2">
        <v>27.719729999999998</v>
      </c>
      <c r="F739" s="2">
        <v>48.903109999999998</v>
      </c>
    </row>
    <row r="740" spans="2:6" x14ac:dyDescent="0.25">
      <c r="B740" s="2">
        <v>80.699219999999997</v>
      </c>
      <c r="C740" s="2">
        <v>49.165689999999998</v>
      </c>
      <c r="E740" s="2">
        <v>27.739750000000001</v>
      </c>
      <c r="F740" s="2">
        <v>48.969589999999997</v>
      </c>
    </row>
    <row r="741" spans="2:6" x14ac:dyDescent="0.25">
      <c r="B741" s="2">
        <v>80.820310000000006</v>
      </c>
      <c r="C741" s="2">
        <v>49.232439999999997</v>
      </c>
      <c r="E741" s="2">
        <v>27.78003</v>
      </c>
      <c r="F741" s="2">
        <v>49.036059999999999</v>
      </c>
    </row>
    <row r="742" spans="2:6" x14ac:dyDescent="0.25">
      <c r="B742" s="2">
        <v>81</v>
      </c>
      <c r="C742" s="2">
        <v>49.29918</v>
      </c>
      <c r="E742" s="2">
        <v>27.919920000000001</v>
      </c>
      <c r="F742" s="2">
        <v>49.102539999999998</v>
      </c>
    </row>
    <row r="743" spans="2:6" x14ac:dyDescent="0.25">
      <c r="B743" s="2">
        <v>81</v>
      </c>
      <c r="C743" s="2">
        <v>49.365929999999999</v>
      </c>
      <c r="E743" s="2">
        <v>27.940059999999999</v>
      </c>
      <c r="F743" s="2">
        <v>49.169020000000003</v>
      </c>
    </row>
    <row r="744" spans="2:6" x14ac:dyDescent="0.25">
      <c r="B744" s="2">
        <v>81.179689999999994</v>
      </c>
      <c r="C744" s="2">
        <v>49.432670000000002</v>
      </c>
      <c r="E744" s="2">
        <v>27.959959999999999</v>
      </c>
      <c r="F744" s="2">
        <v>49.235500000000002</v>
      </c>
    </row>
    <row r="745" spans="2:6" x14ac:dyDescent="0.25">
      <c r="B745" s="2">
        <v>81.219729999999998</v>
      </c>
      <c r="C745" s="2">
        <v>49.499420000000001</v>
      </c>
      <c r="E745" s="2">
        <v>27.959959999999999</v>
      </c>
      <c r="F745" s="2">
        <v>49.30198</v>
      </c>
    </row>
    <row r="746" spans="2:6" x14ac:dyDescent="0.25">
      <c r="B746" s="2">
        <v>81.5</v>
      </c>
      <c r="C746" s="2">
        <v>49.566160000000004</v>
      </c>
      <c r="E746" s="2">
        <v>28.13965</v>
      </c>
      <c r="F746" s="2">
        <v>49.368459999999999</v>
      </c>
    </row>
    <row r="747" spans="2:6" x14ac:dyDescent="0.25">
      <c r="B747" s="2">
        <v>81.659180000000006</v>
      </c>
      <c r="C747" s="2">
        <v>49.632910000000003</v>
      </c>
      <c r="E747" s="2">
        <v>28.199950000000001</v>
      </c>
      <c r="F747" s="2">
        <v>49.434930000000001</v>
      </c>
    </row>
    <row r="748" spans="2:6" x14ac:dyDescent="0.25">
      <c r="B748" s="2">
        <v>81.759770000000003</v>
      </c>
      <c r="C748" s="2">
        <v>49.699649999999998</v>
      </c>
      <c r="E748" s="2">
        <v>28.24023</v>
      </c>
      <c r="F748" s="2">
        <v>49.50141</v>
      </c>
    </row>
    <row r="749" spans="2:6" x14ac:dyDescent="0.25">
      <c r="B749" s="2">
        <v>81.818359999999998</v>
      </c>
      <c r="C749" s="2">
        <v>49.766390000000001</v>
      </c>
      <c r="E749" s="2">
        <v>28.260249999999999</v>
      </c>
      <c r="F749" s="2">
        <v>49.567889999999998</v>
      </c>
    </row>
    <row r="750" spans="2:6" x14ac:dyDescent="0.25">
      <c r="B750" s="2">
        <v>82.299800000000005</v>
      </c>
      <c r="C750" s="2">
        <v>49.83314</v>
      </c>
      <c r="E750" s="2">
        <v>28.31982</v>
      </c>
      <c r="F750" s="2">
        <v>49.634369999999997</v>
      </c>
    </row>
    <row r="751" spans="2:6" x14ac:dyDescent="0.25">
      <c r="B751" s="2">
        <v>82.419920000000005</v>
      </c>
      <c r="C751" s="2">
        <v>49.899880000000003</v>
      </c>
      <c r="E751" s="2">
        <v>28.339839999999999</v>
      </c>
      <c r="F751" s="2">
        <v>49.700850000000003</v>
      </c>
    </row>
    <row r="752" spans="2:6" x14ac:dyDescent="0.25">
      <c r="B752" s="2">
        <v>82.820310000000006</v>
      </c>
      <c r="C752" s="2">
        <v>49.966630000000002</v>
      </c>
      <c r="E752" s="2">
        <v>28.38</v>
      </c>
      <c r="F752" s="2">
        <v>49.767330000000001</v>
      </c>
    </row>
    <row r="753" spans="2:6" x14ac:dyDescent="0.25">
      <c r="B753" s="2">
        <v>82.919920000000005</v>
      </c>
      <c r="C753" s="2">
        <v>50.033369999999998</v>
      </c>
      <c r="E753" s="2">
        <v>28.419920000000001</v>
      </c>
      <c r="F753" s="2">
        <v>49.833799999999997</v>
      </c>
    </row>
    <row r="754" spans="2:6" x14ac:dyDescent="0.25">
      <c r="B754" s="2">
        <v>82.979979999999998</v>
      </c>
      <c r="C754" s="2">
        <v>50.100119999999997</v>
      </c>
      <c r="E754" s="2">
        <v>28.419920000000001</v>
      </c>
      <c r="F754" s="2">
        <v>49.900280000000002</v>
      </c>
    </row>
    <row r="755" spans="2:6" x14ac:dyDescent="0.25">
      <c r="B755" s="2">
        <v>83.119870000000006</v>
      </c>
      <c r="C755" s="2">
        <v>50.16686</v>
      </c>
      <c r="E755" s="2">
        <v>28.419920000000001</v>
      </c>
      <c r="F755" s="2">
        <v>49.966760000000001</v>
      </c>
    </row>
    <row r="756" spans="2:6" x14ac:dyDescent="0.25">
      <c r="B756" s="2">
        <v>83.5</v>
      </c>
      <c r="C756" s="2">
        <v>50.233609999999999</v>
      </c>
      <c r="E756" s="2">
        <v>28.580020000000001</v>
      </c>
      <c r="F756" s="2">
        <v>50.033239999999999</v>
      </c>
    </row>
    <row r="757" spans="2:6" x14ac:dyDescent="0.25">
      <c r="B757" s="2">
        <v>84.400149999999996</v>
      </c>
      <c r="C757" s="2">
        <v>50.300350000000002</v>
      </c>
      <c r="E757" s="2">
        <v>28.599979999999999</v>
      </c>
      <c r="F757" s="2">
        <v>50.099719999999998</v>
      </c>
    </row>
    <row r="758" spans="2:6" x14ac:dyDescent="0.25">
      <c r="B758" s="2">
        <v>84.400390000000002</v>
      </c>
      <c r="C758" s="2">
        <v>50.367089999999997</v>
      </c>
      <c r="E758" s="2">
        <v>28.679690000000001</v>
      </c>
      <c r="F758" s="2">
        <v>50.166200000000003</v>
      </c>
    </row>
    <row r="759" spans="2:6" x14ac:dyDescent="0.25">
      <c r="B759" s="2">
        <v>84.480469999999997</v>
      </c>
      <c r="C759" s="2">
        <v>50.433839999999996</v>
      </c>
      <c r="E759" s="2">
        <v>28.7</v>
      </c>
      <c r="F759" s="2">
        <v>50.232669999999999</v>
      </c>
    </row>
    <row r="760" spans="2:6" x14ac:dyDescent="0.25">
      <c r="B760" s="2">
        <v>84.599609999999998</v>
      </c>
      <c r="C760" s="2">
        <v>50.500579999999999</v>
      </c>
      <c r="E760" s="2">
        <v>28.799990000000001</v>
      </c>
      <c r="F760" s="2">
        <v>50.299149999999997</v>
      </c>
    </row>
    <row r="761" spans="2:6" x14ac:dyDescent="0.25">
      <c r="B761" s="2">
        <v>84.640630000000002</v>
      </c>
      <c r="C761" s="2">
        <v>50.567329999999998</v>
      </c>
      <c r="E761" s="2">
        <v>28.800049999999999</v>
      </c>
      <c r="F761" s="2">
        <v>50.365630000000003</v>
      </c>
    </row>
    <row r="762" spans="2:6" x14ac:dyDescent="0.25">
      <c r="B762" s="2">
        <v>84.699950000000001</v>
      </c>
      <c r="C762" s="2">
        <v>50.634070000000001</v>
      </c>
      <c r="E762" s="2">
        <v>28.87988</v>
      </c>
      <c r="F762" s="2">
        <v>50.432110000000002</v>
      </c>
    </row>
    <row r="763" spans="2:6" x14ac:dyDescent="0.25">
      <c r="B763" s="2">
        <v>84.719970000000004</v>
      </c>
      <c r="C763" s="2">
        <v>50.70082</v>
      </c>
      <c r="E763" s="2">
        <v>29.01953</v>
      </c>
      <c r="F763" s="2">
        <v>50.49859</v>
      </c>
    </row>
    <row r="764" spans="2:6" x14ac:dyDescent="0.25">
      <c r="B764" s="2">
        <v>84.861329999999995</v>
      </c>
      <c r="C764" s="2">
        <v>50.767560000000003</v>
      </c>
      <c r="E764" s="2">
        <v>29.119869999999999</v>
      </c>
      <c r="F764" s="2">
        <v>50.565069999999999</v>
      </c>
    </row>
    <row r="765" spans="2:6" x14ac:dyDescent="0.25">
      <c r="B765" s="2">
        <v>84.919920000000005</v>
      </c>
      <c r="C765" s="2">
        <v>50.834310000000002</v>
      </c>
      <c r="E765" s="2">
        <v>29.17999</v>
      </c>
      <c r="F765" s="2">
        <v>50.631540000000001</v>
      </c>
    </row>
    <row r="766" spans="2:6" x14ac:dyDescent="0.25">
      <c r="B766" s="2">
        <v>85.180179999999993</v>
      </c>
      <c r="C766" s="2">
        <v>50.901049999999998</v>
      </c>
      <c r="E766" s="2">
        <v>29.200009999999999</v>
      </c>
      <c r="F766" s="2">
        <v>50.69802</v>
      </c>
    </row>
    <row r="767" spans="2:6" x14ac:dyDescent="0.25">
      <c r="B767" s="2">
        <v>85.199219999999997</v>
      </c>
      <c r="C767" s="2">
        <v>50.967799999999997</v>
      </c>
      <c r="E767" s="2">
        <v>29.219729999999998</v>
      </c>
      <c r="F767" s="2">
        <v>50.764499999999998</v>
      </c>
    </row>
    <row r="768" spans="2:6" x14ac:dyDescent="0.25">
      <c r="B768" s="2">
        <v>85.380859999999998</v>
      </c>
      <c r="C768" s="2">
        <v>51.03454</v>
      </c>
      <c r="E768" s="2">
        <v>29.25977</v>
      </c>
      <c r="F768" s="2">
        <v>50.830979999999997</v>
      </c>
    </row>
    <row r="769" spans="2:6" x14ac:dyDescent="0.25">
      <c r="B769" s="2">
        <v>86.359380000000002</v>
      </c>
      <c r="C769" s="2">
        <v>51.101280000000003</v>
      </c>
      <c r="E769" s="2">
        <v>29.260249999999999</v>
      </c>
      <c r="F769" s="2">
        <v>50.897460000000002</v>
      </c>
    </row>
    <row r="770" spans="2:6" x14ac:dyDescent="0.25">
      <c r="B770" s="2">
        <v>86.421880000000002</v>
      </c>
      <c r="C770" s="2">
        <v>51.168030000000002</v>
      </c>
      <c r="E770" s="2">
        <v>29.28125</v>
      </c>
      <c r="F770" s="2">
        <v>50.963940000000001</v>
      </c>
    </row>
    <row r="771" spans="2:6" x14ac:dyDescent="0.25">
      <c r="B771" s="2">
        <v>86.917969999999997</v>
      </c>
      <c r="C771" s="2">
        <v>51.234769999999997</v>
      </c>
      <c r="E771" s="2">
        <v>29.320309999999999</v>
      </c>
      <c r="F771" s="2">
        <v>51.030410000000003</v>
      </c>
    </row>
    <row r="772" spans="2:6" x14ac:dyDescent="0.25">
      <c r="B772" s="2">
        <v>87.140140000000002</v>
      </c>
      <c r="C772" s="2">
        <v>51.301519999999996</v>
      </c>
      <c r="E772" s="2">
        <v>29.340820000000001</v>
      </c>
      <c r="F772" s="2">
        <v>51.096890000000002</v>
      </c>
    </row>
    <row r="773" spans="2:6" x14ac:dyDescent="0.25">
      <c r="B773" s="2">
        <v>87.159180000000006</v>
      </c>
      <c r="C773" s="2">
        <v>51.368259999999999</v>
      </c>
      <c r="E773" s="2">
        <v>29.35999</v>
      </c>
      <c r="F773" s="2">
        <v>51.16337</v>
      </c>
    </row>
    <row r="774" spans="2:6" x14ac:dyDescent="0.25">
      <c r="B774" s="2">
        <v>87.219729999999998</v>
      </c>
      <c r="C774" s="2">
        <v>51.435009999999998</v>
      </c>
      <c r="E774" s="2">
        <v>29.480219999999999</v>
      </c>
      <c r="F774" s="2">
        <v>51.229849999999999</v>
      </c>
    </row>
    <row r="775" spans="2:6" x14ac:dyDescent="0.25">
      <c r="B775" s="2">
        <v>87.441410000000005</v>
      </c>
      <c r="C775" s="2">
        <v>51.501750000000001</v>
      </c>
      <c r="E775" s="2">
        <v>29.62</v>
      </c>
      <c r="F775" s="2">
        <v>51.296329999999998</v>
      </c>
    </row>
    <row r="776" spans="2:6" x14ac:dyDescent="0.25">
      <c r="B776" s="2">
        <v>87.559809999999999</v>
      </c>
      <c r="C776" s="2">
        <v>51.5685</v>
      </c>
      <c r="E776" s="2">
        <v>29.63965</v>
      </c>
      <c r="F776" s="2">
        <v>51.362810000000003</v>
      </c>
    </row>
    <row r="777" spans="2:6" x14ac:dyDescent="0.25">
      <c r="B777" s="2">
        <v>87.660160000000005</v>
      </c>
      <c r="C777" s="2">
        <v>51.635240000000003</v>
      </c>
      <c r="E777" s="2">
        <v>29.719729999999998</v>
      </c>
      <c r="F777" s="2">
        <v>51.429279999999999</v>
      </c>
    </row>
    <row r="778" spans="2:6" x14ac:dyDescent="0.25">
      <c r="B778" s="2">
        <v>87.899900000000002</v>
      </c>
      <c r="C778" s="2">
        <v>51.701990000000002</v>
      </c>
      <c r="E778" s="2">
        <v>29.78003</v>
      </c>
      <c r="F778" s="2">
        <v>51.495759999999997</v>
      </c>
    </row>
    <row r="779" spans="2:6" x14ac:dyDescent="0.25">
      <c r="B779" s="2">
        <v>88.139650000000003</v>
      </c>
      <c r="C779" s="2">
        <v>51.768729999999998</v>
      </c>
      <c r="E779" s="2">
        <v>29.87988</v>
      </c>
      <c r="F779" s="2">
        <v>51.562240000000003</v>
      </c>
    </row>
    <row r="780" spans="2:6" x14ac:dyDescent="0.25">
      <c r="B780" s="2">
        <v>88.300780000000003</v>
      </c>
      <c r="C780" s="2">
        <v>51.835470000000001</v>
      </c>
      <c r="E780" s="2">
        <v>29.88</v>
      </c>
      <c r="F780" s="2">
        <v>51.628720000000001</v>
      </c>
    </row>
    <row r="781" spans="2:6" x14ac:dyDescent="0.25">
      <c r="B781" s="2">
        <v>88.318359999999998</v>
      </c>
      <c r="C781" s="2">
        <v>51.90222</v>
      </c>
      <c r="E781" s="2">
        <v>29.919920000000001</v>
      </c>
      <c r="F781" s="2">
        <v>51.6952</v>
      </c>
    </row>
    <row r="782" spans="2:6" x14ac:dyDescent="0.25">
      <c r="B782" s="2">
        <v>88.340090000000004</v>
      </c>
      <c r="C782" s="2">
        <v>51.968960000000003</v>
      </c>
      <c r="E782" s="2">
        <v>29.940429999999999</v>
      </c>
      <c r="F782" s="2">
        <v>51.761679999999998</v>
      </c>
    </row>
    <row r="783" spans="2:6" x14ac:dyDescent="0.25">
      <c r="B783" s="2">
        <v>88.560059999999993</v>
      </c>
      <c r="C783" s="2">
        <v>52.035710000000002</v>
      </c>
      <c r="E783" s="2">
        <v>29.979980000000001</v>
      </c>
      <c r="F783" s="2">
        <v>51.828150000000001</v>
      </c>
    </row>
    <row r="784" spans="2:6" x14ac:dyDescent="0.25">
      <c r="B784" s="2">
        <v>88.679689999999994</v>
      </c>
      <c r="C784" s="2">
        <v>52.102449999999997</v>
      </c>
      <c r="E784" s="2">
        <v>29.98047</v>
      </c>
      <c r="F784" s="2">
        <v>51.894629999999999</v>
      </c>
    </row>
    <row r="785" spans="2:6" x14ac:dyDescent="0.25">
      <c r="B785" s="2">
        <v>88.679689999999994</v>
      </c>
      <c r="C785" s="2">
        <v>52.169199999999996</v>
      </c>
      <c r="E785" s="2">
        <v>30</v>
      </c>
      <c r="F785" s="2">
        <v>51.961109999999998</v>
      </c>
    </row>
    <row r="786" spans="2:6" x14ac:dyDescent="0.25">
      <c r="B786" s="2">
        <v>88.859989999999996</v>
      </c>
      <c r="C786" s="2">
        <v>52.235939999999999</v>
      </c>
      <c r="E786" s="2">
        <v>30.37988</v>
      </c>
      <c r="F786" s="2">
        <v>52.027589999999996</v>
      </c>
    </row>
    <row r="787" spans="2:6" x14ac:dyDescent="0.25">
      <c r="B787" s="2">
        <v>88.941410000000005</v>
      </c>
      <c r="C787" s="2">
        <v>52.302689999999998</v>
      </c>
      <c r="E787" s="2">
        <v>30.439450000000001</v>
      </c>
      <c r="F787" s="2">
        <v>52.094070000000002</v>
      </c>
    </row>
    <row r="788" spans="2:6" x14ac:dyDescent="0.25">
      <c r="B788" s="2">
        <v>88.980009999999993</v>
      </c>
      <c r="C788" s="2">
        <v>52.369430000000001</v>
      </c>
      <c r="E788" s="2">
        <v>30.48047</v>
      </c>
      <c r="F788" s="2">
        <v>52.160550000000001</v>
      </c>
    </row>
    <row r="789" spans="2:6" x14ac:dyDescent="0.25">
      <c r="B789" s="2">
        <v>89.12012</v>
      </c>
      <c r="C789" s="2">
        <v>52.43618</v>
      </c>
      <c r="E789" s="2">
        <v>30.62012</v>
      </c>
      <c r="F789" s="2">
        <v>52.227020000000003</v>
      </c>
    </row>
    <row r="790" spans="2:6" x14ac:dyDescent="0.25">
      <c r="B790" s="2">
        <v>89.200199999999995</v>
      </c>
      <c r="C790" s="2">
        <v>52.502920000000003</v>
      </c>
      <c r="E790" s="2">
        <v>30.820070000000001</v>
      </c>
      <c r="F790" s="2">
        <v>52.293500000000002</v>
      </c>
    </row>
    <row r="791" spans="2:6" x14ac:dyDescent="0.25">
      <c r="B791" s="2">
        <v>89.441410000000005</v>
      </c>
      <c r="C791" s="2">
        <v>52.569659999999999</v>
      </c>
      <c r="E791" s="2">
        <v>30.899899999999999</v>
      </c>
      <c r="F791" s="2">
        <v>52.35998</v>
      </c>
    </row>
    <row r="792" spans="2:6" x14ac:dyDescent="0.25">
      <c r="B792" s="2">
        <v>89.679689999999994</v>
      </c>
      <c r="C792" s="2">
        <v>52.636409999999998</v>
      </c>
      <c r="E792" s="2">
        <v>30.919920000000001</v>
      </c>
      <c r="F792" s="2">
        <v>52.426459999999999</v>
      </c>
    </row>
    <row r="793" spans="2:6" x14ac:dyDescent="0.25">
      <c r="B793" s="2">
        <v>89.699219999999997</v>
      </c>
      <c r="C793" s="2">
        <v>52.703150000000001</v>
      </c>
      <c r="E793" s="2">
        <v>30.979980000000001</v>
      </c>
      <c r="F793" s="2">
        <v>52.492939999999997</v>
      </c>
    </row>
    <row r="794" spans="2:6" x14ac:dyDescent="0.25">
      <c r="B794" s="2">
        <v>89.800290000000004</v>
      </c>
      <c r="C794" s="2">
        <v>52.7699</v>
      </c>
      <c r="E794" s="2">
        <v>31</v>
      </c>
      <c r="F794" s="2">
        <v>52.55941</v>
      </c>
    </row>
    <row r="795" spans="2:6" x14ac:dyDescent="0.25">
      <c r="B795" s="2">
        <v>89.979489999999998</v>
      </c>
      <c r="C795" s="2">
        <v>52.836640000000003</v>
      </c>
      <c r="E795" s="2">
        <v>31.039059999999999</v>
      </c>
      <c r="F795" s="2">
        <v>52.625889999999998</v>
      </c>
    </row>
    <row r="796" spans="2:6" x14ac:dyDescent="0.25">
      <c r="B796" s="2">
        <v>89.980469999999997</v>
      </c>
      <c r="C796" s="2">
        <v>52.903390000000002</v>
      </c>
      <c r="E796" s="2">
        <v>31.059940000000001</v>
      </c>
      <c r="F796" s="2">
        <v>52.692369999999997</v>
      </c>
    </row>
    <row r="797" spans="2:6" x14ac:dyDescent="0.25">
      <c r="B797" s="2">
        <v>90.160160000000005</v>
      </c>
      <c r="C797" s="2">
        <v>52.970129999999997</v>
      </c>
      <c r="E797" s="2">
        <v>31.28003</v>
      </c>
      <c r="F797" s="2">
        <v>52.758850000000002</v>
      </c>
    </row>
    <row r="798" spans="2:6" x14ac:dyDescent="0.25">
      <c r="B798" s="2">
        <v>90.179689999999994</v>
      </c>
      <c r="C798" s="2">
        <v>53.036879999999996</v>
      </c>
      <c r="E798" s="2">
        <v>31.29993</v>
      </c>
      <c r="F798" s="2">
        <v>52.825330000000001</v>
      </c>
    </row>
    <row r="799" spans="2:6" x14ac:dyDescent="0.25">
      <c r="B799" s="2">
        <v>90.280270000000002</v>
      </c>
      <c r="C799" s="2">
        <v>53.103619999999999</v>
      </c>
      <c r="E799" s="2">
        <v>31.619630000000001</v>
      </c>
      <c r="F799" s="2">
        <v>52.89181</v>
      </c>
    </row>
    <row r="800" spans="2:6" x14ac:dyDescent="0.25">
      <c r="B800" s="2">
        <v>91</v>
      </c>
      <c r="C800" s="2">
        <v>53.170369999999998</v>
      </c>
      <c r="E800" s="2">
        <v>31.62012</v>
      </c>
      <c r="F800" s="2">
        <v>52.958280000000002</v>
      </c>
    </row>
    <row r="801" spans="2:6" x14ac:dyDescent="0.25">
      <c r="B801" s="2">
        <v>91.160160000000005</v>
      </c>
      <c r="C801" s="2">
        <v>53.237110000000001</v>
      </c>
      <c r="E801" s="2">
        <v>31.820070000000001</v>
      </c>
      <c r="F801" s="2">
        <v>53.024760000000001</v>
      </c>
    </row>
    <row r="802" spans="2:6" x14ac:dyDescent="0.25">
      <c r="B802" s="2">
        <v>91.359380000000002</v>
      </c>
      <c r="C802" s="2">
        <v>53.303849999999997</v>
      </c>
      <c r="E802" s="2">
        <v>31.840330000000002</v>
      </c>
      <c r="F802" s="2">
        <v>53.091239999999999</v>
      </c>
    </row>
    <row r="803" spans="2:6" x14ac:dyDescent="0.25">
      <c r="B803" s="2">
        <v>91.4375</v>
      </c>
      <c r="C803" s="2">
        <v>53.370600000000003</v>
      </c>
      <c r="E803" s="2">
        <v>31.859860000000001</v>
      </c>
      <c r="F803" s="2">
        <v>53.157719999999998</v>
      </c>
    </row>
    <row r="804" spans="2:6" x14ac:dyDescent="0.25">
      <c r="B804" s="2">
        <v>91.839839999999995</v>
      </c>
      <c r="C804" s="2">
        <v>53.437339999999999</v>
      </c>
      <c r="E804" s="2">
        <v>31.89941</v>
      </c>
      <c r="F804" s="2">
        <v>53.224200000000003</v>
      </c>
    </row>
    <row r="805" spans="2:6" x14ac:dyDescent="0.25">
      <c r="B805" s="2">
        <v>91.878910000000005</v>
      </c>
      <c r="C805" s="2">
        <v>53.504089999999998</v>
      </c>
      <c r="E805" s="2">
        <v>31.899899999999999</v>
      </c>
      <c r="F805" s="2">
        <v>53.290680000000002</v>
      </c>
    </row>
    <row r="806" spans="2:6" x14ac:dyDescent="0.25">
      <c r="B806" s="2">
        <v>92.419920000000005</v>
      </c>
      <c r="C806" s="2">
        <v>53.570830000000001</v>
      </c>
      <c r="E806" s="2">
        <v>32.019530000000003</v>
      </c>
      <c r="F806" s="2">
        <v>53.357149999999997</v>
      </c>
    </row>
    <row r="807" spans="2:6" x14ac:dyDescent="0.25">
      <c r="B807" s="2">
        <v>92.660160000000005</v>
      </c>
      <c r="C807" s="2">
        <v>53.63758</v>
      </c>
      <c r="E807" s="2">
        <v>32.240229999999997</v>
      </c>
      <c r="F807" s="2">
        <v>53.423630000000003</v>
      </c>
    </row>
    <row r="808" spans="2:6" x14ac:dyDescent="0.25">
      <c r="B808" s="2">
        <v>92.859380000000002</v>
      </c>
      <c r="C808" s="2">
        <v>53.704320000000003</v>
      </c>
      <c r="E808" s="2">
        <v>32.320309999999999</v>
      </c>
      <c r="F808" s="2">
        <v>53.490110000000001</v>
      </c>
    </row>
    <row r="809" spans="2:6" x14ac:dyDescent="0.25">
      <c r="B809" s="2">
        <v>93.320310000000006</v>
      </c>
      <c r="C809" s="2">
        <v>53.771070000000002</v>
      </c>
      <c r="E809" s="2">
        <v>32.580080000000002</v>
      </c>
      <c r="F809" s="2">
        <v>53.55659</v>
      </c>
    </row>
    <row r="810" spans="2:6" x14ac:dyDescent="0.25">
      <c r="B810" s="2">
        <v>93.539060000000006</v>
      </c>
      <c r="C810" s="2">
        <v>53.837809999999998</v>
      </c>
      <c r="E810" s="2">
        <v>32.640140000000002</v>
      </c>
      <c r="F810" s="2">
        <v>53.623069999999998</v>
      </c>
    </row>
    <row r="811" spans="2:6" x14ac:dyDescent="0.25">
      <c r="B811" s="2">
        <v>93.619140000000002</v>
      </c>
      <c r="C811" s="2">
        <v>53.904559999999996</v>
      </c>
      <c r="E811" s="2">
        <v>32.679690000000001</v>
      </c>
      <c r="F811" s="2">
        <v>53.689549999999997</v>
      </c>
    </row>
    <row r="812" spans="2:6" x14ac:dyDescent="0.25">
      <c r="B812" s="2">
        <v>93.739990000000006</v>
      </c>
      <c r="C812" s="2">
        <v>53.971299999999999</v>
      </c>
      <c r="E812" s="2">
        <v>32.719729999999998</v>
      </c>
      <c r="F812" s="2">
        <v>53.756019999999999</v>
      </c>
    </row>
    <row r="813" spans="2:6" x14ac:dyDescent="0.25">
      <c r="B813" s="2">
        <v>93.859380000000002</v>
      </c>
      <c r="C813" s="2">
        <v>54.038040000000002</v>
      </c>
      <c r="E813" s="2">
        <v>32.740229999999997</v>
      </c>
      <c r="F813" s="2">
        <v>53.822499999999998</v>
      </c>
    </row>
    <row r="814" spans="2:6" x14ac:dyDescent="0.25">
      <c r="B814" s="2">
        <v>93.898439999999994</v>
      </c>
      <c r="C814" s="2">
        <v>54.104790000000001</v>
      </c>
      <c r="E814" s="2">
        <v>32.900019999999998</v>
      </c>
      <c r="F814" s="2">
        <v>53.888979999999997</v>
      </c>
    </row>
    <row r="815" spans="2:6" x14ac:dyDescent="0.25">
      <c r="B815" s="2">
        <v>94</v>
      </c>
      <c r="C815" s="2">
        <v>54.171529999999997</v>
      </c>
      <c r="E815" s="2">
        <v>32.92004</v>
      </c>
      <c r="F815" s="2">
        <v>53.955460000000002</v>
      </c>
    </row>
    <row r="816" spans="2:6" x14ac:dyDescent="0.25">
      <c r="B816" s="2">
        <v>94.240229999999997</v>
      </c>
      <c r="C816" s="2">
        <v>54.238280000000003</v>
      </c>
      <c r="E816" s="2">
        <v>33.119140000000002</v>
      </c>
      <c r="F816" s="2">
        <v>54.021940000000001</v>
      </c>
    </row>
    <row r="817" spans="2:6" x14ac:dyDescent="0.25">
      <c r="B817" s="2">
        <v>94.400390000000002</v>
      </c>
      <c r="C817" s="2">
        <v>54.305019999999999</v>
      </c>
      <c r="E817" s="2">
        <v>33.139650000000003</v>
      </c>
      <c r="F817" s="2">
        <v>54.088419999999999</v>
      </c>
    </row>
    <row r="818" spans="2:6" x14ac:dyDescent="0.25">
      <c r="B818" s="2">
        <v>94.419920000000005</v>
      </c>
      <c r="C818" s="2">
        <v>54.371769999999998</v>
      </c>
      <c r="E818" s="2">
        <v>33.140630000000002</v>
      </c>
      <c r="F818" s="2">
        <v>54.154890000000002</v>
      </c>
    </row>
    <row r="819" spans="2:6" x14ac:dyDescent="0.25">
      <c r="B819" s="2">
        <v>94.87988</v>
      </c>
      <c r="C819" s="2">
        <v>54.438510000000001</v>
      </c>
      <c r="E819" s="2">
        <v>33.179929999999999</v>
      </c>
      <c r="F819" s="2">
        <v>54.22137</v>
      </c>
    </row>
    <row r="820" spans="2:6" x14ac:dyDescent="0.25">
      <c r="B820" s="2">
        <v>94.917969999999997</v>
      </c>
      <c r="C820" s="2">
        <v>54.50526</v>
      </c>
      <c r="E820" s="2">
        <v>33.201169999999998</v>
      </c>
      <c r="F820" s="2">
        <v>54.287849999999999</v>
      </c>
    </row>
    <row r="821" spans="2:6" x14ac:dyDescent="0.25">
      <c r="B821" s="2">
        <v>95.080079999999995</v>
      </c>
      <c r="C821" s="2">
        <v>54.572000000000003</v>
      </c>
      <c r="E821" s="2">
        <v>33.220089999999999</v>
      </c>
      <c r="F821" s="2">
        <v>54.354329999999997</v>
      </c>
    </row>
    <row r="822" spans="2:6" x14ac:dyDescent="0.25">
      <c r="B822" s="2">
        <v>95.280270000000002</v>
      </c>
      <c r="C822" s="2">
        <v>54.638750000000002</v>
      </c>
      <c r="E822" s="2">
        <v>33.299990000000001</v>
      </c>
      <c r="F822" s="2">
        <v>54.420810000000003</v>
      </c>
    </row>
    <row r="823" spans="2:6" x14ac:dyDescent="0.25">
      <c r="B823" s="2">
        <v>95.5</v>
      </c>
      <c r="C823" s="2">
        <v>54.705489999999998</v>
      </c>
      <c r="E823" s="2">
        <v>33.319949999999999</v>
      </c>
      <c r="F823" s="2">
        <v>54.487290000000002</v>
      </c>
    </row>
    <row r="824" spans="2:6" x14ac:dyDescent="0.25">
      <c r="B824" s="2">
        <v>95.679689999999994</v>
      </c>
      <c r="C824" s="2">
        <v>54.77223</v>
      </c>
      <c r="E824" s="2">
        <v>33.419919999999998</v>
      </c>
      <c r="F824" s="2">
        <v>54.553759999999997</v>
      </c>
    </row>
    <row r="825" spans="2:6" x14ac:dyDescent="0.25">
      <c r="B825" s="2">
        <v>95.679689999999994</v>
      </c>
      <c r="C825" s="2">
        <v>54.838979999999999</v>
      </c>
      <c r="E825" s="2">
        <v>33.419919999999998</v>
      </c>
      <c r="F825" s="2">
        <v>54.620240000000003</v>
      </c>
    </row>
    <row r="826" spans="2:6" x14ac:dyDescent="0.25">
      <c r="B826" s="2">
        <v>96.020020000000002</v>
      </c>
      <c r="C826" s="2">
        <v>54.905720000000002</v>
      </c>
      <c r="E826" s="2">
        <v>33.479979999999998</v>
      </c>
      <c r="F826" s="2">
        <v>54.686720000000001</v>
      </c>
    </row>
    <row r="827" spans="2:6" x14ac:dyDescent="0.25">
      <c r="B827" s="2">
        <v>96.239260000000002</v>
      </c>
      <c r="C827" s="2">
        <v>54.972470000000001</v>
      </c>
      <c r="E827" s="2">
        <v>33.639650000000003</v>
      </c>
      <c r="F827" s="2">
        <v>54.7532</v>
      </c>
    </row>
    <row r="828" spans="2:6" x14ac:dyDescent="0.25">
      <c r="B828" s="2">
        <v>96.28125</v>
      </c>
      <c r="C828" s="2">
        <v>55.039209999999997</v>
      </c>
      <c r="E828" s="2">
        <v>33.699219999999997</v>
      </c>
      <c r="F828" s="2">
        <v>54.819679999999998</v>
      </c>
    </row>
    <row r="829" spans="2:6" x14ac:dyDescent="0.25">
      <c r="B829" s="2">
        <v>96.361329999999995</v>
      </c>
      <c r="C829" s="2">
        <v>55.105960000000003</v>
      </c>
      <c r="E829" s="2">
        <v>33.760249999999999</v>
      </c>
      <c r="F829" s="2">
        <v>54.886159999999997</v>
      </c>
    </row>
    <row r="830" spans="2:6" x14ac:dyDescent="0.25">
      <c r="B830" s="2">
        <v>96.378910000000005</v>
      </c>
      <c r="C830" s="2">
        <v>55.172699999999999</v>
      </c>
      <c r="E830" s="2">
        <v>33.820309999999999</v>
      </c>
      <c r="F830" s="2">
        <v>54.952629999999999</v>
      </c>
    </row>
    <row r="831" spans="2:6" x14ac:dyDescent="0.25">
      <c r="B831" s="2">
        <v>96.519530000000003</v>
      </c>
      <c r="C831" s="2">
        <v>55.239449999999998</v>
      </c>
      <c r="E831" s="2">
        <v>34.020510000000002</v>
      </c>
      <c r="F831" s="2">
        <v>55.019109999999998</v>
      </c>
    </row>
    <row r="832" spans="2:6" x14ac:dyDescent="0.25">
      <c r="B832" s="2">
        <v>96.580079999999995</v>
      </c>
      <c r="C832" s="2">
        <v>55.306190000000001</v>
      </c>
      <c r="E832" s="2">
        <v>34.060549999999999</v>
      </c>
      <c r="F832" s="2">
        <v>55.085590000000003</v>
      </c>
    </row>
    <row r="833" spans="2:6" x14ac:dyDescent="0.25">
      <c r="B833" s="2">
        <v>96.878910000000005</v>
      </c>
      <c r="C833" s="2">
        <v>55.37294</v>
      </c>
      <c r="E833" s="2">
        <v>34.199710000000003</v>
      </c>
      <c r="F833" s="2">
        <v>55.152070000000002</v>
      </c>
    </row>
    <row r="834" spans="2:6" x14ac:dyDescent="0.25">
      <c r="B834" s="2">
        <v>97.238280000000003</v>
      </c>
      <c r="C834" s="2">
        <v>55.439680000000003</v>
      </c>
      <c r="E834" s="2">
        <v>34.31982</v>
      </c>
      <c r="F834" s="2">
        <v>55.21855</v>
      </c>
    </row>
    <row r="835" spans="2:6" x14ac:dyDescent="0.25">
      <c r="B835" s="2">
        <v>97.361329999999995</v>
      </c>
      <c r="C835" s="2">
        <v>55.506419999999999</v>
      </c>
      <c r="E835" s="2">
        <v>34.340330000000002</v>
      </c>
      <c r="F835" s="2">
        <v>55.285029999999999</v>
      </c>
    </row>
    <row r="836" spans="2:6" x14ac:dyDescent="0.25">
      <c r="B836" s="2">
        <v>97.761719999999997</v>
      </c>
      <c r="C836" s="2">
        <v>55.573169999999998</v>
      </c>
      <c r="E836" s="2">
        <v>34.360349999999997</v>
      </c>
      <c r="F836" s="2">
        <v>55.351500000000001</v>
      </c>
    </row>
    <row r="837" spans="2:6" x14ac:dyDescent="0.25">
      <c r="B837" s="2">
        <v>97.979979999999998</v>
      </c>
      <c r="C837" s="2">
        <v>55.63991</v>
      </c>
      <c r="E837" s="2">
        <v>34.480469999999997</v>
      </c>
      <c r="F837" s="2">
        <v>55.41798</v>
      </c>
    </row>
    <row r="838" spans="2:6" x14ac:dyDescent="0.25">
      <c r="B838" s="2">
        <v>98.260009999999994</v>
      </c>
      <c r="C838" s="2">
        <v>55.706659999999999</v>
      </c>
      <c r="E838" s="2">
        <v>34.900149999999996</v>
      </c>
      <c r="F838" s="2">
        <v>55.484459999999999</v>
      </c>
    </row>
    <row r="839" spans="2:6" x14ac:dyDescent="0.25">
      <c r="B839" s="2">
        <v>98.320310000000006</v>
      </c>
      <c r="C839" s="2">
        <v>55.773400000000002</v>
      </c>
      <c r="E839" s="2">
        <v>34.979979999999998</v>
      </c>
      <c r="F839" s="2">
        <v>55.550939999999997</v>
      </c>
    </row>
    <row r="840" spans="2:6" x14ac:dyDescent="0.25">
      <c r="B840" s="2">
        <v>98.658199999999994</v>
      </c>
      <c r="C840" s="2">
        <v>55.840150000000001</v>
      </c>
      <c r="E840" s="2">
        <v>34.980469999999997</v>
      </c>
      <c r="F840" s="2">
        <v>55.617420000000003</v>
      </c>
    </row>
    <row r="841" spans="2:6" x14ac:dyDescent="0.25">
      <c r="B841" s="2">
        <v>98.859380000000002</v>
      </c>
      <c r="C841" s="2">
        <v>55.906889999999997</v>
      </c>
      <c r="E841" s="2">
        <v>35.07996</v>
      </c>
      <c r="F841" s="2">
        <v>55.683900000000001</v>
      </c>
    </row>
    <row r="842" spans="2:6" x14ac:dyDescent="0.25">
      <c r="B842" s="2">
        <v>99.139650000000003</v>
      </c>
      <c r="C842" s="2">
        <v>55.973640000000003</v>
      </c>
      <c r="E842" s="2">
        <v>35.099980000000002</v>
      </c>
      <c r="F842" s="2">
        <v>55.750369999999997</v>
      </c>
    </row>
    <row r="843" spans="2:6" x14ac:dyDescent="0.25">
      <c r="B843" s="2">
        <v>99.140630000000002</v>
      </c>
      <c r="C843" s="2">
        <v>56.040379999999999</v>
      </c>
      <c r="E843" s="2">
        <v>35.140140000000002</v>
      </c>
      <c r="F843" s="2">
        <v>55.816850000000002</v>
      </c>
    </row>
    <row r="844" spans="2:6" x14ac:dyDescent="0.25">
      <c r="B844" s="2">
        <v>99.180660000000003</v>
      </c>
      <c r="C844" s="2">
        <v>56.107120000000002</v>
      </c>
      <c r="E844" s="2">
        <v>35.37988</v>
      </c>
      <c r="F844" s="2">
        <v>55.883330000000001</v>
      </c>
    </row>
    <row r="845" spans="2:6" x14ac:dyDescent="0.25">
      <c r="B845" s="2">
        <v>99.239260000000002</v>
      </c>
      <c r="C845" s="2">
        <v>56.173870000000001</v>
      </c>
      <c r="E845" s="2">
        <v>35.400390000000002</v>
      </c>
      <c r="F845" s="2">
        <v>55.949809999999999</v>
      </c>
    </row>
    <row r="846" spans="2:6" x14ac:dyDescent="0.25">
      <c r="B846" s="2">
        <v>99.400390000000002</v>
      </c>
      <c r="C846" s="2">
        <v>56.240609999999997</v>
      </c>
      <c r="E846" s="2">
        <v>35.419919999999998</v>
      </c>
      <c r="F846" s="2">
        <v>56.016289999999998</v>
      </c>
    </row>
    <row r="847" spans="2:6" x14ac:dyDescent="0.25">
      <c r="B847" s="2">
        <v>99.439940000000007</v>
      </c>
      <c r="C847" s="2">
        <v>56.307360000000003</v>
      </c>
      <c r="E847" s="2">
        <v>35.540039999999998</v>
      </c>
      <c r="F847" s="2">
        <v>56.082769999999996</v>
      </c>
    </row>
    <row r="848" spans="2:6" x14ac:dyDescent="0.25">
      <c r="B848" s="2">
        <v>99.480469999999997</v>
      </c>
      <c r="C848" s="2">
        <v>56.374099999999999</v>
      </c>
      <c r="E848" s="2">
        <v>35.560549999999999</v>
      </c>
      <c r="F848" s="2">
        <v>56.149239999999999</v>
      </c>
    </row>
    <row r="849" spans="2:6" x14ac:dyDescent="0.25">
      <c r="B849" s="2">
        <v>99.560550000000006</v>
      </c>
      <c r="C849" s="2">
        <v>56.440849999999998</v>
      </c>
      <c r="E849" s="2">
        <v>35.580080000000002</v>
      </c>
      <c r="F849" s="2">
        <v>56.215719999999997</v>
      </c>
    </row>
    <row r="850" spans="2:6" x14ac:dyDescent="0.25">
      <c r="B850" s="2">
        <v>99.699219999999997</v>
      </c>
      <c r="C850" s="2">
        <v>56.50759</v>
      </c>
      <c r="E850" s="2">
        <v>35.660029999999999</v>
      </c>
      <c r="F850" s="2">
        <v>56.282200000000003</v>
      </c>
    </row>
    <row r="851" spans="2:6" x14ac:dyDescent="0.25">
      <c r="B851" s="2">
        <v>100.02051</v>
      </c>
      <c r="C851" s="2">
        <v>56.574339999999999</v>
      </c>
      <c r="E851" s="2">
        <v>35.720210000000002</v>
      </c>
      <c r="F851" s="2">
        <v>56.348680000000002</v>
      </c>
    </row>
    <row r="852" spans="2:6" x14ac:dyDescent="0.25">
      <c r="B852" s="2">
        <v>100.03906000000001</v>
      </c>
      <c r="C852" s="2">
        <v>56.641080000000002</v>
      </c>
      <c r="E852" s="2">
        <v>35.759770000000003</v>
      </c>
      <c r="F852" s="2">
        <v>56.41516</v>
      </c>
    </row>
    <row r="853" spans="2:6" x14ac:dyDescent="0.25">
      <c r="B853" s="2">
        <v>100.23999000000001</v>
      </c>
      <c r="C853" s="2">
        <v>56.707830000000001</v>
      </c>
      <c r="E853" s="2">
        <v>35.779789999999998</v>
      </c>
      <c r="F853" s="2">
        <v>56.481639999999999</v>
      </c>
    </row>
    <row r="854" spans="2:6" x14ac:dyDescent="0.25">
      <c r="B854" s="2">
        <v>100.5</v>
      </c>
      <c r="C854" s="2">
        <v>56.774569999999997</v>
      </c>
      <c r="E854" s="2">
        <v>35.899900000000002</v>
      </c>
      <c r="F854" s="2">
        <v>56.548110000000001</v>
      </c>
    </row>
    <row r="855" spans="2:6" x14ac:dyDescent="0.25">
      <c r="B855" s="2">
        <v>100.91992</v>
      </c>
      <c r="C855" s="2">
        <v>56.84131</v>
      </c>
      <c r="E855" s="2">
        <v>36</v>
      </c>
      <c r="F855" s="2">
        <v>56.61459</v>
      </c>
    </row>
    <row r="856" spans="2:6" x14ac:dyDescent="0.25">
      <c r="B856" s="2">
        <v>100.95898</v>
      </c>
      <c r="C856" s="2">
        <v>56.908059999999999</v>
      </c>
      <c r="E856" s="2">
        <v>36.140630000000002</v>
      </c>
      <c r="F856" s="2">
        <v>56.681069999999998</v>
      </c>
    </row>
    <row r="857" spans="2:6" x14ac:dyDescent="0.25">
      <c r="B857" s="2">
        <v>101.31982000000001</v>
      </c>
      <c r="C857" s="2">
        <v>56.974800000000002</v>
      </c>
      <c r="E857" s="2">
        <v>36.359380000000002</v>
      </c>
      <c r="F857" s="2">
        <v>56.747549999999997</v>
      </c>
    </row>
    <row r="858" spans="2:6" x14ac:dyDescent="0.25">
      <c r="B858" s="2">
        <v>101.66016</v>
      </c>
      <c r="C858" s="2">
        <v>57.041550000000001</v>
      </c>
      <c r="E858" s="2">
        <v>36.43994</v>
      </c>
      <c r="F858" s="2">
        <v>56.814030000000002</v>
      </c>
    </row>
    <row r="859" spans="2:6" x14ac:dyDescent="0.25">
      <c r="B859" s="2">
        <v>101.74023</v>
      </c>
      <c r="C859" s="2">
        <v>57.108289999999997</v>
      </c>
      <c r="E859" s="2">
        <v>36.459960000000002</v>
      </c>
      <c r="F859" s="2">
        <v>56.880510000000001</v>
      </c>
    </row>
    <row r="860" spans="2:6" x14ac:dyDescent="0.25">
      <c r="B860" s="2">
        <v>101.78003</v>
      </c>
      <c r="C860" s="2">
        <v>57.175040000000003</v>
      </c>
      <c r="E860" s="2">
        <v>36.560549999999999</v>
      </c>
      <c r="F860" s="2">
        <v>56.946980000000003</v>
      </c>
    </row>
    <row r="861" spans="2:6" x14ac:dyDescent="0.25">
      <c r="B861" s="2">
        <v>101.83984</v>
      </c>
      <c r="C861" s="2">
        <v>57.241779999999999</v>
      </c>
      <c r="E861" s="2">
        <v>36.759770000000003</v>
      </c>
      <c r="F861" s="2">
        <v>57.013460000000002</v>
      </c>
    </row>
    <row r="862" spans="2:6" x14ac:dyDescent="0.25">
      <c r="B862" s="2">
        <v>102.33996999999999</v>
      </c>
      <c r="C862" s="2">
        <v>57.308529999999998</v>
      </c>
      <c r="E862" s="2">
        <v>36.779789999999998</v>
      </c>
      <c r="F862" s="2">
        <v>57.079940000000001</v>
      </c>
    </row>
    <row r="863" spans="2:6" x14ac:dyDescent="0.25">
      <c r="B863" s="2">
        <v>102.58008</v>
      </c>
      <c r="C863" s="2">
        <v>57.37527</v>
      </c>
      <c r="E863" s="2">
        <v>37.099609999999998</v>
      </c>
      <c r="F863" s="2">
        <v>57.146419999999999</v>
      </c>
    </row>
    <row r="864" spans="2:6" x14ac:dyDescent="0.25">
      <c r="B864" s="2">
        <v>102.64014</v>
      </c>
      <c r="C864" s="2">
        <v>57.442019999999999</v>
      </c>
      <c r="E864" s="2">
        <v>37.12012</v>
      </c>
      <c r="F864" s="2">
        <v>57.212899999999998</v>
      </c>
    </row>
    <row r="865" spans="2:6" x14ac:dyDescent="0.25">
      <c r="B865" s="2">
        <v>103.58008</v>
      </c>
      <c r="C865" s="2">
        <v>57.508760000000002</v>
      </c>
      <c r="E865" s="2">
        <v>37.480220000000003</v>
      </c>
      <c r="F865" s="2">
        <v>57.279380000000003</v>
      </c>
    </row>
    <row r="866" spans="2:6" x14ac:dyDescent="0.25">
      <c r="B866" s="2">
        <v>103.72069999999999</v>
      </c>
      <c r="C866" s="2">
        <v>57.575499999999998</v>
      </c>
      <c r="E866" s="2">
        <v>37.720700000000001</v>
      </c>
      <c r="F866" s="2">
        <v>57.345849999999999</v>
      </c>
    </row>
    <row r="867" spans="2:6" x14ac:dyDescent="0.25">
      <c r="B867" s="2">
        <v>103.82031000000001</v>
      </c>
      <c r="C867" s="2">
        <v>57.642249999999997</v>
      </c>
      <c r="E867" s="2">
        <v>37.839840000000002</v>
      </c>
      <c r="F867" s="2">
        <v>57.412329999999997</v>
      </c>
    </row>
    <row r="868" spans="2:6" x14ac:dyDescent="0.25">
      <c r="B868" s="2">
        <v>104.12012</v>
      </c>
      <c r="C868" s="2">
        <v>57.70899</v>
      </c>
      <c r="E868" s="2">
        <v>37.860349999999997</v>
      </c>
      <c r="F868" s="2">
        <v>57.478810000000003</v>
      </c>
    </row>
    <row r="869" spans="2:6" x14ac:dyDescent="0.25">
      <c r="B869" s="2">
        <v>104.53955000000001</v>
      </c>
      <c r="C869" s="2">
        <v>57.775739999999999</v>
      </c>
      <c r="E869" s="2">
        <v>37.93994</v>
      </c>
      <c r="F869" s="2">
        <v>57.545290000000001</v>
      </c>
    </row>
    <row r="870" spans="2:6" x14ac:dyDescent="0.25">
      <c r="B870" s="2">
        <v>104.79883</v>
      </c>
      <c r="C870" s="2">
        <v>57.842480000000002</v>
      </c>
      <c r="E870" s="2">
        <v>38.039059999999999</v>
      </c>
      <c r="F870" s="2">
        <v>57.61177</v>
      </c>
    </row>
    <row r="871" spans="2:6" x14ac:dyDescent="0.25">
      <c r="B871" s="2">
        <v>105.64063</v>
      </c>
      <c r="C871" s="2">
        <v>57.909230000000001</v>
      </c>
      <c r="E871" s="2">
        <v>38.040039999999998</v>
      </c>
      <c r="F871" s="2">
        <v>57.678240000000002</v>
      </c>
    </row>
    <row r="872" spans="2:6" x14ac:dyDescent="0.25">
      <c r="B872" s="2">
        <v>105.73975</v>
      </c>
      <c r="C872" s="2">
        <v>57.975969999999997</v>
      </c>
      <c r="E872" s="2">
        <v>38.240229999999997</v>
      </c>
      <c r="F872" s="2">
        <v>57.744720000000001</v>
      </c>
    </row>
    <row r="873" spans="2:6" x14ac:dyDescent="0.25">
      <c r="B873" s="2">
        <v>105.90015</v>
      </c>
      <c r="C873" s="2">
        <v>58.042720000000003</v>
      </c>
      <c r="E873" s="2">
        <v>38.260739999999998</v>
      </c>
      <c r="F873" s="2">
        <v>57.811199999999999</v>
      </c>
    </row>
    <row r="874" spans="2:6" x14ac:dyDescent="0.25">
      <c r="B874" s="2">
        <v>105.93994000000001</v>
      </c>
      <c r="C874" s="2">
        <v>58.109459999999999</v>
      </c>
      <c r="E874" s="2">
        <v>38.279299999999999</v>
      </c>
      <c r="F874" s="2">
        <v>57.877679999999998</v>
      </c>
    </row>
    <row r="875" spans="2:6" x14ac:dyDescent="0.25">
      <c r="B875" s="2">
        <v>106.66016</v>
      </c>
      <c r="C875" s="2">
        <v>58.176209999999998</v>
      </c>
      <c r="E875" s="2">
        <v>38.660159999999998</v>
      </c>
      <c r="F875" s="2">
        <v>57.944159999999997</v>
      </c>
    </row>
    <row r="876" spans="2:6" x14ac:dyDescent="0.25">
      <c r="B876" s="2">
        <v>106.83984</v>
      </c>
      <c r="C876" s="2">
        <v>58.24295</v>
      </c>
      <c r="E876" s="2">
        <v>38.679690000000001</v>
      </c>
      <c r="F876" s="2">
        <v>58.010640000000002</v>
      </c>
    </row>
    <row r="877" spans="2:6" x14ac:dyDescent="0.25">
      <c r="B877" s="2">
        <v>107.03906000000001</v>
      </c>
      <c r="C877" s="2">
        <v>58.309690000000003</v>
      </c>
      <c r="E877" s="2">
        <v>38.839970000000001</v>
      </c>
      <c r="F877" s="2">
        <v>58.077109999999998</v>
      </c>
    </row>
    <row r="878" spans="2:6" x14ac:dyDescent="0.25">
      <c r="B878" s="2">
        <v>107.16016</v>
      </c>
      <c r="C878" s="2">
        <v>58.376440000000002</v>
      </c>
      <c r="E878" s="2">
        <v>38.859380000000002</v>
      </c>
      <c r="F878" s="2">
        <v>58.143590000000003</v>
      </c>
    </row>
    <row r="879" spans="2:6" x14ac:dyDescent="0.25">
      <c r="B879" s="2">
        <v>107.21875</v>
      </c>
      <c r="C879" s="2">
        <v>58.443179999999998</v>
      </c>
      <c r="E879" s="2">
        <v>38.880000000000003</v>
      </c>
      <c r="F879" s="2">
        <v>58.210070000000002</v>
      </c>
    </row>
    <row r="880" spans="2:6" x14ac:dyDescent="0.25">
      <c r="B880" s="2">
        <v>107.40039</v>
      </c>
      <c r="C880" s="2">
        <v>58.509929999999997</v>
      </c>
      <c r="E880" s="2">
        <v>38.959960000000002</v>
      </c>
      <c r="F880" s="2">
        <v>58.27655</v>
      </c>
    </row>
    <row r="881" spans="2:6" x14ac:dyDescent="0.25">
      <c r="B881" s="2">
        <v>107.4375</v>
      </c>
      <c r="C881" s="2">
        <v>58.57667</v>
      </c>
      <c r="E881" s="2">
        <v>38.959960000000002</v>
      </c>
      <c r="F881" s="2">
        <v>58.343029999999999</v>
      </c>
    </row>
    <row r="882" spans="2:6" x14ac:dyDescent="0.25">
      <c r="B882" s="2">
        <v>107.44043000000001</v>
      </c>
      <c r="C882" s="2">
        <v>58.643419999999999</v>
      </c>
      <c r="E882" s="2">
        <v>38.959960000000002</v>
      </c>
      <c r="F882" s="2">
        <v>58.409509999999997</v>
      </c>
    </row>
    <row r="883" spans="2:6" x14ac:dyDescent="0.25">
      <c r="B883" s="2">
        <v>107.65967000000001</v>
      </c>
      <c r="C883" s="2">
        <v>58.710160000000002</v>
      </c>
      <c r="E883" s="2">
        <v>39.139890000000001</v>
      </c>
      <c r="F883" s="2">
        <v>58.47598</v>
      </c>
    </row>
    <row r="884" spans="2:6" x14ac:dyDescent="0.25">
      <c r="B884" s="2">
        <v>107.76172</v>
      </c>
      <c r="C884" s="2">
        <v>58.776910000000001</v>
      </c>
      <c r="E884" s="2">
        <v>39.159910000000004</v>
      </c>
      <c r="F884" s="2">
        <v>58.542459999999998</v>
      </c>
    </row>
    <row r="885" spans="2:6" x14ac:dyDescent="0.25">
      <c r="B885" s="2">
        <v>107.93944999999999</v>
      </c>
      <c r="C885" s="2">
        <v>58.843649999999997</v>
      </c>
      <c r="E885" s="2">
        <v>39.180660000000003</v>
      </c>
      <c r="F885" s="2">
        <v>58.608939999999997</v>
      </c>
    </row>
    <row r="886" spans="2:6" x14ac:dyDescent="0.25">
      <c r="B886" s="2">
        <v>108.33984</v>
      </c>
      <c r="C886" s="2">
        <v>58.910400000000003</v>
      </c>
      <c r="E886" s="2">
        <v>39.199950000000001</v>
      </c>
      <c r="F886" s="2">
        <v>58.675420000000003</v>
      </c>
    </row>
    <row r="887" spans="2:6" x14ac:dyDescent="0.25">
      <c r="B887" s="2">
        <v>109.13988999999999</v>
      </c>
      <c r="C887" s="2">
        <v>58.977139999999999</v>
      </c>
      <c r="E887" s="2">
        <v>39.240229999999997</v>
      </c>
      <c r="F887" s="2">
        <v>58.741900000000001</v>
      </c>
    </row>
    <row r="888" spans="2:6" x14ac:dyDescent="0.25">
      <c r="B888" s="2">
        <v>109.31836</v>
      </c>
      <c r="C888" s="2">
        <v>59.043880000000001</v>
      </c>
      <c r="E888" s="2">
        <v>39.299799999999998</v>
      </c>
      <c r="F888" s="2">
        <v>58.80838</v>
      </c>
    </row>
    <row r="889" spans="2:6" x14ac:dyDescent="0.25">
      <c r="B889" s="2">
        <v>109.44141</v>
      </c>
      <c r="C889" s="2">
        <v>59.11063</v>
      </c>
      <c r="E889" s="2">
        <v>39.300049999999999</v>
      </c>
      <c r="F889" s="2">
        <v>58.874850000000002</v>
      </c>
    </row>
    <row r="890" spans="2:6" x14ac:dyDescent="0.25">
      <c r="B890" s="2">
        <v>109.64063</v>
      </c>
      <c r="C890" s="2">
        <v>59.177370000000003</v>
      </c>
      <c r="E890" s="2">
        <v>39.320309999999999</v>
      </c>
      <c r="F890" s="2">
        <v>58.941330000000001</v>
      </c>
    </row>
    <row r="891" spans="2:6" x14ac:dyDescent="0.25">
      <c r="B891" s="2">
        <v>110.09985</v>
      </c>
      <c r="C891" s="2">
        <v>59.244120000000002</v>
      </c>
      <c r="E891" s="2">
        <v>39.320309999999999</v>
      </c>
      <c r="F891" s="2">
        <v>59.007809999999999</v>
      </c>
    </row>
    <row r="892" spans="2:6" x14ac:dyDescent="0.25">
      <c r="B892" s="2">
        <v>110.53906000000001</v>
      </c>
      <c r="C892" s="2">
        <v>59.310859999999998</v>
      </c>
      <c r="E892" s="2">
        <v>39.419919999999998</v>
      </c>
      <c r="F892" s="2">
        <v>59.074289999999998</v>
      </c>
    </row>
    <row r="893" spans="2:6" x14ac:dyDescent="0.25">
      <c r="B893" s="2">
        <v>110.68004999999999</v>
      </c>
      <c r="C893" s="2">
        <v>59.377609999999997</v>
      </c>
      <c r="E893" s="2">
        <v>39.480469999999997</v>
      </c>
      <c r="F893" s="2">
        <v>59.140770000000003</v>
      </c>
    </row>
    <row r="894" spans="2:6" x14ac:dyDescent="0.25">
      <c r="B894" s="2">
        <v>110.68017999999999</v>
      </c>
      <c r="C894" s="2">
        <v>59.44435</v>
      </c>
      <c r="E894" s="2">
        <v>39.679690000000001</v>
      </c>
      <c r="F894" s="2">
        <v>59.207250000000002</v>
      </c>
    </row>
    <row r="895" spans="2:6" x14ac:dyDescent="0.25">
      <c r="B895" s="2">
        <v>110.78125</v>
      </c>
      <c r="C895" s="2">
        <v>59.511099999999999</v>
      </c>
      <c r="E895" s="2">
        <v>39.859990000000003</v>
      </c>
      <c r="F895" s="2">
        <v>59.273719999999997</v>
      </c>
    </row>
    <row r="896" spans="2:6" x14ac:dyDescent="0.25">
      <c r="B896" s="2">
        <v>110.88086</v>
      </c>
      <c r="C896" s="2">
        <v>59.577840000000002</v>
      </c>
      <c r="E896" s="2">
        <v>39.919919999999998</v>
      </c>
      <c r="F896" s="2">
        <v>59.340200000000003</v>
      </c>
    </row>
    <row r="897" spans="2:6" x14ac:dyDescent="0.25">
      <c r="B897" s="2">
        <v>111</v>
      </c>
      <c r="C897" s="2">
        <v>59.644590000000001</v>
      </c>
      <c r="E897" s="2">
        <v>39.920409999999997</v>
      </c>
      <c r="F897" s="2">
        <v>59.406680000000001</v>
      </c>
    </row>
    <row r="898" spans="2:6" x14ac:dyDescent="0.25">
      <c r="B898" s="2">
        <v>111.39941</v>
      </c>
      <c r="C898" s="2">
        <v>59.711329999999997</v>
      </c>
      <c r="E898" s="2">
        <v>39.940060000000003</v>
      </c>
      <c r="F898" s="2">
        <v>59.47316</v>
      </c>
    </row>
    <row r="899" spans="2:6" x14ac:dyDescent="0.25">
      <c r="B899" s="2">
        <v>111.54004</v>
      </c>
      <c r="C899" s="2">
        <v>59.77807</v>
      </c>
      <c r="E899" s="2">
        <v>40.060549999999999</v>
      </c>
      <c r="F899" s="2">
        <v>59.539639999999999</v>
      </c>
    </row>
    <row r="900" spans="2:6" x14ac:dyDescent="0.25">
      <c r="B900" s="2">
        <v>111.54102</v>
      </c>
      <c r="C900" s="2">
        <v>59.844819999999999</v>
      </c>
      <c r="E900" s="2">
        <v>40.179690000000001</v>
      </c>
      <c r="F900" s="2">
        <v>59.606119999999997</v>
      </c>
    </row>
    <row r="901" spans="2:6" x14ac:dyDescent="0.25">
      <c r="B901" s="2">
        <v>111.8999</v>
      </c>
      <c r="C901" s="2">
        <v>59.911560000000001</v>
      </c>
      <c r="E901" s="2">
        <v>40.199219999999997</v>
      </c>
      <c r="F901" s="2">
        <v>59.67259</v>
      </c>
    </row>
    <row r="902" spans="2:6" x14ac:dyDescent="0.25">
      <c r="B902" s="2">
        <v>112.37891</v>
      </c>
      <c r="C902" s="2">
        <v>59.97831</v>
      </c>
      <c r="E902" s="2">
        <v>40.259770000000003</v>
      </c>
      <c r="F902" s="2">
        <v>59.739069999999998</v>
      </c>
    </row>
    <row r="903" spans="2:6" x14ac:dyDescent="0.25">
      <c r="B903" s="2">
        <v>112.44141</v>
      </c>
      <c r="C903" s="2">
        <v>60.045050000000003</v>
      </c>
      <c r="E903" s="2">
        <v>40.539549999999998</v>
      </c>
      <c r="F903" s="2">
        <v>59.805549999999997</v>
      </c>
    </row>
    <row r="904" spans="2:6" x14ac:dyDescent="0.25">
      <c r="B904" s="2">
        <v>112.67968999999999</v>
      </c>
      <c r="C904" s="2">
        <v>60.111800000000002</v>
      </c>
      <c r="E904" s="2">
        <v>40.600589999999997</v>
      </c>
      <c r="F904" s="2">
        <v>59.872030000000002</v>
      </c>
    </row>
    <row r="905" spans="2:6" x14ac:dyDescent="0.25">
      <c r="B905" s="2">
        <v>113</v>
      </c>
      <c r="C905" s="2">
        <v>60.178539999999998</v>
      </c>
      <c r="E905" s="2">
        <v>40.62012</v>
      </c>
      <c r="F905" s="2">
        <v>59.938510000000001</v>
      </c>
    </row>
    <row r="906" spans="2:6" x14ac:dyDescent="0.25">
      <c r="B906" s="2">
        <v>113.06055000000001</v>
      </c>
      <c r="C906" s="2">
        <v>60.245289999999997</v>
      </c>
      <c r="E906" s="2">
        <v>40.699710000000003</v>
      </c>
      <c r="F906" s="2">
        <v>60.004989999999999</v>
      </c>
    </row>
    <row r="907" spans="2:6" x14ac:dyDescent="0.25">
      <c r="B907" s="2">
        <v>113.53906000000001</v>
      </c>
      <c r="C907" s="2">
        <v>60.31203</v>
      </c>
      <c r="E907" s="2">
        <v>40.839840000000002</v>
      </c>
      <c r="F907" s="2">
        <v>60.071460000000002</v>
      </c>
    </row>
    <row r="908" spans="2:6" x14ac:dyDescent="0.25">
      <c r="B908" s="2">
        <v>113.64063</v>
      </c>
      <c r="C908" s="2">
        <v>60.378779999999999</v>
      </c>
      <c r="E908" s="2">
        <v>40.880000000000003</v>
      </c>
      <c r="F908" s="2">
        <v>60.13794</v>
      </c>
    </row>
    <row r="909" spans="2:6" x14ac:dyDescent="0.25">
      <c r="B909" s="2">
        <v>113.71973</v>
      </c>
      <c r="C909" s="2">
        <v>60.445520000000002</v>
      </c>
      <c r="E909" s="2">
        <v>40.920409999999997</v>
      </c>
      <c r="F909" s="2">
        <v>60.204419999999999</v>
      </c>
    </row>
    <row r="910" spans="2:6" x14ac:dyDescent="0.25">
      <c r="B910" s="2">
        <v>114</v>
      </c>
      <c r="C910" s="2">
        <v>60.512259999999998</v>
      </c>
      <c r="E910" s="2">
        <v>41.020020000000002</v>
      </c>
      <c r="F910" s="2">
        <v>60.270899999999997</v>
      </c>
    </row>
    <row r="911" spans="2:6" x14ac:dyDescent="0.25">
      <c r="B911" s="2">
        <v>114.33984</v>
      </c>
      <c r="C911" s="2">
        <v>60.579009999999997</v>
      </c>
      <c r="E911" s="2">
        <v>41.040039999999998</v>
      </c>
      <c r="F911" s="2">
        <v>60.337380000000003</v>
      </c>
    </row>
    <row r="912" spans="2:6" x14ac:dyDescent="0.25">
      <c r="B912" s="2">
        <v>114.5</v>
      </c>
      <c r="C912" s="2">
        <v>60.64575</v>
      </c>
      <c r="E912" s="2">
        <v>41.12012</v>
      </c>
      <c r="F912" s="2">
        <v>60.403860000000002</v>
      </c>
    </row>
    <row r="913" spans="2:6" x14ac:dyDescent="0.25">
      <c r="B913" s="2">
        <v>114.51953</v>
      </c>
      <c r="C913" s="2">
        <v>60.712499999999999</v>
      </c>
      <c r="E913" s="2">
        <v>41.179690000000001</v>
      </c>
      <c r="F913" s="2">
        <v>60.470329999999997</v>
      </c>
    </row>
    <row r="914" spans="2:6" x14ac:dyDescent="0.25">
      <c r="B914" s="2">
        <v>114.82031000000001</v>
      </c>
      <c r="C914" s="2">
        <v>60.779240000000001</v>
      </c>
      <c r="E914" s="2">
        <v>41.259770000000003</v>
      </c>
      <c r="F914" s="2">
        <v>60.536810000000003</v>
      </c>
    </row>
    <row r="915" spans="2:6" x14ac:dyDescent="0.25">
      <c r="B915" s="2">
        <v>115.04004</v>
      </c>
      <c r="C915" s="2">
        <v>60.84599</v>
      </c>
      <c r="E915" s="2">
        <v>41.340089999999996</v>
      </c>
      <c r="F915" s="2">
        <v>60.603290000000001</v>
      </c>
    </row>
    <row r="916" spans="2:6" x14ac:dyDescent="0.25">
      <c r="B916" s="2">
        <v>115.17968999999999</v>
      </c>
      <c r="C916" s="2">
        <v>60.912730000000003</v>
      </c>
      <c r="E916" s="2">
        <v>41.43994</v>
      </c>
      <c r="F916" s="2">
        <v>60.66977</v>
      </c>
    </row>
    <row r="917" spans="2:6" x14ac:dyDescent="0.25">
      <c r="B917" s="2">
        <v>115.3999</v>
      </c>
      <c r="C917" s="2">
        <v>60.979480000000002</v>
      </c>
      <c r="E917" s="2">
        <v>41.479979999999998</v>
      </c>
      <c r="F917" s="2">
        <v>60.736249999999998</v>
      </c>
    </row>
    <row r="918" spans="2:6" x14ac:dyDescent="0.25">
      <c r="B918" s="2">
        <v>115.70117</v>
      </c>
      <c r="C918" s="2">
        <v>61.046219999999998</v>
      </c>
      <c r="E918" s="2">
        <v>41.520020000000002</v>
      </c>
      <c r="F918" s="2">
        <v>60.802729999999997</v>
      </c>
    </row>
    <row r="919" spans="2:6" x14ac:dyDescent="0.25">
      <c r="B919" s="2">
        <v>116.56055000000001</v>
      </c>
      <c r="C919" s="2">
        <v>61.112969999999997</v>
      </c>
      <c r="E919" s="2">
        <v>41.540039999999998</v>
      </c>
      <c r="F919" s="2">
        <v>60.869199999999999</v>
      </c>
    </row>
    <row r="920" spans="2:6" x14ac:dyDescent="0.25">
      <c r="B920" s="2">
        <v>116.62109</v>
      </c>
      <c r="C920" s="2">
        <v>61.17971</v>
      </c>
      <c r="E920" s="2">
        <v>41.580080000000002</v>
      </c>
      <c r="F920" s="2">
        <v>60.935679999999998</v>
      </c>
    </row>
    <row r="921" spans="2:6" x14ac:dyDescent="0.25">
      <c r="B921" s="2">
        <v>116.66016</v>
      </c>
      <c r="C921" s="2">
        <v>61.246450000000003</v>
      </c>
      <c r="E921" s="2">
        <v>41.660159999999998</v>
      </c>
      <c r="F921" s="2">
        <v>61.002160000000003</v>
      </c>
    </row>
    <row r="922" spans="2:6" x14ac:dyDescent="0.25">
      <c r="B922" s="2">
        <v>117.35938</v>
      </c>
      <c r="C922" s="2">
        <v>61.313200000000002</v>
      </c>
      <c r="E922" s="2">
        <v>41.87988</v>
      </c>
      <c r="F922" s="2">
        <v>61.068640000000002</v>
      </c>
    </row>
    <row r="923" spans="2:6" x14ac:dyDescent="0.25">
      <c r="B923" s="2">
        <v>117.41998</v>
      </c>
      <c r="C923" s="2">
        <v>61.379939999999998</v>
      </c>
      <c r="E923" s="2">
        <v>41.900149999999996</v>
      </c>
      <c r="F923" s="2">
        <v>61.135120000000001</v>
      </c>
    </row>
    <row r="924" spans="2:6" x14ac:dyDescent="0.25">
      <c r="B924" s="2">
        <v>117.51953</v>
      </c>
      <c r="C924" s="2">
        <v>61.446689999999997</v>
      </c>
      <c r="E924" s="2">
        <v>42.199219999999997</v>
      </c>
      <c r="F924" s="2">
        <v>61.201599999999999</v>
      </c>
    </row>
    <row r="925" spans="2:6" x14ac:dyDescent="0.25">
      <c r="B925" s="2">
        <v>117.86035</v>
      </c>
      <c r="C925" s="2">
        <v>61.51343</v>
      </c>
      <c r="E925" s="2">
        <v>42.280029999999996</v>
      </c>
      <c r="F925" s="2">
        <v>61.268070000000002</v>
      </c>
    </row>
    <row r="926" spans="2:6" x14ac:dyDescent="0.25">
      <c r="B926" s="2">
        <v>117.89941</v>
      </c>
      <c r="C926" s="2">
        <v>61.580179999999999</v>
      </c>
      <c r="E926" s="2">
        <v>42.280270000000002</v>
      </c>
      <c r="F926" s="2">
        <v>61.33455</v>
      </c>
    </row>
    <row r="927" spans="2:6" x14ac:dyDescent="0.25">
      <c r="B927" s="2">
        <v>118.14063</v>
      </c>
      <c r="C927" s="2">
        <v>61.646920000000001</v>
      </c>
      <c r="E927" s="2">
        <v>42.37988</v>
      </c>
      <c r="F927" s="2">
        <v>61.401029999999999</v>
      </c>
    </row>
    <row r="928" spans="2:6" x14ac:dyDescent="0.25">
      <c r="B928" s="2">
        <v>118.16016</v>
      </c>
      <c r="C928" s="2">
        <v>61.71367</v>
      </c>
      <c r="E928" s="2">
        <v>42.420409999999997</v>
      </c>
      <c r="F928" s="2">
        <v>61.467509999999997</v>
      </c>
    </row>
    <row r="929" spans="2:6" x14ac:dyDescent="0.25">
      <c r="B929" s="2">
        <v>118.74023</v>
      </c>
      <c r="C929" s="2">
        <v>61.780410000000003</v>
      </c>
      <c r="E929" s="2">
        <v>42.459960000000002</v>
      </c>
      <c r="F929" s="2">
        <v>61.533990000000003</v>
      </c>
    </row>
    <row r="930" spans="2:6" x14ac:dyDescent="0.25">
      <c r="B930" s="2">
        <v>118.75977</v>
      </c>
      <c r="C930" s="2">
        <v>61.847160000000002</v>
      </c>
      <c r="E930" s="2">
        <v>43.040039999999998</v>
      </c>
      <c r="F930" s="2">
        <v>61.600470000000001</v>
      </c>
    </row>
    <row r="931" spans="2:6" x14ac:dyDescent="0.25">
      <c r="B931" s="2">
        <v>118.76000999999999</v>
      </c>
      <c r="C931" s="2">
        <v>61.913899999999998</v>
      </c>
      <c r="E931" s="2">
        <v>43.139650000000003</v>
      </c>
      <c r="F931" s="2">
        <v>61.666939999999997</v>
      </c>
    </row>
    <row r="932" spans="2:6" x14ac:dyDescent="0.25">
      <c r="B932" s="2">
        <v>119.1001</v>
      </c>
      <c r="C932" s="2">
        <v>61.980640000000001</v>
      </c>
      <c r="E932" s="2">
        <v>43.260010000000001</v>
      </c>
      <c r="F932" s="2">
        <v>61.733420000000002</v>
      </c>
    </row>
    <row r="933" spans="2:6" x14ac:dyDescent="0.25">
      <c r="B933" s="2">
        <v>119.11914</v>
      </c>
      <c r="C933" s="2">
        <v>62.04739</v>
      </c>
      <c r="E933" s="2">
        <v>43.299799999999998</v>
      </c>
      <c r="F933" s="2">
        <v>61.799900000000001</v>
      </c>
    </row>
    <row r="934" spans="2:6" x14ac:dyDescent="0.25">
      <c r="B934" s="2">
        <v>119.43944999999999</v>
      </c>
      <c r="C934" s="2">
        <v>62.114130000000003</v>
      </c>
      <c r="E934" s="2">
        <v>43.44</v>
      </c>
      <c r="F934" s="2">
        <v>61.866379999999999</v>
      </c>
    </row>
    <row r="935" spans="2:6" x14ac:dyDescent="0.25">
      <c r="B935" s="2">
        <v>119.66016</v>
      </c>
      <c r="C935" s="2">
        <v>62.180880000000002</v>
      </c>
      <c r="E935" s="2">
        <v>43.559809999999999</v>
      </c>
      <c r="F935" s="2">
        <v>61.932859999999998</v>
      </c>
    </row>
    <row r="936" spans="2:6" x14ac:dyDescent="0.25">
      <c r="B936" s="2">
        <v>120.01953</v>
      </c>
      <c r="C936" s="2">
        <v>62.247619999999998</v>
      </c>
      <c r="E936" s="2">
        <v>43.579990000000002</v>
      </c>
      <c r="F936" s="2">
        <v>61.999339999999997</v>
      </c>
    </row>
    <row r="937" spans="2:6" x14ac:dyDescent="0.25">
      <c r="B937" s="2">
        <v>120.04004</v>
      </c>
      <c r="C937" s="2">
        <v>62.314369999999997</v>
      </c>
      <c r="E937" s="2">
        <v>43.599980000000002</v>
      </c>
      <c r="F937" s="2">
        <v>62.065809999999999</v>
      </c>
    </row>
    <row r="938" spans="2:6" x14ac:dyDescent="0.25">
      <c r="B938" s="2">
        <v>120.27930000000001</v>
      </c>
      <c r="C938" s="2">
        <v>62.38111</v>
      </c>
      <c r="E938" s="2">
        <v>43.601559999999999</v>
      </c>
      <c r="F938" s="2">
        <v>62.132289999999998</v>
      </c>
    </row>
    <row r="939" spans="2:6" x14ac:dyDescent="0.25">
      <c r="B939" s="2">
        <v>120.32031000000001</v>
      </c>
      <c r="C939" s="2">
        <v>62.447859999999999</v>
      </c>
      <c r="E939" s="2">
        <v>43.679690000000001</v>
      </c>
      <c r="F939" s="2">
        <v>62.198770000000003</v>
      </c>
    </row>
    <row r="940" spans="2:6" x14ac:dyDescent="0.25">
      <c r="B940" s="2">
        <v>120.5625</v>
      </c>
      <c r="C940" s="2">
        <v>62.514600000000002</v>
      </c>
      <c r="E940" s="2">
        <v>43.780270000000002</v>
      </c>
      <c r="F940" s="2">
        <v>62.265250000000002</v>
      </c>
    </row>
    <row r="941" spans="2:6" x14ac:dyDescent="0.25">
      <c r="B941" s="2">
        <v>121.1001</v>
      </c>
      <c r="C941" s="2">
        <v>62.581339999999997</v>
      </c>
      <c r="E941" s="2">
        <v>44.280270000000002</v>
      </c>
      <c r="F941" s="2">
        <v>62.33173</v>
      </c>
    </row>
    <row r="942" spans="2:6" x14ac:dyDescent="0.25">
      <c r="B942" s="2">
        <v>121.21875</v>
      </c>
      <c r="C942" s="2">
        <v>62.648090000000003</v>
      </c>
      <c r="E942" s="2">
        <v>44.319339999999997</v>
      </c>
      <c r="F942" s="2">
        <v>62.398209999999999</v>
      </c>
    </row>
    <row r="943" spans="2:6" x14ac:dyDescent="0.25">
      <c r="B943" s="2">
        <v>121.91992</v>
      </c>
      <c r="C943" s="2">
        <v>62.714829999999999</v>
      </c>
      <c r="E943" s="2">
        <v>44.520020000000002</v>
      </c>
      <c r="F943" s="2">
        <v>62.464680000000001</v>
      </c>
    </row>
    <row r="944" spans="2:6" x14ac:dyDescent="0.25">
      <c r="B944" s="2">
        <v>122.15819999999999</v>
      </c>
      <c r="C944" s="2">
        <v>62.781579999999998</v>
      </c>
      <c r="E944" s="2">
        <v>44.580080000000002</v>
      </c>
      <c r="F944" s="2">
        <v>62.53116</v>
      </c>
    </row>
    <row r="945" spans="2:6" x14ac:dyDescent="0.25">
      <c r="B945" s="2">
        <v>122.51953</v>
      </c>
      <c r="C945" s="2">
        <v>62.848320000000001</v>
      </c>
      <c r="E945" s="2">
        <v>44.859859999999998</v>
      </c>
      <c r="F945" s="2">
        <v>62.597639999999998</v>
      </c>
    </row>
    <row r="946" spans="2:6" x14ac:dyDescent="0.25">
      <c r="B946" s="2">
        <v>122.66016</v>
      </c>
      <c r="C946" s="2">
        <v>62.91507</v>
      </c>
      <c r="E946" s="2">
        <v>45.139650000000003</v>
      </c>
      <c r="F946" s="2">
        <v>62.664119999999997</v>
      </c>
    </row>
    <row r="947" spans="2:6" x14ac:dyDescent="0.25">
      <c r="B947" s="2">
        <v>122.85986</v>
      </c>
      <c r="C947" s="2">
        <v>62.981810000000003</v>
      </c>
      <c r="E947" s="2">
        <v>45.160029999999999</v>
      </c>
      <c r="F947" s="2">
        <v>62.730600000000003</v>
      </c>
    </row>
    <row r="948" spans="2:6" x14ac:dyDescent="0.25">
      <c r="B948" s="2">
        <v>122.87891</v>
      </c>
      <c r="C948" s="2">
        <v>63.048560000000002</v>
      </c>
      <c r="E948" s="2">
        <v>45.179929999999999</v>
      </c>
      <c r="F948" s="2">
        <v>62.797069999999998</v>
      </c>
    </row>
    <row r="949" spans="2:6" x14ac:dyDescent="0.25">
      <c r="B949" s="2">
        <v>122.87891</v>
      </c>
      <c r="C949" s="2">
        <v>63.115299999999998</v>
      </c>
      <c r="E949" s="2">
        <v>45.179989999999997</v>
      </c>
      <c r="F949" s="2">
        <v>62.863549999999996</v>
      </c>
    </row>
    <row r="950" spans="2:6" x14ac:dyDescent="0.25">
      <c r="B950" s="2">
        <v>123.37988</v>
      </c>
      <c r="C950" s="2">
        <v>63.182049999999997</v>
      </c>
      <c r="E950" s="2">
        <v>45.239750000000001</v>
      </c>
      <c r="F950" s="2">
        <v>62.930030000000002</v>
      </c>
    </row>
    <row r="951" spans="2:6" x14ac:dyDescent="0.25">
      <c r="B951" s="2">
        <v>123.7998</v>
      </c>
      <c r="C951" s="2">
        <v>63.24879</v>
      </c>
      <c r="E951" s="2">
        <v>45.360019999999999</v>
      </c>
      <c r="F951" s="2">
        <v>62.996510000000001</v>
      </c>
    </row>
    <row r="952" spans="2:6" x14ac:dyDescent="0.25">
      <c r="B952" s="2">
        <v>124.48047</v>
      </c>
      <c r="C952" s="2">
        <v>63.315530000000003</v>
      </c>
      <c r="E952" s="2">
        <v>45.5</v>
      </c>
      <c r="F952" s="2">
        <v>63.062989999999999</v>
      </c>
    </row>
    <row r="953" spans="2:6" x14ac:dyDescent="0.25">
      <c r="B953" s="2">
        <v>124.54004</v>
      </c>
      <c r="C953" s="2">
        <v>63.382280000000002</v>
      </c>
      <c r="E953" s="2">
        <v>45.700069999999997</v>
      </c>
      <c r="F953" s="2">
        <v>63.129469999999998</v>
      </c>
    </row>
    <row r="954" spans="2:6" x14ac:dyDescent="0.25">
      <c r="B954" s="2">
        <v>124.58008</v>
      </c>
      <c r="C954" s="2">
        <v>63.449019999999997</v>
      </c>
      <c r="E954" s="2">
        <v>45.799799999999998</v>
      </c>
      <c r="F954" s="2">
        <v>63.19594</v>
      </c>
    </row>
    <row r="955" spans="2:6" x14ac:dyDescent="0.25">
      <c r="B955" s="2">
        <v>124.67968999999999</v>
      </c>
      <c r="C955" s="2">
        <v>63.515770000000003</v>
      </c>
      <c r="E955" s="2">
        <v>45.87988</v>
      </c>
      <c r="F955" s="2">
        <v>63.262419999999999</v>
      </c>
    </row>
    <row r="956" spans="2:6" x14ac:dyDescent="0.25">
      <c r="B956" s="2">
        <v>124.68017999999999</v>
      </c>
      <c r="C956" s="2">
        <v>63.582509999999999</v>
      </c>
      <c r="E956" s="2">
        <v>45.958979999999997</v>
      </c>
      <c r="F956" s="2">
        <v>63.328899999999997</v>
      </c>
    </row>
    <row r="957" spans="2:6" x14ac:dyDescent="0.25">
      <c r="B957" s="2">
        <v>124.8999</v>
      </c>
      <c r="C957" s="2">
        <v>63.649259999999998</v>
      </c>
      <c r="E957" s="2">
        <v>46.37988</v>
      </c>
      <c r="F957" s="2">
        <v>63.395380000000003</v>
      </c>
    </row>
    <row r="958" spans="2:6" x14ac:dyDescent="0.25">
      <c r="B958" s="2">
        <v>124.93994000000001</v>
      </c>
      <c r="C958" s="2">
        <v>63.716000000000001</v>
      </c>
      <c r="E958" s="2">
        <v>46.37988</v>
      </c>
      <c r="F958" s="2">
        <v>63.461860000000001</v>
      </c>
    </row>
    <row r="959" spans="2:6" x14ac:dyDescent="0.25">
      <c r="B959" s="2">
        <v>125.38086</v>
      </c>
      <c r="C959" s="2">
        <v>63.78275</v>
      </c>
      <c r="E959" s="2">
        <v>46.419919999999998</v>
      </c>
      <c r="F959" s="2">
        <v>63.52834</v>
      </c>
    </row>
    <row r="960" spans="2:6" x14ac:dyDescent="0.25">
      <c r="B960" s="2">
        <v>125.78125</v>
      </c>
      <c r="C960" s="2">
        <v>63.849490000000003</v>
      </c>
      <c r="E960" s="2">
        <v>46.478520000000003</v>
      </c>
      <c r="F960" s="2">
        <v>63.594810000000003</v>
      </c>
    </row>
    <row r="961" spans="2:6" x14ac:dyDescent="0.25">
      <c r="B961" s="2">
        <v>125.81982000000001</v>
      </c>
      <c r="C961" s="2">
        <v>63.916240000000002</v>
      </c>
      <c r="E961" s="2">
        <v>46.5</v>
      </c>
      <c r="F961" s="2">
        <v>63.661290000000001</v>
      </c>
    </row>
    <row r="962" spans="2:6" x14ac:dyDescent="0.25">
      <c r="B962" s="2">
        <v>126.06055000000001</v>
      </c>
      <c r="C962" s="2">
        <v>63.982979999999998</v>
      </c>
      <c r="E962" s="2">
        <v>46.520510000000002</v>
      </c>
      <c r="F962" s="2">
        <v>63.72777</v>
      </c>
    </row>
    <row r="963" spans="2:6" x14ac:dyDescent="0.25">
      <c r="B963" s="2">
        <v>126.08008</v>
      </c>
      <c r="C963" s="2">
        <v>64.049719999999994</v>
      </c>
      <c r="E963" s="2">
        <v>46.56</v>
      </c>
      <c r="F963" s="2">
        <v>63.794249999999998</v>
      </c>
    </row>
    <row r="964" spans="2:6" x14ac:dyDescent="0.25">
      <c r="B964" s="2">
        <v>126.09961</v>
      </c>
      <c r="C964" s="2">
        <v>64.116470000000007</v>
      </c>
      <c r="E964" s="2">
        <v>46.860109999999999</v>
      </c>
      <c r="F964" s="2">
        <v>63.860729999999997</v>
      </c>
    </row>
    <row r="965" spans="2:6" x14ac:dyDescent="0.25">
      <c r="B965" s="2">
        <v>126.87988</v>
      </c>
      <c r="C965" s="2">
        <v>64.183210000000003</v>
      </c>
      <c r="E965" s="2">
        <v>46.919919999999998</v>
      </c>
      <c r="F965" s="2">
        <v>63.927210000000002</v>
      </c>
    </row>
    <row r="966" spans="2:6" x14ac:dyDescent="0.25">
      <c r="B966" s="2">
        <v>127.7002</v>
      </c>
      <c r="C966" s="2">
        <v>64.249960000000002</v>
      </c>
      <c r="E966" s="2">
        <v>46.919919999999998</v>
      </c>
      <c r="F966" s="2">
        <v>63.993679999999998</v>
      </c>
    </row>
    <row r="967" spans="2:6" x14ac:dyDescent="0.25">
      <c r="B967" s="2">
        <v>128.40038999999999</v>
      </c>
      <c r="C967" s="2">
        <v>64.316699999999997</v>
      </c>
      <c r="E967" s="2">
        <v>46.94</v>
      </c>
      <c r="F967" s="2">
        <v>64.060159999999996</v>
      </c>
    </row>
    <row r="968" spans="2:6" x14ac:dyDescent="0.25">
      <c r="B968" s="2">
        <v>128.82031000000001</v>
      </c>
      <c r="C968" s="2">
        <v>64.383449999999996</v>
      </c>
      <c r="E968" s="2">
        <v>47</v>
      </c>
      <c r="F968" s="2">
        <v>64.126639999999995</v>
      </c>
    </row>
    <row r="969" spans="2:6" x14ac:dyDescent="0.25">
      <c r="B969" s="2">
        <v>129.25977</v>
      </c>
      <c r="C969" s="2">
        <v>64.450190000000006</v>
      </c>
      <c r="E969" s="2">
        <v>47.099980000000002</v>
      </c>
      <c r="F969" s="2">
        <v>64.193119999999993</v>
      </c>
    </row>
    <row r="970" spans="2:6" x14ac:dyDescent="0.25">
      <c r="B970" s="2">
        <v>129.25977</v>
      </c>
      <c r="C970" s="2">
        <v>64.516940000000005</v>
      </c>
      <c r="E970" s="2">
        <v>47.219729999999998</v>
      </c>
      <c r="F970" s="2">
        <v>64.259600000000006</v>
      </c>
    </row>
    <row r="971" spans="2:6" x14ac:dyDescent="0.25">
      <c r="B971" s="2">
        <v>129.32031000000001</v>
      </c>
      <c r="C971" s="2">
        <v>64.583680000000001</v>
      </c>
      <c r="E971" s="2">
        <v>47.239989999999999</v>
      </c>
      <c r="F971" s="2">
        <v>64.326080000000005</v>
      </c>
    </row>
    <row r="972" spans="2:6" x14ac:dyDescent="0.25">
      <c r="B972" s="2">
        <v>129.51953</v>
      </c>
      <c r="C972" s="2">
        <v>64.65043</v>
      </c>
      <c r="E972" s="2">
        <v>47.260010000000001</v>
      </c>
      <c r="F972" s="2">
        <v>64.39255</v>
      </c>
    </row>
    <row r="973" spans="2:6" x14ac:dyDescent="0.25">
      <c r="B973" s="2">
        <v>129.62</v>
      </c>
      <c r="C973" s="2">
        <v>64.717169999999996</v>
      </c>
      <c r="E973" s="2">
        <v>47.260249999999999</v>
      </c>
      <c r="F973" s="2">
        <v>64.459029999999998</v>
      </c>
    </row>
    <row r="974" spans="2:6" x14ac:dyDescent="0.25">
      <c r="B974" s="2">
        <v>129.64062999999999</v>
      </c>
      <c r="C974" s="2">
        <v>64.783910000000006</v>
      </c>
      <c r="E974" s="2">
        <v>47.639650000000003</v>
      </c>
      <c r="F974" s="2">
        <v>64.525509999999997</v>
      </c>
    </row>
    <row r="975" spans="2:6" x14ac:dyDescent="0.25">
      <c r="B975" s="2">
        <v>129.77734000000001</v>
      </c>
      <c r="C975" s="2">
        <v>64.850660000000005</v>
      </c>
      <c r="E975" s="2">
        <v>47.800289999999997</v>
      </c>
      <c r="F975" s="2">
        <v>64.591989999999996</v>
      </c>
    </row>
    <row r="976" spans="2:6" x14ac:dyDescent="0.25">
      <c r="B976" s="2">
        <v>130.08008000000001</v>
      </c>
      <c r="C976" s="2">
        <v>64.917400000000001</v>
      </c>
      <c r="E976" s="2">
        <v>47.840089999999996</v>
      </c>
      <c r="F976" s="2">
        <v>64.658469999999994</v>
      </c>
    </row>
    <row r="977" spans="2:6" x14ac:dyDescent="0.25">
      <c r="B977" s="2">
        <v>130.14062999999999</v>
      </c>
      <c r="C977" s="2">
        <v>64.98415</v>
      </c>
      <c r="E977" s="2">
        <v>47.919919999999998</v>
      </c>
      <c r="F977" s="2">
        <v>64.724950000000007</v>
      </c>
    </row>
    <row r="978" spans="2:6" x14ac:dyDescent="0.25">
      <c r="B978" s="2">
        <v>130.20116999999999</v>
      </c>
      <c r="C978" s="2">
        <v>65.050889999999995</v>
      </c>
      <c r="E978" s="2">
        <v>47.979979999999998</v>
      </c>
      <c r="F978" s="2">
        <v>64.791420000000002</v>
      </c>
    </row>
    <row r="979" spans="2:6" x14ac:dyDescent="0.25">
      <c r="B979" s="2">
        <v>130.67993000000001</v>
      </c>
      <c r="C979" s="2">
        <v>65.117639999999994</v>
      </c>
      <c r="E979" s="2">
        <v>48.280270000000002</v>
      </c>
      <c r="F979" s="2">
        <v>64.857900000000001</v>
      </c>
    </row>
    <row r="980" spans="2:6" x14ac:dyDescent="0.25">
      <c r="B980" s="2">
        <v>130.70116999999999</v>
      </c>
      <c r="C980" s="2">
        <v>65.184380000000004</v>
      </c>
      <c r="E980" s="2">
        <v>48.320070000000001</v>
      </c>
      <c r="F980" s="2">
        <v>64.924379999999999</v>
      </c>
    </row>
    <row r="981" spans="2:6" x14ac:dyDescent="0.25">
      <c r="B981" s="2">
        <v>131.10156000000001</v>
      </c>
      <c r="C981" s="2">
        <v>65.251130000000003</v>
      </c>
      <c r="E981" s="2">
        <v>48.679690000000001</v>
      </c>
      <c r="F981" s="2">
        <v>64.990859999999998</v>
      </c>
    </row>
    <row r="982" spans="2:6" x14ac:dyDescent="0.25">
      <c r="B982" s="2">
        <v>131.34009</v>
      </c>
      <c r="C982" s="2">
        <v>65.317869999999999</v>
      </c>
      <c r="E982" s="2">
        <v>48.680050000000001</v>
      </c>
      <c r="F982" s="2">
        <v>65.057339999999996</v>
      </c>
    </row>
    <row r="983" spans="2:6" x14ac:dyDescent="0.25">
      <c r="B983" s="2">
        <v>131.79883000000001</v>
      </c>
      <c r="C983" s="2">
        <v>65.384619999999998</v>
      </c>
      <c r="E983" s="2">
        <v>48.839840000000002</v>
      </c>
      <c r="F983" s="2">
        <v>65.123819999999995</v>
      </c>
    </row>
    <row r="984" spans="2:6" x14ac:dyDescent="0.25">
      <c r="B984" s="2">
        <v>132.10004000000001</v>
      </c>
      <c r="C984" s="2">
        <v>65.451359999999994</v>
      </c>
      <c r="E984" s="2">
        <v>48.939450000000001</v>
      </c>
      <c r="F984" s="2">
        <v>65.190290000000005</v>
      </c>
    </row>
    <row r="985" spans="2:6" x14ac:dyDescent="0.25">
      <c r="B985" s="2">
        <v>132.14062999999999</v>
      </c>
      <c r="C985" s="2">
        <v>65.518100000000004</v>
      </c>
      <c r="E985" s="2">
        <v>49</v>
      </c>
      <c r="F985" s="2">
        <v>65.256770000000003</v>
      </c>
    </row>
    <row r="986" spans="2:6" x14ac:dyDescent="0.25">
      <c r="B986" s="2">
        <v>132.59961000000001</v>
      </c>
      <c r="C986" s="2">
        <v>65.584850000000003</v>
      </c>
      <c r="E986" s="2">
        <v>49</v>
      </c>
      <c r="F986" s="2">
        <v>65.323250000000002</v>
      </c>
    </row>
    <row r="987" spans="2:6" x14ac:dyDescent="0.25">
      <c r="B987" s="2">
        <v>132.77930000000001</v>
      </c>
      <c r="C987" s="2">
        <v>65.651589999999999</v>
      </c>
      <c r="E987" s="2">
        <v>49.099609999999998</v>
      </c>
      <c r="F987" s="2">
        <v>65.38973</v>
      </c>
    </row>
    <row r="988" spans="2:6" x14ac:dyDescent="0.25">
      <c r="B988" s="2">
        <v>132.98047</v>
      </c>
      <c r="C988" s="2">
        <v>65.718339999999998</v>
      </c>
      <c r="E988" s="2">
        <v>49.219729999999998</v>
      </c>
      <c r="F988" s="2">
        <v>65.456209999999999</v>
      </c>
    </row>
    <row r="989" spans="2:6" x14ac:dyDescent="0.25">
      <c r="B989" s="2">
        <v>133.51999000000001</v>
      </c>
      <c r="C989" s="2">
        <v>65.785079999999994</v>
      </c>
      <c r="E989" s="2">
        <v>49.280029999999996</v>
      </c>
      <c r="F989" s="2">
        <v>65.522689999999997</v>
      </c>
    </row>
    <row r="990" spans="2:6" x14ac:dyDescent="0.25">
      <c r="B990" s="2">
        <v>133.66</v>
      </c>
      <c r="C990" s="2">
        <v>65.851830000000007</v>
      </c>
      <c r="E990" s="2">
        <v>49.320309999999999</v>
      </c>
      <c r="F990" s="2">
        <v>65.589160000000007</v>
      </c>
    </row>
    <row r="991" spans="2:6" x14ac:dyDescent="0.25">
      <c r="B991" s="2">
        <v>133.98047</v>
      </c>
      <c r="C991" s="2">
        <v>65.918570000000003</v>
      </c>
      <c r="E991" s="2">
        <v>49.580080000000002</v>
      </c>
      <c r="F991" s="2">
        <v>65.655640000000005</v>
      </c>
    </row>
    <row r="992" spans="2:6" x14ac:dyDescent="0.25">
      <c r="B992" s="2">
        <v>134.21875</v>
      </c>
      <c r="C992" s="2">
        <v>65.985320000000002</v>
      </c>
      <c r="E992" s="2">
        <v>49.62012</v>
      </c>
      <c r="F992" s="2">
        <v>65.722120000000004</v>
      </c>
    </row>
    <row r="993" spans="2:6" x14ac:dyDescent="0.25">
      <c r="B993" s="2">
        <v>134.30078</v>
      </c>
      <c r="C993" s="2">
        <v>66.052059999999997</v>
      </c>
      <c r="E993" s="2">
        <v>49.660159999999998</v>
      </c>
      <c r="F993" s="2">
        <v>65.788600000000002</v>
      </c>
    </row>
    <row r="994" spans="2:6" x14ac:dyDescent="0.25">
      <c r="B994" s="2">
        <v>134.40038999999999</v>
      </c>
      <c r="C994" s="2">
        <v>66.118809999999996</v>
      </c>
      <c r="E994" s="2">
        <v>49.68</v>
      </c>
      <c r="F994" s="2">
        <v>65.855080000000001</v>
      </c>
    </row>
    <row r="995" spans="2:6" x14ac:dyDescent="0.25">
      <c r="B995" s="2">
        <v>134.41991999999999</v>
      </c>
      <c r="C995" s="2">
        <v>66.185550000000006</v>
      </c>
      <c r="E995" s="2">
        <v>49.700200000000002</v>
      </c>
      <c r="F995" s="2">
        <v>65.921559999999999</v>
      </c>
    </row>
    <row r="996" spans="2:6" x14ac:dyDescent="0.25">
      <c r="B996" s="2">
        <v>134.47998000000001</v>
      </c>
      <c r="C996" s="2">
        <v>66.252290000000002</v>
      </c>
      <c r="E996" s="2">
        <v>49.800020000000004</v>
      </c>
      <c r="F996" s="2">
        <v>65.988029999999995</v>
      </c>
    </row>
    <row r="997" spans="2:6" x14ac:dyDescent="0.25">
      <c r="B997" s="2">
        <v>134.71875</v>
      </c>
      <c r="C997" s="2">
        <v>66.319040000000001</v>
      </c>
      <c r="E997" s="2">
        <v>49.921880000000002</v>
      </c>
      <c r="F997" s="2">
        <v>66.054509999999993</v>
      </c>
    </row>
    <row r="998" spans="2:6" x14ac:dyDescent="0.25">
      <c r="B998" s="2">
        <v>134.96045000000001</v>
      </c>
      <c r="C998" s="2">
        <v>66.385779999999997</v>
      </c>
      <c r="E998" s="2">
        <v>50</v>
      </c>
      <c r="F998" s="2">
        <v>66.120990000000006</v>
      </c>
    </row>
    <row r="999" spans="2:6" x14ac:dyDescent="0.25">
      <c r="B999" s="2">
        <v>135.91991999999999</v>
      </c>
      <c r="C999" s="2">
        <v>66.452529999999996</v>
      </c>
      <c r="E999" s="2">
        <v>50.199219999999997</v>
      </c>
      <c r="F999" s="2">
        <v>66.187470000000005</v>
      </c>
    </row>
    <row r="1000" spans="2:6" x14ac:dyDescent="0.25">
      <c r="B1000" s="2">
        <v>135.94042999999999</v>
      </c>
      <c r="C1000" s="2">
        <v>66.519270000000006</v>
      </c>
      <c r="E1000" s="2">
        <v>50.259770000000003</v>
      </c>
      <c r="F1000" s="2">
        <v>66.253950000000003</v>
      </c>
    </row>
    <row r="1001" spans="2:6" x14ac:dyDescent="0.25">
      <c r="B1001" s="2">
        <v>136.25977</v>
      </c>
      <c r="C1001" s="2">
        <v>66.586020000000005</v>
      </c>
      <c r="E1001" s="2">
        <v>50.460450000000002</v>
      </c>
      <c r="F1001" s="2">
        <v>66.320430000000002</v>
      </c>
    </row>
    <row r="1002" spans="2:6" x14ac:dyDescent="0.25">
      <c r="B1002" s="2">
        <v>136.76000999999999</v>
      </c>
      <c r="C1002" s="2">
        <v>66.652760000000001</v>
      </c>
      <c r="E1002" s="2">
        <v>50.580080000000002</v>
      </c>
      <c r="F1002" s="2">
        <v>66.386899999999997</v>
      </c>
    </row>
    <row r="1003" spans="2:6" x14ac:dyDescent="0.25">
      <c r="B1003" s="2">
        <v>137.21875</v>
      </c>
      <c r="C1003" s="2">
        <v>66.71951</v>
      </c>
      <c r="E1003" s="2">
        <v>50.701169999999998</v>
      </c>
      <c r="F1003" s="2">
        <v>66.453379999999996</v>
      </c>
    </row>
    <row r="1004" spans="2:6" x14ac:dyDescent="0.25">
      <c r="B1004" s="2">
        <v>137.24023</v>
      </c>
      <c r="C1004" s="2">
        <v>66.786249999999995</v>
      </c>
      <c r="E1004" s="2">
        <v>50.959960000000002</v>
      </c>
      <c r="F1004" s="2">
        <v>66.519859999999994</v>
      </c>
    </row>
    <row r="1005" spans="2:6" x14ac:dyDescent="0.25">
      <c r="B1005" s="2">
        <v>137.25977</v>
      </c>
      <c r="C1005" s="2">
        <v>66.852999999999994</v>
      </c>
      <c r="E1005" s="2">
        <v>51.419919999999998</v>
      </c>
      <c r="F1005" s="2">
        <v>66.586340000000007</v>
      </c>
    </row>
    <row r="1006" spans="2:6" x14ac:dyDescent="0.25">
      <c r="B1006" s="2">
        <v>137.33984000000001</v>
      </c>
      <c r="C1006" s="2">
        <v>66.919740000000004</v>
      </c>
      <c r="E1006" s="2">
        <v>51.519530000000003</v>
      </c>
      <c r="F1006" s="2">
        <v>66.652820000000006</v>
      </c>
    </row>
    <row r="1007" spans="2:6" x14ac:dyDescent="0.25">
      <c r="B1007" s="2">
        <v>137.53906000000001</v>
      </c>
      <c r="C1007" s="2">
        <v>66.98648</v>
      </c>
      <c r="E1007" s="2">
        <v>51.839840000000002</v>
      </c>
      <c r="F1007" s="2">
        <v>66.719300000000004</v>
      </c>
    </row>
    <row r="1008" spans="2:6" x14ac:dyDescent="0.25">
      <c r="B1008" s="2">
        <v>137.82031000000001</v>
      </c>
      <c r="C1008" s="2">
        <v>67.053229999999999</v>
      </c>
      <c r="E1008" s="2">
        <v>51.839970000000001</v>
      </c>
      <c r="F1008" s="2">
        <v>66.785769999999999</v>
      </c>
    </row>
    <row r="1009" spans="2:6" x14ac:dyDescent="0.25">
      <c r="B1009" s="2">
        <v>139</v>
      </c>
      <c r="C1009" s="2">
        <v>67.119969999999995</v>
      </c>
      <c r="E1009" s="2">
        <v>51.859380000000002</v>
      </c>
      <c r="F1009" s="2">
        <v>66.852249999999998</v>
      </c>
    </row>
    <row r="1010" spans="2:6" x14ac:dyDescent="0.25">
      <c r="B1010" s="2">
        <v>139.09985</v>
      </c>
      <c r="C1010" s="2">
        <v>67.186719999999994</v>
      </c>
      <c r="E1010" s="2">
        <v>51.959960000000002</v>
      </c>
      <c r="F1010" s="2">
        <v>66.918729999999996</v>
      </c>
    </row>
    <row r="1011" spans="2:6" x14ac:dyDescent="0.25">
      <c r="B1011" s="2">
        <v>139.17968999999999</v>
      </c>
      <c r="C1011" s="2">
        <v>67.253460000000004</v>
      </c>
      <c r="E1011" s="2">
        <v>52.099609999999998</v>
      </c>
      <c r="F1011" s="2">
        <v>66.985209999999995</v>
      </c>
    </row>
    <row r="1012" spans="2:6" x14ac:dyDescent="0.25">
      <c r="B1012" s="2">
        <v>139.40038999999999</v>
      </c>
      <c r="C1012" s="2">
        <v>67.320210000000003</v>
      </c>
      <c r="E1012" s="2">
        <v>52.139650000000003</v>
      </c>
      <c r="F1012" s="2">
        <v>67.051689999999994</v>
      </c>
    </row>
    <row r="1013" spans="2:6" x14ac:dyDescent="0.25">
      <c r="B1013" s="2">
        <v>139.58008000000001</v>
      </c>
      <c r="C1013" s="2">
        <v>67.386949999999999</v>
      </c>
      <c r="E1013" s="2">
        <v>52.480469999999997</v>
      </c>
      <c r="F1013" s="2">
        <v>67.118170000000006</v>
      </c>
    </row>
    <row r="1014" spans="2:6" x14ac:dyDescent="0.25">
      <c r="B1014" s="2">
        <v>139.73999000000001</v>
      </c>
      <c r="C1014" s="2">
        <v>67.453699999999998</v>
      </c>
      <c r="E1014" s="2">
        <v>52.580080000000002</v>
      </c>
      <c r="F1014" s="2">
        <v>67.184640000000002</v>
      </c>
    </row>
    <row r="1015" spans="2:6" x14ac:dyDescent="0.25">
      <c r="B1015" s="2">
        <v>140.33984000000001</v>
      </c>
      <c r="C1015" s="2">
        <v>67.520439999999994</v>
      </c>
      <c r="E1015" s="2">
        <v>52.580080000000002</v>
      </c>
      <c r="F1015" s="2">
        <v>67.25112</v>
      </c>
    </row>
    <row r="1016" spans="2:6" x14ac:dyDescent="0.25">
      <c r="B1016" s="2">
        <v>140.83984000000001</v>
      </c>
      <c r="C1016" s="2">
        <v>67.587190000000007</v>
      </c>
      <c r="E1016" s="2">
        <v>52.779910000000001</v>
      </c>
      <c r="F1016" s="2">
        <v>67.317599999999999</v>
      </c>
    </row>
    <row r="1017" spans="2:6" x14ac:dyDescent="0.25">
      <c r="B1017" s="2">
        <v>141.08008000000001</v>
      </c>
      <c r="C1017" s="2">
        <v>67.653930000000003</v>
      </c>
      <c r="E1017" s="2">
        <v>52.799799999999998</v>
      </c>
      <c r="F1017" s="2">
        <v>67.384079999999997</v>
      </c>
    </row>
    <row r="1018" spans="2:6" x14ac:dyDescent="0.25">
      <c r="B1018" s="2">
        <v>141.10004000000001</v>
      </c>
      <c r="C1018" s="2">
        <v>67.720669999999998</v>
      </c>
      <c r="E1018" s="2">
        <v>52.840330000000002</v>
      </c>
      <c r="F1018" s="2">
        <v>67.450559999999996</v>
      </c>
    </row>
    <row r="1019" spans="2:6" x14ac:dyDescent="0.25">
      <c r="B1019" s="2">
        <v>141.25977</v>
      </c>
      <c r="C1019" s="2">
        <v>67.787419999999997</v>
      </c>
      <c r="E1019" s="2">
        <v>52.859859999999998</v>
      </c>
      <c r="F1019" s="2">
        <v>67.517039999999994</v>
      </c>
    </row>
    <row r="1020" spans="2:6" x14ac:dyDescent="0.25">
      <c r="B1020" s="2">
        <v>141.53906000000001</v>
      </c>
      <c r="C1020" s="2">
        <v>67.854159999999993</v>
      </c>
      <c r="E1020" s="2">
        <v>52.959960000000002</v>
      </c>
      <c r="F1020" s="2">
        <v>67.583510000000004</v>
      </c>
    </row>
    <row r="1021" spans="2:6" x14ac:dyDescent="0.25">
      <c r="B1021" s="2">
        <v>142.27930000000001</v>
      </c>
      <c r="C1021" s="2">
        <v>67.920910000000006</v>
      </c>
      <c r="E1021" s="2">
        <v>53.160159999999998</v>
      </c>
      <c r="F1021" s="2">
        <v>67.649990000000003</v>
      </c>
    </row>
    <row r="1022" spans="2:6" x14ac:dyDescent="0.25">
      <c r="B1022" s="2">
        <v>142.67968999999999</v>
      </c>
      <c r="C1022" s="2">
        <v>67.987650000000002</v>
      </c>
      <c r="E1022" s="2">
        <v>53.279789999999998</v>
      </c>
      <c r="F1022" s="2">
        <v>67.716470000000001</v>
      </c>
    </row>
    <row r="1023" spans="2:6" x14ac:dyDescent="0.25">
      <c r="B1023" s="2">
        <v>143.5</v>
      </c>
      <c r="C1023" s="2">
        <v>68.054400000000001</v>
      </c>
      <c r="E1023" s="2">
        <v>53.339970000000001</v>
      </c>
      <c r="F1023" s="2">
        <v>67.78295</v>
      </c>
    </row>
    <row r="1024" spans="2:6" x14ac:dyDescent="0.25">
      <c r="B1024" s="2">
        <v>143.7998</v>
      </c>
      <c r="C1024" s="2">
        <v>68.121139999999997</v>
      </c>
      <c r="E1024" s="2">
        <v>53.439450000000001</v>
      </c>
      <c r="F1024" s="2">
        <v>67.849429999999998</v>
      </c>
    </row>
    <row r="1025" spans="2:6" x14ac:dyDescent="0.25">
      <c r="B1025" s="2">
        <v>145.01953</v>
      </c>
      <c r="C1025" s="2">
        <v>68.187889999999996</v>
      </c>
      <c r="E1025" s="2">
        <v>53.540039999999998</v>
      </c>
      <c r="F1025" s="2">
        <v>67.915899999999993</v>
      </c>
    </row>
    <row r="1026" spans="2:6" x14ac:dyDescent="0.25">
      <c r="B1026" s="2">
        <v>145.31836000000001</v>
      </c>
      <c r="C1026" s="2">
        <v>68.254630000000006</v>
      </c>
      <c r="E1026" s="2">
        <v>54.220700000000001</v>
      </c>
      <c r="F1026" s="2">
        <v>67.982380000000006</v>
      </c>
    </row>
    <row r="1027" spans="2:6" x14ac:dyDescent="0.25">
      <c r="B1027" s="2">
        <v>145.55957000000001</v>
      </c>
      <c r="C1027" s="2">
        <v>68.321370000000002</v>
      </c>
      <c r="E1027" s="2">
        <v>54.479979999999998</v>
      </c>
      <c r="F1027" s="2">
        <v>68.048860000000005</v>
      </c>
    </row>
    <row r="1028" spans="2:6" x14ac:dyDescent="0.25">
      <c r="B1028" s="2">
        <v>145.5625</v>
      </c>
      <c r="C1028" s="2">
        <v>68.388120000000001</v>
      </c>
      <c r="E1028" s="2">
        <v>54.560549999999999</v>
      </c>
      <c r="F1028" s="2">
        <v>68.115340000000003</v>
      </c>
    </row>
    <row r="1029" spans="2:6" x14ac:dyDescent="0.25">
      <c r="B1029" s="2">
        <v>145.82031000000001</v>
      </c>
      <c r="C1029" s="2">
        <v>68.454859999999996</v>
      </c>
      <c r="E1029" s="2">
        <v>54.799930000000003</v>
      </c>
      <c r="F1029" s="2">
        <v>68.181820000000002</v>
      </c>
    </row>
    <row r="1030" spans="2:6" x14ac:dyDescent="0.25">
      <c r="B1030" s="2">
        <v>145.82031000000001</v>
      </c>
      <c r="C1030" s="2">
        <v>68.521609999999995</v>
      </c>
      <c r="E1030" s="2">
        <v>55.119140000000002</v>
      </c>
      <c r="F1030" s="2">
        <v>68.2483</v>
      </c>
    </row>
    <row r="1031" spans="2:6" x14ac:dyDescent="0.25">
      <c r="B1031" s="2">
        <v>146.08008000000001</v>
      </c>
      <c r="C1031" s="2">
        <v>68.588350000000005</v>
      </c>
      <c r="E1031" s="2">
        <v>55.199219999999997</v>
      </c>
      <c r="F1031" s="2">
        <v>68.314769999999996</v>
      </c>
    </row>
    <row r="1032" spans="2:6" x14ac:dyDescent="0.25">
      <c r="B1032" s="2">
        <v>146.71973</v>
      </c>
      <c r="C1032" s="2">
        <v>68.655100000000004</v>
      </c>
      <c r="E1032" s="2">
        <v>55.280270000000002</v>
      </c>
      <c r="F1032" s="2">
        <v>68.381249999999994</v>
      </c>
    </row>
    <row r="1033" spans="2:6" x14ac:dyDescent="0.25">
      <c r="B1033" s="2">
        <v>147.06055000000001</v>
      </c>
      <c r="C1033" s="2">
        <v>68.72184</v>
      </c>
      <c r="E1033" s="2">
        <v>55.560549999999999</v>
      </c>
      <c r="F1033" s="2">
        <v>68.447730000000007</v>
      </c>
    </row>
    <row r="1034" spans="2:6" x14ac:dyDescent="0.25">
      <c r="B1034" s="2">
        <v>147.75977</v>
      </c>
      <c r="C1034" s="2">
        <v>68.788589999999999</v>
      </c>
      <c r="E1034" s="2">
        <v>55.560549999999999</v>
      </c>
      <c r="F1034" s="2">
        <v>68.514210000000006</v>
      </c>
    </row>
    <row r="1035" spans="2:6" x14ac:dyDescent="0.25">
      <c r="B1035" s="2">
        <v>147.96093999999999</v>
      </c>
      <c r="C1035" s="2">
        <v>68.855329999999995</v>
      </c>
      <c r="E1035" s="2">
        <v>55.740229999999997</v>
      </c>
      <c r="F1035" s="2">
        <v>68.580690000000004</v>
      </c>
    </row>
    <row r="1036" spans="2:6" x14ac:dyDescent="0.25">
      <c r="B1036" s="2">
        <v>148.04004</v>
      </c>
      <c r="C1036" s="2">
        <v>68.922079999999994</v>
      </c>
      <c r="E1036" s="2">
        <v>55.839840000000002</v>
      </c>
      <c r="F1036" s="2">
        <v>68.647170000000003</v>
      </c>
    </row>
    <row r="1037" spans="2:6" x14ac:dyDescent="0.25">
      <c r="B1037" s="2">
        <v>148.44019</v>
      </c>
      <c r="C1037" s="2">
        <v>68.988820000000004</v>
      </c>
      <c r="E1037" s="2">
        <v>55.899410000000003</v>
      </c>
      <c r="F1037" s="2">
        <v>68.713639999999998</v>
      </c>
    </row>
    <row r="1038" spans="2:6" x14ac:dyDescent="0.25">
      <c r="B1038" s="2">
        <v>148.94140999999999</v>
      </c>
      <c r="C1038" s="2">
        <v>69.05556</v>
      </c>
      <c r="E1038" s="2">
        <v>55.899900000000002</v>
      </c>
      <c r="F1038" s="2">
        <v>68.780119999999997</v>
      </c>
    </row>
    <row r="1039" spans="2:6" x14ac:dyDescent="0.25">
      <c r="B1039" s="2">
        <v>149.04004</v>
      </c>
      <c r="C1039" s="2">
        <v>69.122309999999999</v>
      </c>
      <c r="E1039" s="2">
        <v>55.980469999999997</v>
      </c>
      <c r="F1039" s="2">
        <v>68.846599999999995</v>
      </c>
    </row>
    <row r="1040" spans="2:6" x14ac:dyDescent="0.25">
      <c r="B1040" s="2">
        <v>149.58203</v>
      </c>
      <c r="C1040" s="2">
        <v>69.189049999999995</v>
      </c>
      <c r="E1040" s="2">
        <v>56.299799999999998</v>
      </c>
      <c r="F1040" s="2">
        <v>68.913079999999994</v>
      </c>
    </row>
    <row r="1041" spans="2:6" x14ac:dyDescent="0.25">
      <c r="B1041" s="2">
        <v>149.80078</v>
      </c>
      <c r="C1041" s="2">
        <v>69.255799999999994</v>
      </c>
      <c r="E1041" s="2">
        <v>56.399410000000003</v>
      </c>
      <c r="F1041" s="2">
        <v>68.979560000000006</v>
      </c>
    </row>
    <row r="1042" spans="2:6" x14ac:dyDescent="0.25">
      <c r="B1042" s="2">
        <v>149.82031000000001</v>
      </c>
      <c r="C1042" s="2">
        <v>69.322540000000004</v>
      </c>
      <c r="E1042" s="2">
        <v>56.840089999999996</v>
      </c>
      <c r="F1042" s="2">
        <v>69.046040000000005</v>
      </c>
    </row>
    <row r="1043" spans="2:6" x14ac:dyDescent="0.25">
      <c r="B1043" s="2">
        <v>149.88</v>
      </c>
      <c r="C1043" s="2">
        <v>69.389290000000003</v>
      </c>
      <c r="E1043" s="2">
        <v>56.860109999999999</v>
      </c>
      <c r="F1043" s="2">
        <v>69.11251</v>
      </c>
    </row>
    <row r="1044" spans="2:6" x14ac:dyDescent="0.25">
      <c r="B1044" s="2">
        <v>149.92017000000001</v>
      </c>
      <c r="C1044" s="2">
        <v>69.456029999999998</v>
      </c>
      <c r="E1044" s="2">
        <v>56.880369999999999</v>
      </c>
      <c r="F1044" s="2">
        <v>69.178989999999999</v>
      </c>
    </row>
    <row r="1045" spans="2:6" x14ac:dyDescent="0.25">
      <c r="B1045" s="2">
        <v>150.26000999999999</v>
      </c>
      <c r="C1045" s="2">
        <v>69.522779999999997</v>
      </c>
      <c r="E1045" s="2">
        <v>57</v>
      </c>
      <c r="F1045" s="2">
        <v>69.245469999999997</v>
      </c>
    </row>
    <row r="1046" spans="2:6" x14ac:dyDescent="0.25">
      <c r="B1046" s="2">
        <v>150.81981999999999</v>
      </c>
      <c r="C1046" s="2">
        <v>69.589519999999993</v>
      </c>
      <c r="E1046" s="2">
        <v>57.140140000000002</v>
      </c>
      <c r="F1046" s="2">
        <v>69.311949999999996</v>
      </c>
    </row>
    <row r="1047" spans="2:6" x14ac:dyDescent="0.25">
      <c r="B1047" s="2">
        <v>151.91991999999999</v>
      </c>
      <c r="C1047" s="2">
        <v>69.656270000000006</v>
      </c>
      <c r="E1047" s="2">
        <v>57.360109999999999</v>
      </c>
      <c r="F1047" s="2">
        <v>69.378429999999994</v>
      </c>
    </row>
    <row r="1048" spans="2:6" x14ac:dyDescent="0.25">
      <c r="B1048" s="2">
        <v>152.22265999999999</v>
      </c>
      <c r="C1048" s="2">
        <v>69.723010000000002</v>
      </c>
      <c r="E1048" s="2">
        <v>57.5</v>
      </c>
      <c r="F1048" s="2">
        <v>69.444909999999993</v>
      </c>
    </row>
    <row r="1049" spans="2:6" x14ac:dyDescent="0.25">
      <c r="B1049" s="2">
        <v>152.58008000000001</v>
      </c>
      <c r="C1049" s="2">
        <v>69.789749999999998</v>
      </c>
      <c r="E1049" s="2">
        <v>57.520020000000002</v>
      </c>
      <c r="F1049" s="2">
        <v>69.511380000000003</v>
      </c>
    </row>
    <row r="1050" spans="2:6" x14ac:dyDescent="0.25">
      <c r="B1050" s="2">
        <v>152.84009</v>
      </c>
      <c r="C1050" s="2">
        <v>69.856499999999997</v>
      </c>
      <c r="E1050" s="2">
        <v>57.899900000000002</v>
      </c>
      <c r="F1050" s="2">
        <v>69.577860000000001</v>
      </c>
    </row>
    <row r="1051" spans="2:6" x14ac:dyDescent="0.25">
      <c r="B1051" s="2">
        <v>152.86035000000001</v>
      </c>
      <c r="C1051" s="2">
        <v>69.923240000000007</v>
      </c>
      <c r="E1051" s="2">
        <v>57.959960000000002</v>
      </c>
      <c r="F1051" s="2">
        <v>69.64434</v>
      </c>
    </row>
    <row r="1052" spans="2:6" x14ac:dyDescent="0.25">
      <c r="B1052" s="2">
        <v>153.88086000000001</v>
      </c>
      <c r="C1052" s="2">
        <v>69.989990000000006</v>
      </c>
      <c r="E1052" s="2">
        <v>58.080080000000002</v>
      </c>
      <c r="F1052" s="2">
        <v>69.710819999999998</v>
      </c>
    </row>
    <row r="1053" spans="2:6" x14ac:dyDescent="0.25">
      <c r="B1053" s="2">
        <v>154.13964999999999</v>
      </c>
      <c r="C1053" s="2">
        <v>70.056730000000002</v>
      </c>
      <c r="E1053" s="2">
        <v>58.200200000000002</v>
      </c>
      <c r="F1053" s="2">
        <v>69.777299999999997</v>
      </c>
    </row>
    <row r="1054" spans="2:6" x14ac:dyDescent="0.25">
      <c r="B1054" s="2">
        <v>154.63964999999999</v>
      </c>
      <c r="C1054" s="2">
        <v>70.123480000000001</v>
      </c>
      <c r="E1054" s="2">
        <v>58.580080000000002</v>
      </c>
      <c r="F1054" s="2">
        <v>69.843779999999995</v>
      </c>
    </row>
    <row r="1055" spans="2:6" x14ac:dyDescent="0.25">
      <c r="B1055" s="2">
        <v>155.04004</v>
      </c>
      <c r="C1055" s="2">
        <v>70.190219999999997</v>
      </c>
      <c r="E1055" s="2">
        <v>58.780270000000002</v>
      </c>
      <c r="F1055" s="2">
        <v>69.910250000000005</v>
      </c>
    </row>
    <row r="1056" spans="2:6" x14ac:dyDescent="0.25">
      <c r="B1056" s="2">
        <v>155.2998</v>
      </c>
      <c r="C1056" s="2">
        <v>70.256969999999995</v>
      </c>
      <c r="E1056" s="2">
        <v>58.800780000000003</v>
      </c>
      <c r="F1056" s="2">
        <v>69.976730000000003</v>
      </c>
    </row>
    <row r="1057" spans="2:6" x14ac:dyDescent="0.25">
      <c r="B1057" s="2">
        <v>155.68065999999999</v>
      </c>
      <c r="C1057" s="2">
        <v>70.323710000000005</v>
      </c>
      <c r="E1057" s="2">
        <v>58.859990000000003</v>
      </c>
      <c r="F1057" s="2">
        <v>70.043210000000002</v>
      </c>
    </row>
    <row r="1058" spans="2:6" x14ac:dyDescent="0.25">
      <c r="B1058" s="2">
        <v>155.94042999999999</v>
      </c>
      <c r="C1058" s="2">
        <v>70.390460000000004</v>
      </c>
      <c r="E1058" s="2">
        <v>58.899900000000002</v>
      </c>
      <c r="F1058" s="2">
        <v>70.109690000000001</v>
      </c>
    </row>
    <row r="1059" spans="2:6" x14ac:dyDescent="0.25">
      <c r="B1059" s="2">
        <v>156.14062999999999</v>
      </c>
      <c r="C1059" s="2">
        <v>70.4572</v>
      </c>
      <c r="E1059" s="2">
        <v>58.980040000000002</v>
      </c>
      <c r="F1059" s="2">
        <v>70.176169999999999</v>
      </c>
    </row>
    <row r="1060" spans="2:6" x14ac:dyDescent="0.25">
      <c r="B1060" s="2">
        <v>156.16015999999999</v>
      </c>
      <c r="C1060" s="2">
        <v>70.523939999999996</v>
      </c>
      <c r="E1060" s="2">
        <v>59.099980000000002</v>
      </c>
      <c r="F1060" s="2">
        <v>70.242649999999998</v>
      </c>
    </row>
    <row r="1061" spans="2:6" x14ac:dyDescent="0.25">
      <c r="B1061" s="2">
        <v>156.48047</v>
      </c>
      <c r="C1061" s="2">
        <v>70.590689999999995</v>
      </c>
      <c r="E1061" s="2">
        <v>59.419919999999998</v>
      </c>
      <c r="F1061" s="2">
        <v>70.309119999999993</v>
      </c>
    </row>
    <row r="1062" spans="2:6" x14ac:dyDescent="0.25">
      <c r="B1062" s="2">
        <v>156.91991999999999</v>
      </c>
      <c r="C1062" s="2">
        <v>70.657430000000005</v>
      </c>
      <c r="E1062" s="2">
        <v>59.94</v>
      </c>
      <c r="F1062" s="2">
        <v>70.375600000000006</v>
      </c>
    </row>
    <row r="1063" spans="2:6" x14ac:dyDescent="0.25">
      <c r="B1063" s="2">
        <v>157.22069999999999</v>
      </c>
      <c r="C1063" s="2">
        <v>70.724180000000004</v>
      </c>
      <c r="E1063" s="2">
        <v>59.98</v>
      </c>
      <c r="F1063" s="2">
        <v>70.442080000000004</v>
      </c>
    </row>
    <row r="1064" spans="2:6" x14ac:dyDescent="0.25">
      <c r="B1064" s="2">
        <v>157.58008000000001</v>
      </c>
      <c r="C1064" s="2">
        <v>70.79092</v>
      </c>
      <c r="E1064" s="2">
        <v>60.140140000000002</v>
      </c>
      <c r="F1064" s="2">
        <v>70.508560000000003</v>
      </c>
    </row>
    <row r="1065" spans="2:6" x14ac:dyDescent="0.25">
      <c r="B1065" s="2">
        <v>157.74023</v>
      </c>
      <c r="C1065" s="2">
        <v>70.857669999999999</v>
      </c>
      <c r="E1065" s="2">
        <v>60.179690000000001</v>
      </c>
      <c r="F1065" s="2">
        <v>70.575040000000001</v>
      </c>
    </row>
    <row r="1066" spans="2:6" x14ac:dyDescent="0.25">
      <c r="B1066" s="2">
        <v>158.38086000000001</v>
      </c>
      <c r="C1066" s="2">
        <v>70.924409999999995</v>
      </c>
      <c r="E1066" s="2">
        <v>60.440190000000001</v>
      </c>
      <c r="F1066" s="2">
        <v>70.64152</v>
      </c>
    </row>
    <row r="1067" spans="2:6" x14ac:dyDescent="0.25">
      <c r="B1067" s="2">
        <v>159.12109000000001</v>
      </c>
      <c r="C1067" s="2">
        <v>70.991159999999994</v>
      </c>
      <c r="E1067" s="2">
        <v>60.56006</v>
      </c>
      <c r="F1067" s="2">
        <v>70.707989999999995</v>
      </c>
    </row>
    <row r="1068" spans="2:6" x14ac:dyDescent="0.25">
      <c r="B1068" s="2">
        <v>159.17968999999999</v>
      </c>
      <c r="C1068" s="2">
        <v>71.057900000000004</v>
      </c>
      <c r="E1068" s="2">
        <v>60.719729999999998</v>
      </c>
      <c r="F1068" s="2">
        <v>70.774469999999994</v>
      </c>
    </row>
    <row r="1069" spans="2:6" x14ac:dyDescent="0.25">
      <c r="B1069" s="2">
        <v>159.54004</v>
      </c>
      <c r="C1069" s="2">
        <v>71.124650000000003</v>
      </c>
      <c r="E1069" s="2">
        <v>60.739989999999999</v>
      </c>
      <c r="F1069" s="2">
        <v>70.840950000000007</v>
      </c>
    </row>
    <row r="1070" spans="2:6" x14ac:dyDescent="0.25">
      <c r="B1070" s="2">
        <v>159.74023</v>
      </c>
      <c r="C1070" s="2">
        <v>71.191389999999998</v>
      </c>
      <c r="E1070" s="2">
        <v>60.740229999999997</v>
      </c>
      <c r="F1070" s="2">
        <v>70.907430000000005</v>
      </c>
    </row>
    <row r="1071" spans="2:6" x14ac:dyDescent="0.25">
      <c r="B1071" s="2">
        <v>159.90234000000001</v>
      </c>
      <c r="C1071" s="2">
        <v>71.258129999999994</v>
      </c>
      <c r="E1071" s="2">
        <v>60.760739999999998</v>
      </c>
      <c r="F1071" s="2">
        <v>70.973910000000004</v>
      </c>
    </row>
    <row r="1072" spans="2:6" x14ac:dyDescent="0.25">
      <c r="B1072" s="2">
        <v>160.16015999999999</v>
      </c>
      <c r="C1072" s="2">
        <v>71.324879999999993</v>
      </c>
      <c r="E1072" s="2">
        <v>60.880369999999999</v>
      </c>
      <c r="F1072" s="2">
        <v>71.040390000000002</v>
      </c>
    </row>
    <row r="1073" spans="2:6" x14ac:dyDescent="0.25">
      <c r="B1073" s="2">
        <v>160.86328</v>
      </c>
      <c r="C1073" s="2">
        <v>71.391620000000003</v>
      </c>
      <c r="E1073" s="2">
        <v>61.540039999999998</v>
      </c>
      <c r="F1073" s="2">
        <v>71.106859999999998</v>
      </c>
    </row>
    <row r="1074" spans="2:6" x14ac:dyDescent="0.25">
      <c r="B1074" s="2">
        <v>161.10156000000001</v>
      </c>
      <c r="C1074" s="2">
        <v>71.458370000000002</v>
      </c>
      <c r="E1074" s="2">
        <v>61.540039999999998</v>
      </c>
      <c r="F1074" s="2">
        <v>71.173339999999996</v>
      </c>
    </row>
    <row r="1075" spans="2:6" x14ac:dyDescent="0.25">
      <c r="B1075" s="2">
        <v>161.25977</v>
      </c>
      <c r="C1075" s="2">
        <v>71.525109999999998</v>
      </c>
      <c r="E1075" s="2">
        <v>61.840029999999999</v>
      </c>
      <c r="F1075" s="2">
        <v>71.239819999999995</v>
      </c>
    </row>
    <row r="1076" spans="2:6" x14ac:dyDescent="0.25">
      <c r="B1076" s="2">
        <v>161.54004</v>
      </c>
      <c r="C1076" s="2">
        <v>71.591859999999997</v>
      </c>
      <c r="E1076" s="2">
        <v>61.859859999999998</v>
      </c>
      <c r="F1076" s="2">
        <v>71.306299999999993</v>
      </c>
    </row>
    <row r="1077" spans="2:6" x14ac:dyDescent="0.25">
      <c r="B1077" s="2">
        <v>161.57982999999999</v>
      </c>
      <c r="C1077" s="2">
        <v>71.658600000000007</v>
      </c>
      <c r="E1077" s="2">
        <v>62.5</v>
      </c>
      <c r="F1077" s="2">
        <v>71.372780000000006</v>
      </c>
    </row>
    <row r="1078" spans="2:6" x14ac:dyDescent="0.25">
      <c r="B1078" s="2">
        <v>161.64062999999999</v>
      </c>
      <c r="C1078" s="2">
        <v>71.725350000000006</v>
      </c>
      <c r="E1078" s="2">
        <v>62.939450000000001</v>
      </c>
      <c r="F1078" s="2">
        <v>71.439260000000004</v>
      </c>
    </row>
    <row r="1079" spans="2:6" x14ac:dyDescent="0.25">
      <c r="B1079" s="2">
        <v>162.45898</v>
      </c>
      <c r="C1079" s="2">
        <v>71.792090000000002</v>
      </c>
      <c r="E1079" s="2">
        <v>62.939450000000001</v>
      </c>
      <c r="F1079" s="2">
        <v>71.50573</v>
      </c>
    </row>
    <row r="1080" spans="2:6" x14ac:dyDescent="0.25">
      <c r="B1080" s="2">
        <v>162.56005999999999</v>
      </c>
      <c r="C1080" s="2">
        <v>71.858840000000001</v>
      </c>
      <c r="E1080" s="2">
        <v>63.580080000000002</v>
      </c>
      <c r="F1080" s="2">
        <v>71.572209999999998</v>
      </c>
    </row>
    <row r="1081" spans="2:6" x14ac:dyDescent="0.25">
      <c r="B1081" s="2">
        <v>162.96093999999999</v>
      </c>
      <c r="C1081" s="2">
        <v>71.925579999999997</v>
      </c>
      <c r="E1081" s="2">
        <v>63.62012</v>
      </c>
      <c r="F1081" s="2">
        <v>71.638689999999997</v>
      </c>
    </row>
    <row r="1082" spans="2:6" x14ac:dyDescent="0.25">
      <c r="B1082" s="2">
        <v>163.80078</v>
      </c>
      <c r="C1082" s="2">
        <v>71.992320000000007</v>
      </c>
      <c r="E1082" s="2">
        <v>63.799799999999998</v>
      </c>
      <c r="F1082" s="2">
        <v>71.705169999999995</v>
      </c>
    </row>
    <row r="1083" spans="2:6" x14ac:dyDescent="0.25">
      <c r="B1083" s="2">
        <v>164.7998</v>
      </c>
      <c r="C1083" s="2">
        <v>72.059070000000006</v>
      </c>
      <c r="E1083" s="2">
        <v>63.820070000000001</v>
      </c>
      <c r="F1083" s="2">
        <v>71.771649999999994</v>
      </c>
    </row>
    <row r="1084" spans="2:6" x14ac:dyDescent="0.25">
      <c r="B1084" s="2">
        <v>165.75977</v>
      </c>
      <c r="C1084" s="2">
        <v>72.125810000000001</v>
      </c>
      <c r="E1084" s="2">
        <v>64.599609999999998</v>
      </c>
      <c r="F1084" s="2">
        <v>71.838130000000007</v>
      </c>
    </row>
    <row r="1085" spans="2:6" x14ac:dyDescent="0.25">
      <c r="B1085" s="2">
        <v>166.08008000000001</v>
      </c>
      <c r="C1085" s="2">
        <v>72.19256</v>
      </c>
      <c r="E1085" s="2">
        <v>64.660160000000005</v>
      </c>
      <c r="F1085" s="2">
        <v>71.904600000000002</v>
      </c>
    </row>
    <row r="1086" spans="2:6" x14ac:dyDescent="0.25">
      <c r="B1086" s="2">
        <v>166.27930000000001</v>
      </c>
      <c r="C1086" s="2">
        <v>72.259299999999996</v>
      </c>
      <c r="E1086" s="2">
        <v>64.880859999999998</v>
      </c>
      <c r="F1086" s="2">
        <v>71.971080000000001</v>
      </c>
    </row>
    <row r="1087" spans="2:6" x14ac:dyDescent="0.25">
      <c r="B1087" s="2">
        <v>166.55859000000001</v>
      </c>
      <c r="C1087" s="2">
        <v>72.326049999999995</v>
      </c>
      <c r="E1087" s="2">
        <v>64.979979999999998</v>
      </c>
      <c r="F1087" s="2">
        <v>72.037559999999999</v>
      </c>
    </row>
    <row r="1088" spans="2:6" x14ac:dyDescent="0.25">
      <c r="B1088" s="2">
        <v>166.66015999999999</v>
      </c>
      <c r="C1088" s="2">
        <v>72.392790000000005</v>
      </c>
      <c r="E1088" s="2">
        <v>65.160160000000005</v>
      </c>
      <c r="F1088" s="2">
        <v>72.104039999999998</v>
      </c>
    </row>
    <row r="1089" spans="2:6" x14ac:dyDescent="0.25">
      <c r="B1089" s="2">
        <v>166.72069999999999</v>
      </c>
      <c r="C1089" s="2">
        <v>72.459540000000004</v>
      </c>
      <c r="E1089" s="2">
        <v>65.199950000000001</v>
      </c>
      <c r="F1089" s="2">
        <v>72.170519999999996</v>
      </c>
    </row>
    <row r="1090" spans="2:6" x14ac:dyDescent="0.25">
      <c r="B1090" s="2">
        <v>167.90234000000001</v>
      </c>
      <c r="C1090" s="2">
        <v>72.52628</v>
      </c>
      <c r="E1090" s="2">
        <v>65.219970000000004</v>
      </c>
      <c r="F1090" s="2">
        <v>72.236999999999995</v>
      </c>
    </row>
    <row r="1091" spans="2:6" x14ac:dyDescent="0.25">
      <c r="B1091" s="2">
        <v>168.32006999999999</v>
      </c>
      <c r="C1091" s="2">
        <v>72.593029999999999</v>
      </c>
      <c r="E1091" s="2">
        <v>65.600589999999997</v>
      </c>
      <c r="F1091" s="2">
        <v>72.303470000000004</v>
      </c>
    </row>
    <row r="1092" spans="2:6" x14ac:dyDescent="0.25">
      <c r="B1092" s="2">
        <v>168.33984000000001</v>
      </c>
      <c r="C1092" s="2">
        <v>72.659769999999995</v>
      </c>
      <c r="E1092" s="2">
        <v>66.100099999999998</v>
      </c>
      <c r="F1092" s="2">
        <v>72.369950000000003</v>
      </c>
    </row>
    <row r="1093" spans="2:6" x14ac:dyDescent="0.25">
      <c r="B1093" s="2">
        <v>168.36035000000001</v>
      </c>
      <c r="C1093" s="2">
        <v>72.726510000000005</v>
      </c>
      <c r="E1093" s="2">
        <v>66.399410000000003</v>
      </c>
      <c r="F1093" s="2">
        <v>72.436430000000001</v>
      </c>
    </row>
    <row r="1094" spans="2:6" x14ac:dyDescent="0.25">
      <c r="B1094" s="2">
        <v>169</v>
      </c>
      <c r="C1094" s="2">
        <v>72.793260000000004</v>
      </c>
      <c r="E1094" s="2">
        <v>66.53998</v>
      </c>
      <c r="F1094" s="2">
        <v>72.50291</v>
      </c>
    </row>
    <row r="1095" spans="2:6" x14ac:dyDescent="0.25">
      <c r="B1095" s="2">
        <v>169.93944999999999</v>
      </c>
      <c r="C1095" s="2">
        <v>72.86</v>
      </c>
      <c r="E1095" s="2">
        <v>66.779300000000006</v>
      </c>
      <c r="F1095" s="2">
        <v>72.569389999999999</v>
      </c>
    </row>
    <row r="1096" spans="2:6" x14ac:dyDescent="0.25">
      <c r="B1096" s="2">
        <v>170.42017000000001</v>
      </c>
      <c r="C1096" s="2">
        <v>72.926749999999998</v>
      </c>
      <c r="E1096" s="2">
        <v>66.800049999999999</v>
      </c>
      <c r="F1096" s="2">
        <v>72.635869999999997</v>
      </c>
    </row>
    <row r="1097" spans="2:6" x14ac:dyDescent="0.25">
      <c r="B1097" s="2">
        <v>170.58008000000001</v>
      </c>
      <c r="C1097" s="2">
        <v>72.993489999999994</v>
      </c>
      <c r="E1097" s="2">
        <v>66.859859999999998</v>
      </c>
      <c r="F1097" s="2">
        <v>72.702340000000007</v>
      </c>
    </row>
    <row r="1098" spans="2:6" x14ac:dyDescent="0.25">
      <c r="B1098" s="2">
        <v>171.11913999999999</v>
      </c>
      <c r="C1098" s="2">
        <v>73.060239999999993</v>
      </c>
      <c r="E1098" s="2">
        <v>66.87988</v>
      </c>
      <c r="F1098" s="2">
        <v>72.768820000000005</v>
      </c>
    </row>
    <row r="1099" spans="2:6" x14ac:dyDescent="0.25">
      <c r="B1099" s="2">
        <v>171.25977</v>
      </c>
      <c r="C1099" s="2">
        <v>73.126980000000003</v>
      </c>
      <c r="E1099" s="2">
        <v>67.019530000000003</v>
      </c>
      <c r="F1099" s="2">
        <v>72.835300000000004</v>
      </c>
    </row>
    <row r="1100" spans="2:6" x14ac:dyDescent="0.25">
      <c r="B1100" s="2">
        <v>171.77930000000001</v>
      </c>
      <c r="C1100" s="2">
        <v>73.193730000000002</v>
      </c>
      <c r="E1100" s="2">
        <v>67.159909999999996</v>
      </c>
      <c r="F1100" s="2">
        <v>72.901780000000002</v>
      </c>
    </row>
    <row r="1101" spans="2:6" x14ac:dyDescent="0.25">
      <c r="B1101" s="2">
        <v>172</v>
      </c>
      <c r="C1101" s="2">
        <v>73.260469999999998</v>
      </c>
      <c r="E1101" s="2">
        <v>67.260009999999994</v>
      </c>
      <c r="F1101" s="2">
        <v>72.968260000000001</v>
      </c>
    </row>
    <row r="1102" spans="2:6" x14ac:dyDescent="0.25">
      <c r="B1102" s="2">
        <v>172.17968999999999</v>
      </c>
      <c r="C1102" s="2">
        <v>73.327219999999997</v>
      </c>
      <c r="E1102" s="2">
        <v>67.520510000000002</v>
      </c>
      <c r="F1102" s="2">
        <v>73.034729999999996</v>
      </c>
    </row>
    <row r="1103" spans="2:6" x14ac:dyDescent="0.25">
      <c r="B1103" s="2">
        <v>172.25977</v>
      </c>
      <c r="C1103" s="2">
        <v>73.393960000000007</v>
      </c>
      <c r="E1103" s="2">
        <v>67.560550000000006</v>
      </c>
      <c r="F1103" s="2">
        <v>73.101209999999995</v>
      </c>
    </row>
    <row r="1104" spans="2:6" x14ac:dyDescent="0.25">
      <c r="B1104" s="2">
        <v>172.45996</v>
      </c>
      <c r="C1104" s="2">
        <v>73.460700000000003</v>
      </c>
      <c r="E1104" s="2">
        <v>67.580079999999995</v>
      </c>
      <c r="F1104" s="2">
        <v>73.167689999999993</v>
      </c>
    </row>
    <row r="1105" spans="2:6" x14ac:dyDescent="0.25">
      <c r="B1105" s="2">
        <v>172.73999000000001</v>
      </c>
      <c r="C1105" s="2">
        <v>73.527450000000002</v>
      </c>
      <c r="E1105" s="2">
        <v>67.599990000000005</v>
      </c>
      <c r="F1105" s="2">
        <v>73.234170000000006</v>
      </c>
    </row>
    <row r="1106" spans="2:6" x14ac:dyDescent="0.25">
      <c r="B1106" s="2">
        <v>173.44140999999999</v>
      </c>
      <c r="C1106" s="2">
        <v>73.594189999999998</v>
      </c>
      <c r="E1106" s="2">
        <v>67.819820000000007</v>
      </c>
      <c r="F1106" s="2">
        <v>73.300650000000005</v>
      </c>
    </row>
    <row r="1107" spans="2:6" x14ac:dyDescent="0.25">
      <c r="B1107" s="2">
        <v>173.48047</v>
      </c>
      <c r="C1107" s="2">
        <v>73.660939999999997</v>
      </c>
      <c r="E1107" s="2">
        <v>68.12012</v>
      </c>
      <c r="F1107" s="2">
        <v>73.367130000000003</v>
      </c>
    </row>
    <row r="1108" spans="2:6" x14ac:dyDescent="0.25">
      <c r="B1108" s="2">
        <v>173.7002</v>
      </c>
      <c r="C1108" s="2">
        <v>73.727680000000007</v>
      </c>
      <c r="E1108" s="2">
        <v>68.138670000000005</v>
      </c>
      <c r="F1108" s="2">
        <v>73.433599999999998</v>
      </c>
    </row>
    <row r="1109" spans="2:6" x14ac:dyDescent="0.25">
      <c r="B1109" s="2">
        <v>173.95996</v>
      </c>
      <c r="C1109" s="2">
        <v>73.794430000000006</v>
      </c>
      <c r="E1109" s="2">
        <v>68.179689999999994</v>
      </c>
      <c r="F1109" s="2">
        <v>73.500079999999997</v>
      </c>
    </row>
    <row r="1110" spans="2:6" x14ac:dyDescent="0.25">
      <c r="B1110" s="2">
        <v>175.15819999999999</v>
      </c>
      <c r="C1110" s="2">
        <v>73.861170000000001</v>
      </c>
      <c r="E1110" s="2">
        <v>68.219729999999998</v>
      </c>
      <c r="F1110" s="2">
        <v>73.566559999999996</v>
      </c>
    </row>
    <row r="1111" spans="2:6" x14ac:dyDescent="0.25">
      <c r="B1111" s="2">
        <v>175.17968999999999</v>
      </c>
      <c r="C1111" s="2">
        <v>73.92792</v>
      </c>
      <c r="E1111" s="2">
        <v>68.660160000000005</v>
      </c>
      <c r="F1111" s="2">
        <v>73.633039999999994</v>
      </c>
    </row>
    <row r="1112" spans="2:6" x14ac:dyDescent="0.25">
      <c r="B1112" s="2">
        <v>175.73828</v>
      </c>
      <c r="C1112" s="2">
        <v>73.994659999999996</v>
      </c>
      <c r="E1112" s="2">
        <v>68.980469999999997</v>
      </c>
      <c r="F1112" s="2">
        <v>73.699520000000007</v>
      </c>
    </row>
    <row r="1113" spans="2:6" x14ac:dyDescent="0.25">
      <c r="B1113" s="2">
        <v>175.81995000000001</v>
      </c>
      <c r="C1113" s="2">
        <v>74.061400000000006</v>
      </c>
      <c r="E1113" s="2">
        <v>69.5</v>
      </c>
      <c r="F1113" s="2">
        <v>73.766000000000005</v>
      </c>
    </row>
    <row r="1114" spans="2:6" x14ac:dyDescent="0.25">
      <c r="B1114" s="2">
        <v>175.88086000000001</v>
      </c>
      <c r="C1114" s="2">
        <v>74.128150000000005</v>
      </c>
      <c r="E1114" s="2">
        <v>69.819950000000006</v>
      </c>
      <c r="F1114" s="2">
        <v>73.832470000000001</v>
      </c>
    </row>
    <row r="1115" spans="2:6" x14ac:dyDescent="0.25">
      <c r="B1115" s="2">
        <v>177.5</v>
      </c>
      <c r="C1115" s="2">
        <v>74.194890000000001</v>
      </c>
      <c r="E1115" s="2">
        <v>70.099980000000002</v>
      </c>
      <c r="F1115" s="2">
        <v>73.898949999999999</v>
      </c>
    </row>
    <row r="1116" spans="2:6" x14ac:dyDescent="0.25">
      <c r="B1116" s="2">
        <v>178.55957000000001</v>
      </c>
      <c r="C1116" s="2">
        <v>74.26164</v>
      </c>
      <c r="E1116" s="2">
        <v>70.180179999999993</v>
      </c>
      <c r="F1116" s="2">
        <v>73.965429999999998</v>
      </c>
    </row>
    <row r="1117" spans="2:6" x14ac:dyDescent="0.25">
      <c r="B1117" s="2">
        <v>178.66015999999999</v>
      </c>
      <c r="C1117" s="2">
        <v>74.328379999999996</v>
      </c>
      <c r="E1117" s="2">
        <v>70.359859999999998</v>
      </c>
      <c r="F1117" s="2">
        <v>74.031909999999996</v>
      </c>
    </row>
    <row r="1118" spans="2:6" x14ac:dyDescent="0.25">
      <c r="B1118" s="2">
        <v>178.73828</v>
      </c>
      <c r="C1118" s="2">
        <v>74.395129999999995</v>
      </c>
      <c r="E1118" s="2">
        <v>70.460080000000005</v>
      </c>
      <c r="F1118" s="2">
        <v>74.098389999999995</v>
      </c>
    </row>
    <row r="1119" spans="2:6" x14ac:dyDescent="0.25">
      <c r="B1119" s="2">
        <v>179.14062999999999</v>
      </c>
      <c r="C1119" s="2">
        <v>74.461870000000005</v>
      </c>
      <c r="E1119" s="2">
        <v>70.5</v>
      </c>
      <c r="F1119" s="2">
        <v>74.164869999999993</v>
      </c>
    </row>
    <row r="1120" spans="2:6" x14ac:dyDescent="0.25">
      <c r="B1120" s="2">
        <v>179.14062999999999</v>
      </c>
      <c r="C1120" s="2">
        <v>74.528620000000004</v>
      </c>
      <c r="E1120" s="2">
        <v>70.540040000000005</v>
      </c>
      <c r="F1120" s="2">
        <v>74.231340000000003</v>
      </c>
    </row>
    <row r="1121" spans="2:6" x14ac:dyDescent="0.25">
      <c r="B1121" s="2">
        <v>179.24023</v>
      </c>
      <c r="C1121" s="2">
        <v>74.595359999999999</v>
      </c>
      <c r="E1121" s="2">
        <v>70.87988</v>
      </c>
      <c r="F1121" s="2">
        <v>74.297820000000002</v>
      </c>
    </row>
    <row r="1122" spans="2:6" x14ac:dyDescent="0.25">
      <c r="B1122" s="2">
        <v>179.32031000000001</v>
      </c>
      <c r="C1122" s="2">
        <v>74.662109999999998</v>
      </c>
      <c r="E1122" s="2">
        <v>70.959959999999995</v>
      </c>
      <c r="F1122" s="2">
        <v>74.3643</v>
      </c>
    </row>
    <row r="1123" spans="2:6" x14ac:dyDescent="0.25">
      <c r="B1123" s="2">
        <v>180.59961000000001</v>
      </c>
      <c r="C1123" s="2">
        <v>74.728849999999994</v>
      </c>
      <c r="E1123" s="2">
        <v>71.060550000000006</v>
      </c>
      <c r="F1123" s="2">
        <v>74.430779999999999</v>
      </c>
    </row>
    <row r="1124" spans="2:6" x14ac:dyDescent="0.25">
      <c r="B1124" s="2">
        <v>180.63964999999999</v>
      </c>
      <c r="C1124" s="2">
        <v>74.795590000000004</v>
      </c>
      <c r="E1124" s="2">
        <v>71.199950000000001</v>
      </c>
      <c r="F1124" s="2">
        <v>74.497259999999997</v>
      </c>
    </row>
    <row r="1125" spans="2:6" x14ac:dyDescent="0.25">
      <c r="B1125" s="2">
        <v>180.70116999999999</v>
      </c>
      <c r="C1125" s="2">
        <v>74.862340000000003</v>
      </c>
      <c r="E1125" s="2">
        <v>71.339839999999995</v>
      </c>
      <c r="F1125" s="2">
        <v>74.563739999999996</v>
      </c>
    </row>
    <row r="1126" spans="2:6" x14ac:dyDescent="0.25">
      <c r="B1126" s="2">
        <v>180.74218999999999</v>
      </c>
      <c r="C1126" s="2">
        <v>74.929079999999999</v>
      </c>
      <c r="E1126" s="2">
        <v>71.339839999999995</v>
      </c>
      <c r="F1126" s="2">
        <v>74.630210000000005</v>
      </c>
    </row>
    <row r="1127" spans="2:6" x14ac:dyDescent="0.25">
      <c r="B1127" s="2">
        <v>181.01953</v>
      </c>
      <c r="C1127" s="2">
        <v>74.995829999999998</v>
      </c>
      <c r="E1127" s="2">
        <v>71.521479999999997</v>
      </c>
      <c r="F1127" s="2">
        <v>74.696690000000004</v>
      </c>
    </row>
    <row r="1128" spans="2:6" x14ac:dyDescent="0.25">
      <c r="B1128" s="2">
        <v>181.39843999999999</v>
      </c>
      <c r="C1128" s="2">
        <v>75.062569999999994</v>
      </c>
      <c r="E1128" s="2">
        <v>71.660160000000005</v>
      </c>
      <c r="F1128" s="2">
        <v>74.763170000000002</v>
      </c>
    </row>
    <row r="1129" spans="2:6" x14ac:dyDescent="0.25">
      <c r="B1129" s="2">
        <v>181.47949</v>
      </c>
      <c r="C1129" s="2">
        <v>75.129320000000007</v>
      </c>
      <c r="E1129" s="2">
        <v>71.739990000000006</v>
      </c>
      <c r="F1129" s="2">
        <v>74.829650000000001</v>
      </c>
    </row>
    <row r="1130" spans="2:6" x14ac:dyDescent="0.25">
      <c r="B1130" s="2">
        <v>181.55859000000001</v>
      </c>
      <c r="C1130" s="2">
        <v>75.196060000000003</v>
      </c>
      <c r="E1130" s="2">
        <v>71.899410000000003</v>
      </c>
      <c r="F1130" s="2">
        <v>74.896129999999999</v>
      </c>
    </row>
    <row r="1131" spans="2:6" x14ac:dyDescent="0.25">
      <c r="B1131" s="2">
        <v>181.91991999999999</v>
      </c>
      <c r="C1131" s="2">
        <v>75.262810000000002</v>
      </c>
      <c r="E1131" s="2">
        <v>71.980469999999997</v>
      </c>
      <c r="F1131" s="2">
        <v>74.962609999999998</v>
      </c>
    </row>
    <row r="1132" spans="2:6" x14ac:dyDescent="0.25">
      <c r="B1132" s="2">
        <v>182.59961000000001</v>
      </c>
      <c r="C1132" s="2">
        <v>75.329549999999998</v>
      </c>
      <c r="E1132" s="2">
        <v>72.020020000000002</v>
      </c>
      <c r="F1132" s="2">
        <v>75.029079999999993</v>
      </c>
    </row>
    <row r="1133" spans="2:6" x14ac:dyDescent="0.25">
      <c r="B1133" s="2">
        <v>182.87890999999999</v>
      </c>
      <c r="C1133" s="2">
        <v>75.396299999999997</v>
      </c>
      <c r="E1133" s="2">
        <v>72.080079999999995</v>
      </c>
      <c r="F1133" s="2">
        <v>75.095560000000006</v>
      </c>
    </row>
    <row r="1134" spans="2:6" x14ac:dyDescent="0.25">
      <c r="B1134" s="2">
        <v>183.08008000000001</v>
      </c>
      <c r="C1134" s="2">
        <v>75.463040000000007</v>
      </c>
      <c r="E1134" s="2">
        <v>72.099609999999998</v>
      </c>
      <c r="F1134" s="2">
        <v>75.162040000000005</v>
      </c>
    </row>
    <row r="1135" spans="2:6" x14ac:dyDescent="0.25">
      <c r="B1135" s="2">
        <v>184.72069999999999</v>
      </c>
      <c r="C1135" s="2">
        <v>75.529780000000002</v>
      </c>
      <c r="E1135" s="2">
        <v>72.600099999999998</v>
      </c>
      <c r="F1135" s="2">
        <v>75.228520000000003</v>
      </c>
    </row>
    <row r="1136" spans="2:6" x14ac:dyDescent="0.25">
      <c r="B1136" s="2">
        <v>185.54004</v>
      </c>
      <c r="C1136" s="2">
        <v>75.596530000000001</v>
      </c>
      <c r="E1136" s="2">
        <v>72.660160000000005</v>
      </c>
      <c r="F1136" s="2">
        <v>75.295000000000002</v>
      </c>
    </row>
    <row r="1137" spans="2:6" x14ac:dyDescent="0.25">
      <c r="B1137" s="2">
        <v>185.56005999999999</v>
      </c>
      <c r="C1137" s="2">
        <v>75.663269999999997</v>
      </c>
      <c r="E1137" s="2">
        <v>72.859380000000002</v>
      </c>
      <c r="F1137" s="2">
        <v>75.36148</v>
      </c>
    </row>
    <row r="1138" spans="2:6" x14ac:dyDescent="0.25">
      <c r="B1138" s="2">
        <v>186.28125</v>
      </c>
      <c r="C1138" s="2">
        <v>75.730019999999996</v>
      </c>
      <c r="E1138" s="2">
        <v>72.959959999999995</v>
      </c>
      <c r="F1138" s="2">
        <v>75.427949999999996</v>
      </c>
    </row>
    <row r="1139" spans="2:6" x14ac:dyDescent="0.25">
      <c r="B1139" s="2">
        <v>186.40038999999999</v>
      </c>
      <c r="C1139" s="2">
        <v>75.796760000000006</v>
      </c>
      <c r="E1139" s="2">
        <v>73.220209999999994</v>
      </c>
      <c r="F1139" s="2">
        <v>75.494429999999994</v>
      </c>
    </row>
    <row r="1140" spans="2:6" x14ac:dyDescent="0.25">
      <c r="B1140" s="2">
        <v>186.74023</v>
      </c>
      <c r="C1140" s="2">
        <v>75.863510000000005</v>
      </c>
      <c r="E1140" s="2">
        <v>73.279790000000006</v>
      </c>
      <c r="F1140" s="2">
        <v>75.560910000000007</v>
      </c>
    </row>
    <row r="1141" spans="2:6" x14ac:dyDescent="0.25">
      <c r="B1141" s="2">
        <v>187.30078</v>
      </c>
      <c r="C1141" s="2">
        <v>75.930250000000001</v>
      </c>
      <c r="E1141" s="2">
        <v>73.479489999999998</v>
      </c>
      <c r="F1141" s="2">
        <v>75.627390000000005</v>
      </c>
    </row>
    <row r="1142" spans="2:6" x14ac:dyDescent="0.25">
      <c r="B1142" s="2">
        <v>188.06055000000001</v>
      </c>
      <c r="C1142" s="2">
        <v>75.997</v>
      </c>
      <c r="E1142" s="2">
        <v>73.780270000000002</v>
      </c>
      <c r="F1142" s="2">
        <v>75.693870000000004</v>
      </c>
    </row>
    <row r="1143" spans="2:6" x14ac:dyDescent="0.25">
      <c r="B1143" s="2">
        <v>188.2</v>
      </c>
      <c r="C1143" s="2">
        <v>76.063739999999996</v>
      </c>
      <c r="E1143" s="2">
        <v>73.839839999999995</v>
      </c>
      <c r="F1143" s="2">
        <v>75.760350000000003</v>
      </c>
    </row>
    <row r="1144" spans="2:6" x14ac:dyDescent="0.25">
      <c r="B1144" s="2">
        <v>188.22069999999999</v>
      </c>
      <c r="C1144" s="2">
        <v>76.130489999999995</v>
      </c>
      <c r="E1144" s="2">
        <v>73.839839999999995</v>
      </c>
      <c r="F1144" s="2">
        <v>75.826819999999998</v>
      </c>
    </row>
    <row r="1145" spans="2:6" x14ac:dyDescent="0.25">
      <c r="B1145" s="2">
        <v>188.82031000000001</v>
      </c>
      <c r="C1145" s="2">
        <v>76.197230000000005</v>
      </c>
      <c r="E1145" s="2">
        <v>74.260009999999994</v>
      </c>
      <c r="F1145" s="2">
        <v>75.893299999999996</v>
      </c>
    </row>
    <row r="1146" spans="2:6" x14ac:dyDescent="0.25">
      <c r="B1146" s="2">
        <v>188.91991999999999</v>
      </c>
      <c r="C1146" s="2">
        <v>76.26397</v>
      </c>
      <c r="E1146" s="2">
        <v>74.299800000000005</v>
      </c>
      <c r="F1146" s="2">
        <v>75.959779999999995</v>
      </c>
    </row>
    <row r="1147" spans="2:6" x14ac:dyDescent="0.25">
      <c r="B1147" s="2">
        <v>189.62109000000001</v>
      </c>
      <c r="C1147" s="2">
        <v>76.330719999999999</v>
      </c>
      <c r="E1147" s="2">
        <v>75.459959999999995</v>
      </c>
      <c r="F1147" s="2">
        <v>76.026259999999994</v>
      </c>
    </row>
    <row r="1148" spans="2:6" x14ac:dyDescent="0.25">
      <c r="B1148" s="2">
        <v>189.81981999999999</v>
      </c>
      <c r="C1148" s="2">
        <v>76.397459999999995</v>
      </c>
      <c r="E1148" s="2">
        <v>75.599609999999998</v>
      </c>
      <c r="F1148" s="2">
        <v>76.092740000000006</v>
      </c>
    </row>
    <row r="1149" spans="2:6" x14ac:dyDescent="0.25">
      <c r="B1149" s="2">
        <v>189.93994000000001</v>
      </c>
      <c r="C1149" s="2">
        <v>76.464209999999994</v>
      </c>
      <c r="E1149" s="2">
        <v>75.739260000000002</v>
      </c>
      <c r="F1149" s="2">
        <v>76.159220000000005</v>
      </c>
    </row>
    <row r="1150" spans="2:6" x14ac:dyDescent="0.25">
      <c r="B1150" s="2">
        <v>190.07982999999999</v>
      </c>
      <c r="C1150" s="2">
        <v>76.530950000000004</v>
      </c>
      <c r="E1150" s="2">
        <v>75.760739999999998</v>
      </c>
      <c r="F1150" s="2">
        <v>76.22569</v>
      </c>
    </row>
    <row r="1151" spans="2:6" x14ac:dyDescent="0.25">
      <c r="B1151" s="2">
        <v>190.55994000000001</v>
      </c>
      <c r="C1151" s="2">
        <v>76.597700000000003</v>
      </c>
      <c r="E1151" s="2">
        <v>75.819339999999997</v>
      </c>
      <c r="F1151" s="2">
        <v>76.292169999999999</v>
      </c>
    </row>
    <row r="1152" spans="2:6" x14ac:dyDescent="0.25">
      <c r="B1152" s="2">
        <v>190.67968999999999</v>
      </c>
      <c r="C1152" s="2">
        <v>76.664439999999999</v>
      </c>
      <c r="E1152" s="2">
        <v>75.941410000000005</v>
      </c>
      <c r="F1152" s="2">
        <v>76.358649999999997</v>
      </c>
    </row>
    <row r="1153" spans="2:6" x14ac:dyDescent="0.25">
      <c r="B1153" s="2">
        <v>191.53906000000001</v>
      </c>
      <c r="C1153" s="2">
        <v>76.731189999999998</v>
      </c>
      <c r="E1153" s="2">
        <v>76.040040000000005</v>
      </c>
      <c r="F1153" s="2">
        <v>76.425129999999996</v>
      </c>
    </row>
    <row r="1154" spans="2:6" x14ac:dyDescent="0.25">
      <c r="B1154" s="2">
        <v>192.17968999999999</v>
      </c>
      <c r="C1154" s="2">
        <v>76.797929999999994</v>
      </c>
      <c r="E1154" s="2">
        <v>76.398439999999994</v>
      </c>
      <c r="F1154" s="2">
        <v>76.491609999999994</v>
      </c>
    </row>
    <row r="1155" spans="2:6" x14ac:dyDescent="0.25">
      <c r="B1155" s="2">
        <v>192.41797</v>
      </c>
      <c r="C1155" s="2">
        <v>76.864680000000007</v>
      </c>
      <c r="E1155" s="2">
        <v>76.439940000000007</v>
      </c>
      <c r="F1155" s="2">
        <v>76.558090000000007</v>
      </c>
    </row>
    <row r="1156" spans="2:6" x14ac:dyDescent="0.25">
      <c r="B1156" s="2">
        <v>193.22069999999999</v>
      </c>
      <c r="C1156" s="2">
        <v>76.931420000000003</v>
      </c>
      <c r="E1156" s="2">
        <v>76.519530000000003</v>
      </c>
      <c r="F1156" s="2">
        <v>76.624560000000002</v>
      </c>
    </row>
    <row r="1157" spans="2:6" x14ac:dyDescent="0.25">
      <c r="B1157" s="2">
        <v>193.43994000000001</v>
      </c>
      <c r="C1157" s="2">
        <v>76.998159999999999</v>
      </c>
      <c r="E1157" s="2">
        <v>76.580079999999995</v>
      </c>
      <c r="F1157" s="2">
        <v>76.691040000000001</v>
      </c>
    </row>
    <row r="1158" spans="2:6" x14ac:dyDescent="0.25">
      <c r="B1158" s="2">
        <v>195.5</v>
      </c>
      <c r="C1158" s="2">
        <v>77.064909999999998</v>
      </c>
      <c r="E1158" s="2">
        <v>76.880369999999999</v>
      </c>
      <c r="F1158" s="2">
        <v>76.75752</v>
      </c>
    </row>
    <row r="1159" spans="2:6" x14ac:dyDescent="0.25">
      <c r="B1159" s="2">
        <v>195.52001999999999</v>
      </c>
      <c r="C1159" s="2">
        <v>77.131649999999993</v>
      </c>
      <c r="E1159" s="2">
        <v>77.639650000000003</v>
      </c>
      <c r="F1159" s="2">
        <v>76.823999999999998</v>
      </c>
    </row>
    <row r="1160" spans="2:6" x14ac:dyDescent="0.25">
      <c r="B1160" s="2">
        <v>196.27930000000001</v>
      </c>
      <c r="C1160" s="2">
        <v>77.198400000000007</v>
      </c>
      <c r="E1160" s="2">
        <v>77.740229999999997</v>
      </c>
      <c r="F1160" s="2">
        <v>76.890479999999997</v>
      </c>
    </row>
    <row r="1161" spans="2:6" x14ac:dyDescent="0.25">
      <c r="B1161" s="2">
        <v>196.68163999999999</v>
      </c>
      <c r="C1161" s="2">
        <v>77.265140000000002</v>
      </c>
      <c r="E1161" s="2">
        <v>78</v>
      </c>
      <c r="F1161" s="2">
        <v>76.956959999999995</v>
      </c>
    </row>
    <row r="1162" spans="2:6" x14ac:dyDescent="0.25">
      <c r="B1162" s="2">
        <v>197.5</v>
      </c>
      <c r="C1162" s="2">
        <v>77.331890000000001</v>
      </c>
      <c r="E1162" s="2">
        <v>78.040040000000005</v>
      </c>
      <c r="F1162" s="2">
        <v>77.023430000000005</v>
      </c>
    </row>
    <row r="1163" spans="2:6" x14ac:dyDescent="0.25">
      <c r="B1163" s="2">
        <v>197.5</v>
      </c>
      <c r="C1163" s="2">
        <v>77.398629999999997</v>
      </c>
      <c r="E1163" s="2">
        <v>78.260739999999998</v>
      </c>
      <c r="F1163" s="2">
        <v>77.089910000000003</v>
      </c>
    </row>
    <row r="1164" spans="2:6" x14ac:dyDescent="0.25">
      <c r="B1164" s="2">
        <v>197.58203</v>
      </c>
      <c r="C1164" s="2">
        <v>77.465379999999996</v>
      </c>
      <c r="E1164" s="2">
        <v>78.400390000000002</v>
      </c>
      <c r="F1164" s="2">
        <v>77.156390000000002</v>
      </c>
    </row>
    <row r="1165" spans="2:6" x14ac:dyDescent="0.25">
      <c r="B1165" s="2">
        <v>197.64062999999999</v>
      </c>
      <c r="C1165" s="2">
        <v>77.532120000000006</v>
      </c>
      <c r="E1165" s="2">
        <v>78.780270000000002</v>
      </c>
      <c r="F1165" s="2">
        <v>77.22287</v>
      </c>
    </row>
    <row r="1166" spans="2:6" x14ac:dyDescent="0.25">
      <c r="B1166" s="2">
        <v>199.32031000000001</v>
      </c>
      <c r="C1166" s="2">
        <v>77.598870000000005</v>
      </c>
      <c r="E1166" s="2">
        <v>78.87988</v>
      </c>
      <c r="F1166" s="2">
        <v>77.289349999999999</v>
      </c>
    </row>
    <row r="1167" spans="2:6" x14ac:dyDescent="0.25">
      <c r="B1167" s="2">
        <v>199.64062999999999</v>
      </c>
      <c r="C1167" s="2">
        <v>77.665610000000001</v>
      </c>
      <c r="E1167" s="2">
        <v>79.040040000000005</v>
      </c>
      <c r="F1167" s="2">
        <v>77.355829999999997</v>
      </c>
    </row>
    <row r="1168" spans="2:6" x14ac:dyDescent="0.25">
      <c r="B1168" s="2">
        <v>200.95996</v>
      </c>
      <c r="C1168" s="2">
        <v>77.732349999999997</v>
      </c>
      <c r="E1168" s="2">
        <v>79.180179999999993</v>
      </c>
      <c r="F1168" s="2">
        <v>77.422300000000007</v>
      </c>
    </row>
    <row r="1169" spans="2:6" x14ac:dyDescent="0.25">
      <c r="B1169" s="2">
        <v>201.77978999999999</v>
      </c>
      <c r="C1169" s="2">
        <v>77.799099999999996</v>
      </c>
      <c r="E1169" s="2">
        <v>79.279970000000006</v>
      </c>
      <c r="F1169" s="2">
        <v>77.488780000000006</v>
      </c>
    </row>
    <row r="1170" spans="2:6" x14ac:dyDescent="0.25">
      <c r="B1170" s="2">
        <v>202.41991999999999</v>
      </c>
      <c r="C1170" s="2">
        <v>77.865840000000006</v>
      </c>
      <c r="E1170" s="2">
        <v>79.580079999999995</v>
      </c>
      <c r="F1170" s="2">
        <v>77.555260000000004</v>
      </c>
    </row>
    <row r="1171" spans="2:6" x14ac:dyDescent="0.25">
      <c r="B1171" s="2">
        <v>202.48047</v>
      </c>
      <c r="C1171" s="2">
        <v>77.932590000000005</v>
      </c>
      <c r="E1171" s="2">
        <v>79.640140000000002</v>
      </c>
      <c r="F1171" s="2">
        <v>77.621740000000003</v>
      </c>
    </row>
    <row r="1172" spans="2:6" x14ac:dyDescent="0.25">
      <c r="B1172" s="2">
        <v>203.12109000000001</v>
      </c>
      <c r="C1172" s="2">
        <v>77.99933</v>
      </c>
      <c r="E1172" s="2">
        <v>79.839839999999995</v>
      </c>
      <c r="F1172" s="2">
        <v>77.688220000000001</v>
      </c>
    </row>
    <row r="1173" spans="2:6" x14ac:dyDescent="0.25">
      <c r="B1173" s="2">
        <v>204.08203</v>
      </c>
      <c r="C1173" s="2">
        <v>78.066079999999999</v>
      </c>
      <c r="E1173" s="2">
        <v>79.840329999999994</v>
      </c>
      <c r="F1173" s="2">
        <v>77.7547</v>
      </c>
    </row>
    <row r="1174" spans="2:6" x14ac:dyDescent="0.25">
      <c r="B1174" s="2">
        <v>204.61913999999999</v>
      </c>
      <c r="C1174" s="2">
        <v>78.132819999999995</v>
      </c>
      <c r="E1174" s="2">
        <v>80.060059999999993</v>
      </c>
      <c r="F1174" s="2">
        <v>77.821169999999995</v>
      </c>
    </row>
    <row r="1175" spans="2:6" x14ac:dyDescent="0.25">
      <c r="B1175" s="2">
        <v>205.32031000000001</v>
      </c>
      <c r="C1175" s="2">
        <v>78.199569999999994</v>
      </c>
      <c r="E1175" s="2">
        <v>80.179689999999994</v>
      </c>
      <c r="F1175" s="2">
        <v>77.887649999999994</v>
      </c>
    </row>
    <row r="1176" spans="2:6" x14ac:dyDescent="0.25">
      <c r="B1176" s="2">
        <v>207.21875</v>
      </c>
      <c r="C1176" s="2">
        <v>78.266310000000004</v>
      </c>
      <c r="E1176" s="2">
        <v>80.319820000000007</v>
      </c>
      <c r="F1176" s="2">
        <v>77.954130000000006</v>
      </c>
    </row>
    <row r="1177" spans="2:6" x14ac:dyDescent="0.25">
      <c r="B1177" s="2">
        <v>207.37890999999999</v>
      </c>
      <c r="C1177" s="2">
        <v>78.333060000000003</v>
      </c>
      <c r="E1177" s="2">
        <v>80.339839999999995</v>
      </c>
      <c r="F1177" s="2">
        <v>78.020610000000005</v>
      </c>
    </row>
    <row r="1178" spans="2:6" x14ac:dyDescent="0.25">
      <c r="B1178" s="2">
        <v>208.87890999999999</v>
      </c>
      <c r="C1178" s="2">
        <v>78.399799999999999</v>
      </c>
      <c r="E1178" s="2">
        <v>80.419920000000005</v>
      </c>
      <c r="F1178" s="2">
        <v>78.087090000000003</v>
      </c>
    </row>
    <row r="1179" spans="2:6" x14ac:dyDescent="0.25">
      <c r="B1179" s="2">
        <v>209.17968999999999</v>
      </c>
      <c r="C1179" s="2">
        <v>78.466539999999995</v>
      </c>
      <c r="E1179" s="2">
        <v>80.5</v>
      </c>
      <c r="F1179" s="2">
        <v>78.153559999999999</v>
      </c>
    </row>
    <row r="1180" spans="2:6" x14ac:dyDescent="0.25">
      <c r="B1180" s="2">
        <v>209.58203</v>
      </c>
      <c r="C1180" s="2">
        <v>78.533289999999994</v>
      </c>
      <c r="E1180" s="2">
        <v>80.619630000000001</v>
      </c>
      <c r="F1180" s="2">
        <v>78.220039999999997</v>
      </c>
    </row>
    <row r="1181" spans="2:6" x14ac:dyDescent="0.25">
      <c r="B1181" s="2">
        <v>210.02051</v>
      </c>
      <c r="C1181" s="2">
        <v>78.600030000000004</v>
      </c>
      <c r="E1181" s="2">
        <v>80.959959999999995</v>
      </c>
      <c r="F1181" s="2">
        <v>78.286519999999996</v>
      </c>
    </row>
    <row r="1182" spans="2:6" x14ac:dyDescent="0.25">
      <c r="B1182" s="2">
        <v>210.22069999999999</v>
      </c>
      <c r="C1182" s="2">
        <v>78.666780000000003</v>
      </c>
      <c r="E1182" s="2">
        <v>81.02</v>
      </c>
      <c r="F1182" s="2">
        <v>78.352999999999994</v>
      </c>
    </row>
    <row r="1183" spans="2:6" x14ac:dyDescent="0.25">
      <c r="B1183" s="2">
        <v>210.37890999999999</v>
      </c>
      <c r="C1183" s="2">
        <v>78.733519999999999</v>
      </c>
      <c r="E1183" s="2">
        <v>81.020510000000002</v>
      </c>
      <c r="F1183" s="2">
        <v>78.419479999999993</v>
      </c>
    </row>
    <row r="1184" spans="2:6" x14ac:dyDescent="0.25">
      <c r="B1184" s="2">
        <v>210.53906000000001</v>
      </c>
      <c r="C1184" s="2">
        <v>78.800269999999998</v>
      </c>
      <c r="E1184" s="2">
        <v>81.040040000000005</v>
      </c>
      <c r="F1184" s="2">
        <v>78.485960000000006</v>
      </c>
    </row>
    <row r="1185" spans="2:6" x14ac:dyDescent="0.25">
      <c r="B1185" s="2">
        <v>211.30078</v>
      </c>
      <c r="C1185" s="2">
        <v>78.867009999999993</v>
      </c>
      <c r="E1185" s="2">
        <v>81.080079999999995</v>
      </c>
      <c r="F1185" s="2">
        <v>78.552430000000001</v>
      </c>
    </row>
    <row r="1186" spans="2:6" x14ac:dyDescent="0.25">
      <c r="B1186" s="2">
        <v>212.55957000000001</v>
      </c>
      <c r="C1186" s="2">
        <v>78.933760000000007</v>
      </c>
      <c r="E1186" s="2">
        <v>81.119630000000001</v>
      </c>
      <c r="F1186" s="2">
        <v>78.61891</v>
      </c>
    </row>
    <row r="1187" spans="2:6" x14ac:dyDescent="0.25">
      <c r="B1187" s="2">
        <v>213.02148</v>
      </c>
      <c r="C1187" s="2">
        <v>79.000500000000002</v>
      </c>
      <c r="E1187" s="2">
        <v>81.139650000000003</v>
      </c>
      <c r="F1187" s="2">
        <v>78.685389999999998</v>
      </c>
    </row>
    <row r="1188" spans="2:6" x14ac:dyDescent="0.25">
      <c r="B1188" s="2">
        <v>213.61913999999999</v>
      </c>
      <c r="C1188" s="2">
        <v>79.067250000000001</v>
      </c>
      <c r="E1188" s="2">
        <v>81.179929999999999</v>
      </c>
      <c r="F1188" s="2">
        <v>78.751869999999997</v>
      </c>
    </row>
    <row r="1189" spans="2:6" x14ac:dyDescent="0.25">
      <c r="B1189" s="2">
        <v>213.78</v>
      </c>
      <c r="C1189" s="2">
        <v>79.133989999999997</v>
      </c>
      <c r="E1189" s="2">
        <v>81.280029999999996</v>
      </c>
      <c r="F1189" s="2">
        <v>78.818349999999995</v>
      </c>
    </row>
    <row r="1190" spans="2:6" x14ac:dyDescent="0.25">
      <c r="B1190" s="2">
        <v>214.16015999999999</v>
      </c>
      <c r="C1190" s="2">
        <v>79.200729999999993</v>
      </c>
      <c r="E1190" s="2">
        <v>81.62012</v>
      </c>
      <c r="F1190" s="2">
        <v>78.884829999999994</v>
      </c>
    </row>
    <row r="1191" spans="2:6" x14ac:dyDescent="0.25">
      <c r="B1191" s="2">
        <v>214.28125</v>
      </c>
      <c r="C1191" s="2">
        <v>79.267480000000006</v>
      </c>
      <c r="E1191" s="2">
        <v>82.080079999999995</v>
      </c>
      <c r="F1191" s="2">
        <v>78.951300000000003</v>
      </c>
    </row>
    <row r="1192" spans="2:6" x14ac:dyDescent="0.25">
      <c r="B1192" s="2">
        <v>214.67968999999999</v>
      </c>
      <c r="C1192" s="2">
        <v>79.334220000000002</v>
      </c>
      <c r="E1192" s="2">
        <v>82.280029999999996</v>
      </c>
      <c r="F1192" s="2">
        <v>79.017780000000002</v>
      </c>
    </row>
    <row r="1193" spans="2:6" x14ac:dyDescent="0.25">
      <c r="B1193" s="2">
        <v>214.77734000000001</v>
      </c>
      <c r="C1193" s="2">
        <v>79.400970000000001</v>
      </c>
      <c r="E1193" s="2">
        <v>82.320310000000006</v>
      </c>
      <c r="F1193" s="2">
        <v>79.08426</v>
      </c>
    </row>
    <row r="1194" spans="2:6" x14ac:dyDescent="0.25">
      <c r="B1194" s="2">
        <v>215.41991999999999</v>
      </c>
      <c r="C1194" s="2">
        <v>79.467709999999997</v>
      </c>
      <c r="E1194" s="2">
        <v>82.360349999999997</v>
      </c>
      <c r="F1194" s="2">
        <v>79.150739999999999</v>
      </c>
    </row>
    <row r="1195" spans="2:6" x14ac:dyDescent="0.25">
      <c r="B1195" s="2">
        <v>216.35937999999999</v>
      </c>
      <c r="C1195" s="2">
        <v>79.534459999999996</v>
      </c>
      <c r="E1195" s="2">
        <v>82.739260000000002</v>
      </c>
      <c r="F1195" s="2">
        <v>79.217219999999998</v>
      </c>
    </row>
    <row r="1196" spans="2:6" x14ac:dyDescent="0.25">
      <c r="B1196" s="2">
        <v>216.36035000000001</v>
      </c>
      <c r="C1196" s="2">
        <v>79.601200000000006</v>
      </c>
      <c r="E1196" s="2">
        <v>82.800049999999999</v>
      </c>
      <c r="F1196" s="2">
        <v>79.283699999999996</v>
      </c>
    </row>
    <row r="1197" spans="2:6" x14ac:dyDescent="0.25">
      <c r="B1197" s="2">
        <v>216.98047</v>
      </c>
      <c r="C1197" s="2">
        <v>79.667950000000005</v>
      </c>
      <c r="E1197" s="2">
        <v>82.860110000000006</v>
      </c>
      <c r="F1197" s="2">
        <v>79.350170000000006</v>
      </c>
    </row>
    <row r="1198" spans="2:6" x14ac:dyDescent="0.25">
      <c r="B1198" s="2">
        <v>217.26074</v>
      </c>
      <c r="C1198" s="2">
        <v>79.734690000000001</v>
      </c>
      <c r="E1198" s="2">
        <v>82.960080000000005</v>
      </c>
      <c r="F1198" s="2">
        <v>79.416650000000004</v>
      </c>
    </row>
    <row r="1199" spans="2:6" x14ac:dyDescent="0.25">
      <c r="B1199" s="2">
        <v>217.59961000000001</v>
      </c>
      <c r="C1199" s="2">
        <v>79.801439999999999</v>
      </c>
      <c r="E1199" s="2">
        <v>83</v>
      </c>
      <c r="F1199" s="2">
        <v>79.483130000000003</v>
      </c>
    </row>
    <row r="1200" spans="2:6" x14ac:dyDescent="0.25">
      <c r="B1200" s="2">
        <v>218.17968999999999</v>
      </c>
      <c r="C1200" s="2">
        <v>79.868179999999995</v>
      </c>
      <c r="E1200" s="2">
        <v>83.040040000000005</v>
      </c>
      <c r="F1200" s="2">
        <v>79.549610000000001</v>
      </c>
    </row>
    <row r="1201" spans="2:6" x14ac:dyDescent="0.25">
      <c r="B1201" s="2">
        <v>218.95703</v>
      </c>
      <c r="C1201" s="2">
        <v>79.934920000000005</v>
      </c>
      <c r="E1201" s="2">
        <v>83.259770000000003</v>
      </c>
      <c r="F1201" s="2">
        <v>79.61609</v>
      </c>
    </row>
    <row r="1202" spans="2:6" x14ac:dyDescent="0.25">
      <c r="B1202" s="2">
        <v>219.46093999999999</v>
      </c>
      <c r="C1202" s="2">
        <v>80.001670000000004</v>
      </c>
      <c r="E1202" s="2">
        <v>83.419920000000005</v>
      </c>
      <c r="F1202" s="2">
        <v>79.682569999999998</v>
      </c>
    </row>
    <row r="1203" spans="2:6" x14ac:dyDescent="0.25">
      <c r="B1203" s="2">
        <v>219.66015999999999</v>
      </c>
      <c r="C1203" s="2">
        <v>80.06841</v>
      </c>
      <c r="E1203" s="2">
        <v>83.799800000000005</v>
      </c>
      <c r="F1203" s="2">
        <v>79.749039999999994</v>
      </c>
    </row>
    <row r="1204" spans="2:6" x14ac:dyDescent="0.25">
      <c r="B1204" s="2">
        <v>219.86035000000001</v>
      </c>
      <c r="C1204" s="2">
        <v>80.135159999999999</v>
      </c>
      <c r="E1204" s="2">
        <v>84.320310000000006</v>
      </c>
      <c r="F1204" s="2">
        <v>79.815520000000006</v>
      </c>
    </row>
    <row r="1205" spans="2:6" x14ac:dyDescent="0.25">
      <c r="B1205" s="2">
        <v>219.87988000000001</v>
      </c>
      <c r="C1205" s="2">
        <v>80.201899999999995</v>
      </c>
      <c r="E1205" s="2">
        <v>84.380859999999998</v>
      </c>
      <c r="F1205" s="2">
        <v>79.882000000000005</v>
      </c>
    </row>
    <row r="1206" spans="2:6" x14ac:dyDescent="0.25">
      <c r="B1206" s="2">
        <v>220.28125</v>
      </c>
      <c r="C1206" s="2">
        <v>80.268649999999994</v>
      </c>
      <c r="E1206" s="2">
        <v>84.459959999999995</v>
      </c>
      <c r="F1206" s="2">
        <v>79.948480000000004</v>
      </c>
    </row>
    <row r="1207" spans="2:6" x14ac:dyDescent="0.25">
      <c r="B1207" s="2">
        <v>220.36328</v>
      </c>
      <c r="C1207" s="2">
        <v>80.335390000000004</v>
      </c>
      <c r="E1207" s="2">
        <v>84.660160000000005</v>
      </c>
      <c r="F1207" s="2">
        <v>80.014960000000002</v>
      </c>
    </row>
    <row r="1208" spans="2:6" x14ac:dyDescent="0.25">
      <c r="B1208" s="2">
        <v>220.55859000000001</v>
      </c>
      <c r="C1208" s="2">
        <v>80.402140000000003</v>
      </c>
      <c r="E1208" s="2">
        <v>84.939940000000007</v>
      </c>
      <c r="F1208" s="2">
        <v>80.081440000000001</v>
      </c>
    </row>
    <row r="1209" spans="2:6" x14ac:dyDescent="0.25">
      <c r="B1209" s="2">
        <v>220.90038999999999</v>
      </c>
      <c r="C1209" s="2">
        <v>80.468879999999999</v>
      </c>
      <c r="E1209" s="2">
        <v>85.220699999999994</v>
      </c>
      <c r="F1209" s="2">
        <v>80.147909999999996</v>
      </c>
    </row>
    <row r="1210" spans="2:6" x14ac:dyDescent="0.25">
      <c r="B1210" s="2">
        <v>221.24023</v>
      </c>
      <c r="C1210" s="2">
        <v>80.535619999999994</v>
      </c>
      <c r="E1210" s="2">
        <v>85.240229999999997</v>
      </c>
      <c r="F1210" s="2">
        <v>80.214389999999995</v>
      </c>
    </row>
    <row r="1211" spans="2:6" x14ac:dyDescent="0.25">
      <c r="B1211" s="2">
        <v>222.2002</v>
      </c>
      <c r="C1211" s="2">
        <v>80.602369999999993</v>
      </c>
      <c r="E1211" s="2">
        <v>85.440430000000006</v>
      </c>
      <c r="F1211" s="2">
        <v>80.280869999999993</v>
      </c>
    </row>
    <row r="1212" spans="2:6" x14ac:dyDescent="0.25">
      <c r="B1212" s="2">
        <v>222.54004</v>
      </c>
      <c r="C1212" s="2">
        <v>80.669110000000003</v>
      </c>
      <c r="E1212" s="2">
        <v>85.5</v>
      </c>
      <c r="F1212" s="2">
        <v>80.347350000000006</v>
      </c>
    </row>
    <row r="1213" spans="2:6" x14ac:dyDescent="0.25">
      <c r="B1213" s="2">
        <v>223.25977</v>
      </c>
      <c r="C1213" s="2">
        <v>80.735860000000002</v>
      </c>
      <c r="E1213" s="2">
        <v>85.839839999999995</v>
      </c>
      <c r="F1213" s="2">
        <v>80.413830000000004</v>
      </c>
    </row>
    <row r="1214" spans="2:6" x14ac:dyDescent="0.25">
      <c r="B1214" s="2">
        <v>223.71973</v>
      </c>
      <c r="C1214" s="2">
        <v>80.802599999999998</v>
      </c>
      <c r="E1214" s="2">
        <v>85.959959999999995</v>
      </c>
      <c r="F1214" s="2">
        <v>80.480310000000003</v>
      </c>
    </row>
    <row r="1215" spans="2:6" x14ac:dyDescent="0.25">
      <c r="B1215" s="2">
        <v>224.35937999999999</v>
      </c>
      <c r="C1215" s="2">
        <v>80.869349999999997</v>
      </c>
      <c r="E1215" s="2">
        <v>86.099609999999998</v>
      </c>
      <c r="F1215" s="2">
        <v>80.546779999999998</v>
      </c>
    </row>
    <row r="1216" spans="2:6" x14ac:dyDescent="0.25">
      <c r="B1216" s="2">
        <v>224.46093999999999</v>
      </c>
      <c r="C1216" s="2">
        <v>80.936089999999993</v>
      </c>
      <c r="E1216" s="2">
        <v>86.719729999999998</v>
      </c>
      <c r="F1216" s="2">
        <v>80.613259999999997</v>
      </c>
    </row>
    <row r="1217" spans="2:6" x14ac:dyDescent="0.25">
      <c r="B1217" s="2">
        <v>224.53906000000001</v>
      </c>
      <c r="C1217" s="2">
        <v>81.002840000000006</v>
      </c>
      <c r="E1217" s="2">
        <v>87.119140000000002</v>
      </c>
      <c r="F1217" s="2">
        <v>80.679739999999995</v>
      </c>
    </row>
    <row r="1218" spans="2:6" x14ac:dyDescent="0.25">
      <c r="B1218" s="2">
        <v>224.62011999999999</v>
      </c>
      <c r="C1218" s="2">
        <v>81.069580000000002</v>
      </c>
      <c r="E1218" s="2">
        <v>87.899900000000002</v>
      </c>
      <c r="F1218" s="2">
        <v>80.746219999999994</v>
      </c>
    </row>
    <row r="1219" spans="2:6" x14ac:dyDescent="0.25">
      <c r="B1219" s="2">
        <v>225.64062999999999</v>
      </c>
      <c r="C1219" s="2">
        <v>81.136330000000001</v>
      </c>
      <c r="E1219" s="2">
        <v>88.219729999999998</v>
      </c>
      <c r="F1219" s="2">
        <v>80.812700000000007</v>
      </c>
    </row>
    <row r="1220" spans="2:6" x14ac:dyDescent="0.25">
      <c r="B1220" s="2">
        <v>226.61913999999999</v>
      </c>
      <c r="C1220" s="2">
        <v>81.203069999999997</v>
      </c>
      <c r="E1220" s="2">
        <v>88.279790000000006</v>
      </c>
      <c r="F1220" s="2">
        <v>80.879180000000005</v>
      </c>
    </row>
    <row r="1221" spans="2:6" x14ac:dyDescent="0.25">
      <c r="B1221" s="2">
        <v>227.24023</v>
      </c>
      <c r="C1221" s="2">
        <v>81.269810000000007</v>
      </c>
      <c r="E1221" s="2">
        <v>88.439940000000007</v>
      </c>
      <c r="F1221" s="2">
        <v>80.945650000000001</v>
      </c>
    </row>
    <row r="1222" spans="2:6" x14ac:dyDescent="0.25">
      <c r="B1222" s="2">
        <v>227.78125</v>
      </c>
      <c r="C1222" s="2">
        <v>81.336560000000006</v>
      </c>
      <c r="E1222" s="2">
        <v>88.580079999999995</v>
      </c>
      <c r="F1222" s="2">
        <v>81.012129999999999</v>
      </c>
    </row>
    <row r="1223" spans="2:6" x14ac:dyDescent="0.25">
      <c r="B1223" s="2">
        <v>228.54004</v>
      </c>
      <c r="C1223" s="2">
        <v>81.403300000000002</v>
      </c>
      <c r="E1223" s="2">
        <v>88.940430000000006</v>
      </c>
      <c r="F1223" s="2">
        <v>81.078609999999998</v>
      </c>
    </row>
    <row r="1224" spans="2:6" x14ac:dyDescent="0.25">
      <c r="B1224" s="2">
        <v>228.66015999999999</v>
      </c>
      <c r="C1224" s="2">
        <v>81.470050000000001</v>
      </c>
      <c r="E1224" s="2">
        <v>89.360349999999997</v>
      </c>
      <c r="F1224" s="2">
        <v>81.145089999999996</v>
      </c>
    </row>
    <row r="1225" spans="2:6" x14ac:dyDescent="0.25">
      <c r="B1225" s="2">
        <v>228.75977</v>
      </c>
      <c r="C1225" s="2">
        <v>81.536789999999996</v>
      </c>
      <c r="E1225" s="2">
        <v>89.480469999999997</v>
      </c>
      <c r="F1225" s="2">
        <v>81.211569999999995</v>
      </c>
    </row>
    <row r="1226" spans="2:6" x14ac:dyDescent="0.25">
      <c r="B1226" s="2">
        <v>228.83984000000001</v>
      </c>
      <c r="C1226" s="2">
        <v>81.603539999999995</v>
      </c>
      <c r="E1226" s="2">
        <v>89.558589999999995</v>
      </c>
      <c r="F1226" s="2">
        <v>81.278049999999993</v>
      </c>
    </row>
    <row r="1227" spans="2:6" x14ac:dyDescent="0.25">
      <c r="B1227" s="2">
        <v>229.16015999999999</v>
      </c>
      <c r="C1227" s="2">
        <v>81.670280000000005</v>
      </c>
      <c r="E1227" s="2">
        <v>90.060059999999993</v>
      </c>
      <c r="F1227" s="2">
        <v>81.344520000000003</v>
      </c>
    </row>
    <row r="1228" spans="2:6" x14ac:dyDescent="0.25">
      <c r="B1228" s="2">
        <v>229.43944999999999</v>
      </c>
      <c r="C1228" s="2">
        <v>81.737030000000004</v>
      </c>
      <c r="E1228" s="2">
        <v>90.099609999999998</v>
      </c>
      <c r="F1228" s="2">
        <v>81.411000000000001</v>
      </c>
    </row>
    <row r="1229" spans="2:6" x14ac:dyDescent="0.25">
      <c r="B1229" s="2">
        <v>230.19995</v>
      </c>
      <c r="C1229" s="2">
        <v>81.80377</v>
      </c>
      <c r="E1229" s="2">
        <v>90.419920000000005</v>
      </c>
      <c r="F1229" s="2">
        <v>81.47748</v>
      </c>
    </row>
    <row r="1230" spans="2:6" x14ac:dyDescent="0.25">
      <c r="B1230" s="2">
        <v>232</v>
      </c>
      <c r="C1230" s="2">
        <v>81.870519999999999</v>
      </c>
      <c r="E1230" s="2">
        <v>90.639650000000003</v>
      </c>
      <c r="F1230" s="2">
        <v>81.543959999999998</v>
      </c>
    </row>
    <row r="1231" spans="2:6" x14ac:dyDescent="0.25">
      <c r="B1231" s="2">
        <v>232.06005999999999</v>
      </c>
      <c r="C1231" s="2">
        <v>81.937259999999995</v>
      </c>
      <c r="E1231" s="2">
        <v>90.939940000000007</v>
      </c>
      <c r="F1231" s="2">
        <v>81.610439999999997</v>
      </c>
    </row>
    <row r="1232" spans="2:6" x14ac:dyDescent="0.25">
      <c r="B1232" s="2">
        <v>233.58008000000001</v>
      </c>
      <c r="C1232" s="2">
        <v>82.004000000000005</v>
      </c>
      <c r="E1232" s="2">
        <v>91.160030000000006</v>
      </c>
      <c r="F1232" s="2">
        <v>81.676919999999996</v>
      </c>
    </row>
    <row r="1233" spans="2:6" x14ac:dyDescent="0.25">
      <c r="B1233" s="2">
        <v>233.93944999999999</v>
      </c>
      <c r="C1233" s="2">
        <v>82.070750000000004</v>
      </c>
      <c r="E1233" s="2">
        <v>91.180179999999993</v>
      </c>
      <c r="F1233" s="2">
        <v>81.743390000000005</v>
      </c>
    </row>
    <row r="1234" spans="2:6" x14ac:dyDescent="0.25">
      <c r="B1234" s="2">
        <v>234.33984000000001</v>
      </c>
      <c r="C1234" s="2">
        <v>82.13749</v>
      </c>
      <c r="E1234" s="2">
        <v>91.419920000000005</v>
      </c>
      <c r="F1234" s="2">
        <v>81.809870000000004</v>
      </c>
    </row>
    <row r="1235" spans="2:6" x14ac:dyDescent="0.25">
      <c r="B1235" s="2">
        <v>234.59765999999999</v>
      </c>
      <c r="C1235" s="2">
        <v>82.204239999999999</v>
      </c>
      <c r="E1235" s="2">
        <v>91.859380000000002</v>
      </c>
      <c r="F1235" s="2">
        <v>81.876350000000002</v>
      </c>
    </row>
    <row r="1236" spans="2:6" x14ac:dyDescent="0.25">
      <c r="B1236" s="2">
        <v>234.93994000000001</v>
      </c>
      <c r="C1236" s="2">
        <v>82.270979999999994</v>
      </c>
      <c r="E1236" s="2">
        <v>92.459959999999995</v>
      </c>
      <c r="F1236" s="2">
        <v>81.942830000000001</v>
      </c>
    </row>
    <row r="1237" spans="2:6" x14ac:dyDescent="0.25">
      <c r="B1237" s="2">
        <v>234.96093999999999</v>
      </c>
      <c r="C1237" s="2">
        <v>82.337729999999993</v>
      </c>
      <c r="E1237" s="2">
        <v>92.699219999999997</v>
      </c>
      <c r="F1237" s="2">
        <v>82.009309999999999</v>
      </c>
    </row>
    <row r="1238" spans="2:6" x14ac:dyDescent="0.25">
      <c r="B1238" s="2">
        <v>235.58008000000001</v>
      </c>
      <c r="C1238" s="2">
        <v>82.404470000000003</v>
      </c>
      <c r="E1238" s="2">
        <v>93.220209999999994</v>
      </c>
      <c r="F1238" s="2">
        <v>82.075789999999998</v>
      </c>
    </row>
    <row r="1239" spans="2:6" x14ac:dyDescent="0.25">
      <c r="B1239" s="2">
        <v>236.59961000000001</v>
      </c>
      <c r="C1239" s="2">
        <v>82.471220000000002</v>
      </c>
      <c r="E1239" s="2">
        <v>93.519530000000003</v>
      </c>
      <c r="F1239" s="2">
        <v>82.142259999999993</v>
      </c>
    </row>
    <row r="1240" spans="2:6" x14ac:dyDescent="0.25">
      <c r="B1240" s="2">
        <v>238.41991999999999</v>
      </c>
      <c r="C1240" s="2">
        <v>82.537959999999998</v>
      </c>
      <c r="E1240" s="2">
        <v>93.580079999999995</v>
      </c>
      <c r="F1240" s="2">
        <v>82.208740000000006</v>
      </c>
    </row>
    <row r="1241" spans="2:6" x14ac:dyDescent="0.25">
      <c r="B1241" s="2">
        <v>238.93994000000001</v>
      </c>
      <c r="C1241" s="2">
        <v>82.604709999999997</v>
      </c>
      <c r="E1241" s="2">
        <v>93.600589999999997</v>
      </c>
      <c r="F1241" s="2">
        <v>82.275220000000004</v>
      </c>
    </row>
    <row r="1242" spans="2:6" x14ac:dyDescent="0.25">
      <c r="B1242" s="2">
        <v>239.78027</v>
      </c>
      <c r="C1242" s="2">
        <v>82.671449999999993</v>
      </c>
      <c r="E1242" s="2">
        <v>93.820070000000001</v>
      </c>
      <c r="F1242" s="2">
        <v>82.341700000000003</v>
      </c>
    </row>
    <row r="1243" spans="2:6" x14ac:dyDescent="0.25">
      <c r="B1243" s="2">
        <v>239.7998</v>
      </c>
      <c r="C1243" s="2">
        <v>82.738190000000003</v>
      </c>
      <c r="E1243" s="2">
        <v>94.039789999999996</v>
      </c>
      <c r="F1243" s="2">
        <v>82.408180000000002</v>
      </c>
    </row>
    <row r="1244" spans="2:6" x14ac:dyDescent="0.25">
      <c r="B1244" s="2">
        <v>240.23828</v>
      </c>
      <c r="C1244" s="2">
        <v>82.804940000000002</v>
      </c>
      <c r="E1244" s="2">
        <v>94.140630000000002</v>
      </c>
      <c r="F1244" s="2">
        <v>82.47466</v>
      </c>
    </row>
    <row r="1245" spans="2:6" x14ac:dyDescent="0.25">
      <c r="B1245" s="2">
        <v>241.47852</v>
      </c>
      <c r="C1245" s="2">
        <v>82.871679999999998</v>
      </c>
      <c r="E1245" s="2">
        <v>94.181640000000002</v>
      </c>
      <c r="F1245" s="2">
        <v>82.541129999999995</v>
      </c>
    </row>
    <row r="1246" spans="2:6" x14ac:dyDescent="0.25">
      <c r="B1246" s="2">
        <v>241.5</v>
      </c>
      <c r="C1246" s="2">
        <v>82.938429999999997</v>
      </c>
      <c r="E1246" s="2">
        <v>94.360110000000006</v>
      </c>
      <c r="F1246" s="2">
        <v>82.607609999999994</v>
      </c>
    </row>
    <row r="1247" spans="2:6" x14ac:dyDescent="0.25">
      <c r="B1247" s="2">
        <v>243.04102</v>
      </c>
      <c r="C1247" s="2">
        <v>83.005170000000007</v>
      </c>
      <c r="E1247" s="2">
        <v>94.5</v>
      </c>
      <c r="F1247" s="2">
        <v>82.674090000000007</v>
      </c>
    </row>
    <row r="1248" spans="2:6" x14ac:dyDescent="0.25">
      <c r="B1248" s="2">
        <v>243.80078</v>
      </c>
      <c r="C1248" s="2">
        <v>83.071920000000006</v>
      </c>
      <c r="E1248" s="2">
        <v>94.519530000000003</v>
      </c>
      <c r="F1248" s="2">
        <v>82.740570000000005</v>
      </c>
    </row>
    <row r="1249" spans="2:6" x14ac:dyDescent="0.25">
      <c r="B1249" s="2">
        <v>243.83984000000001</v>
      </c>
      <c r="C1249" s="2">
        <v>83.138660000000002</v>
      </c>
      <c r="E1249" s="2">
        <v>95.080079999999995</v>
      </c>
      <c r="F1249" s="2">
        <v>82.807050000000004</v>
      </c>
    </row>
    <row r="1250" spans="2:6" x14ac:dyDescent="0.25">
      <c r="B1250" s="2">
        <v>244.22069999999999</v>
      </c>
      <c r="C1250" s="2">
        <v>83.205410000000001</v>
      </c>
      <c r="E1250" s="2">
        <v>95.097660000000005</v>
      </c>
      <c r="F1250" s="2">
        <v>82.873530000000002</v>
      </c>
    </row>
    <row r="1251" spans="2:6" x14ac:dyDescent="0.25">
      <c r="B1251" s="2">
        <v>244.23828</v>
      </c>
      <c r="C1251" s="2">
        <v>83.272149999999996</v>
      </c>
      <c r="E1251" s="2">
        <v>95.240229999999997</v>
      </c>
      <c r="F1251" s="2">
        <v>82.94</v>
      </c>
    </row>
    <row r="1252" spans="2:6" x14ac:dyDescent="0.25">
      <c r="B1252" s="2">
        <v>244.30078</v>
      </c>
      <c r="C1252" s="2">
        <v>83.338899999999995</v>
      </c>
      <c r="E1252" s="2">
        <v>95.419920000000005</v>
      </c>
      <c r="F1252" s="2">
        <v>83.006479999999996</v>
      </c>
    </row>
    <row r="1253" spans="2:6" x14ac:dyDescent="0.25">
      <c r="B1253" s="2">
        <v>245.22069999999999</v>
      </c>
      <c r="C1253" s="2">
        <v>83.405640000000005</v>
      </c>
      <c r="E1253" s="2">
        <v>95.419920000000005</v>
      </c>
      <c r="F1253" s="2">
        <v>83.072959999999995</v>
      </c>
    </row>
    <row r="1254" spans="2:6" x14ac:dyDescent="0.25">
      <c r="B1254" s="2">
        <v>246.82031000000001</v>
      </c>
      <c r="C1254" s="2">
        <v>83.472380000000001</v>
      </c>
      <c r="E1254" s="2">
        <v>95.5</v>
      </c>
      <c r="F1254" s="2">
        <v>83.139439999999993</v>
      </c>
    </row>
    <row r="1255" spans="2:6" x14ac:dyDescent="0.25">
      <c r="B1255" s="2">
        <v>246.91991999999999</v>
      </c>
      <c r="C1255" s="2">
        <v>83.53913</v>
      </c>
      <c r="E1255" s="2">
        <v>95.540040000000005</v>
      </c>
      <c r="F1255" s="2">
        <v>83.205920000000006</v>
      </c>
    </row>
    <row r="1256" spans="2:6" x14ac:dyDescent="0.25">
      <c r="B1256" s="2">
        <v>247.58008000000001</v>
      </c>
      <c r="C1256" s="2">
        <v>83.605869999999996</v>
      </c>
      <c r="E1256" s="2">
        <v>95.599609999999998</v>
      </c>
      <c r="F1256" s="2">
        <v>83.272390000000001</v>
      </c>
    </row>
    <row r="1257" spans="2:6" x14ac:dyDescent="0.25">
      <c r="B1257" s="2">
        <v>248.76000999999999</v>
      </c>
      <c r="C1257" s="2">
        <v>83.672619999999995</v>
      </c>
      <c r="E1257" s="2">
        <v>95.699219999999997</v>
      </c>
      <c r="F1257" s="2">
        <v>83.33887</v>
      </c>
    </row>
    <row r="1258" spans="2:6" x14ac:dyDescent="0.25">
      <c r="B1258" s="2">
        <v>248.83984000000001</v>
      </c>
      <c r="C1258" s="2">
        <v>83.739360000000005</v>
      </c>
      <c r="E1258" s="2">
        <v>95.87988</v>
      </c>
      <c r="F1258" s="2">
        <v>83.405349999999999</v>
      </c>
    </row>
    <row r="1259" spans="2:6" x14ac:dyDescent="0.25">
      <c r="B1259" s="2">
        <v>250.5</v>
      </c>
      <c r="C1259" s="2">
        <v>83.806110000000004</v>
      </c>
      <c r="E1259" s="2">
        <v>95.940430000000006</v>
      </c>
      <c r="F1259" s="2">
        <v>83.471829999999997</v>
      </c>
    </row>
    <row r="1260" spans="2:6" x14ac:dyDescent="0.25">
      <c r="B1260" s="2">
        <v>251.19922</v>
      </c>
      <c r="C1260" s="2">
        <v>83.87285</v>
      </c>
      <c r="E1260" s="2">
        <v>96.160030000000006</v>
      </c>
      <c r="F1260" s="2">
        <v>83.538309999999996</v>
      </c>
    </row>
    <row r="1261" spans="2:6" x14ac:dyDescent="0.25">
      <c r="B1261" s="2">
        <v>252.58008000000001</v>
      </c>
      <c r="C1261" s="2">
        <v>83.939599999999999</v>
      </c>
      <c r="E1261" s="2">
        <v>96.359989999999996</v>
      </c>
      <c r="F1261" s="2">
        <v>83.604789999999994</v>
      </c>
    </row>
    <row r="1262" spans="2:6" x14ac:dyDescent="0.25">
      <c r="B1262" s="2">
        <v>253.52148</v>
      </c>
      <c r="C1262" s="2">
        <v>84.006339999999994</v>
      </c>
      <c r="E1262" s="2">
        <v>96.459959999999995</v>
      </c>
      <c r="F1262" s="2">
        <v>83.671260000000004</v>
      </c>
    </row>
    <row r="1263" spans="2:6" x14ac:dyDescent="0.25">
      <c r="B1263" s="2">
        <v>254.78125</v>
      </c>
      <c r="C1263" s="2">
        <v>84.073089999999993</v>
      </c>
      <c r="E1263" s="2">
        <v>96.759770000000003</v>
      </c>
      <c r="F1263" s="2">
        <v>83.737740000000002</v>
      </c>
    </row>
    <row r="1264" spans="2:6" x14ac:dyDescent="0.25">
      <c r="B1264" s="2">
        <v>254.98047</v>
      </c>
      <c r="C1264" s="2">
        <v>84.139830000000003</v>
      </c>
      <c r="E1264" s="2">
        <v>97.260009999999994</v>
      </c>
      <c r="F1264" s="2">
        <v>83.804220000000001</v>
      </c>
    </row>
    <row r="1265" spans="2:6" x14ac:dyDescent="0.25">
      <c r="B1265" s="2">
        <v>256.85937999999999</v>
      </c>
      <c r="C1265" s="2">
        <v>84.206569999999999</v>
      </c>
      <c r="E1265" s="2">
        <v>97.5</v>
      </c>
      <c r="F1265" s="2">
        <v>83.870699999999999</v>
      </c>
    </row>
    <row r="1266" spans="2:6" x14ac:dyDescent="0.25">
      <c r="B1266" s="2">
        <v>256.86034999999998</v>
      </c>
      <c r="C1266" s="2">
        <v>84.273319999999998</v>
      </c>
      <c r="E1266" s="2">
        <v>97.839839999999995</v>
      </c>
      <c r="F1266" s="2">
        <v>83.937179999999998</v>
      </c>
    </row>
    <row r="1267" spans="2:6" x14ac:dyDescent="0.25">
      <c r="B1267" s="2">
        <v>257.88</v>
      </c>
      <c r="C1267" s="2">
        <v>84.340059999999994</v>
      </c>
      <c r="E1267" s="2">
        <v>99.919920000000005</v>
      </c>
      <c r="F1267" s="2">
        <v>84.003659999999996</v>
      </c>
    </row>
    <row r="1268" spans="2:6" x14ac:dyDescent="0.25">
      <c r="B1268" s="2">
        <v>258.22021000000001</v>
      </c>
      <c r="C1268" s="2">
        <v>84.406809999999993</v>
      </c>
      <c r="E1268" s="2">
        <v>100.51953</v>
      </c>
      <c r="F1268" s="2">
        <v>84.070130000000006</v>
      </c>
    </row>
    <row r="1269" spans="2:6" x14ac:dyDescent="0.25">
      <c r="B1269" s="2">
        <v>259.03906000000001</v>
      </c>
      <c r="C1269" s="2">
        <v>84.473550000000003</v>
      </c>
      <c r="E1269" s="2">
        <v>100.58008</v>
      </c>
      <c r="F1269" s="2">
        <v>84.136610000000005</v>
      </c>
    </row>
    <row r="1270" spans="2:6" x14ac:dyDescent="0.25">
      <c r="B1270" s="2">
        <v>259.78125</v>
      </c>
      <c r="C1270" s="2">
        <v>84.540300000000002</v>
      </c>
      <c r="E1270" s="2">
        <v>100.86005</v>
      </c>
      <c r="F1270" s="2">
        <v>84.203090000000003</v>
      </c>
    </row>
    <row r="1271" spans="2:6" x14ac:dyDescent="0.25">
      <c r="B1271" s="2">
        <v>260.87988000000001</v>
      </c>
      <c r="C1271" s="2">
        <v>84.607039999999998</v>
      </c>
      <c r="E1271" s="2">
        <v>101.40002</v>
      </c>
      <c r="F1271" s="2">
        <v>84.269570000000002</v>
      </c>
    </row>
    <row r="1272" spans="2:6" x14ac:dyDescent="0.25">
      <c r="B1272" s="2">
        <v>261.25977</v>
      </c>
      <c r="C1272" s="2">
        <v>84.673789999999997</v>
      </c>
      <c r="E1272" s="2">
        <v>101.87988</v>
      </c>
      <c r="F1272" s="2">
        <v>84.33605</v>
      </c>
    </row>
    <row r="1273" spans="2:6" x14ac:dyDescent="0.25">
      <c r="B1273" s="2">
        <v>262.37891000000002</v>
      </c>
      <c r="C1273" s="2">
        <v>84.740530000000007</v>
      </c>
      <c r="E1273" s="2">
        <v>102.25977</v>
      </c>
      <c r="F1273" s="2">
        <v>84.402529999999999</v>
      </c>
    </row>
    <row r="1274" spans="2:6" x14ac:dyDescent="0.25">
      <c r="B1274" s="2">
        <v>262.40001999999998</v>
      </c>
      <c r="C1274" s="2">
        <v>84.807280000000006</v>
      </c>
      <c r="E1274" s="2">
        <v>102.83984</v>
      </c>
      <c r="F1274" s="2">
        <v>84.468999999999994</v>
      </c>
    </row>
    <row r="1275" spans="2:6" x14ac:dyDescent="0.25">
      <c r="B1275" s="2">
        <v>263.35937999999999</v>
      </c>
      <c r="C1275" s="2">
        <v>84.874020000000002</v>
      </c>
      <c r="E1275" s="2">
        <v>103.06</v>
      </c>
      <c r="F1275" s="2">
        <v>84.535480000000007</v>
      </c>
    </row>
    <row r="1276" spans="2:6" x14ac:dyDescent="0.25">
      <c r="B1276" s="2">
        <v>264.37891000000002</v>
      </c>
      <c r="C1276" s="2">
        <v>84.940759999999997</v>
      </c>
      <c r="E1276" s="2">
        <v>103.06005999999999</v>
      </c>
      <c r="F1276" s="2">
        <v>84.601960000000005</v>
      </c>
    </row>
    <row r="1277" spans="2:6" x14ac:dyDescent="0.25">
      <c r="B1277" s="2">
        <v>265.2998</v>
      </c>
      <c r="C1277" s="2">
        <v>85.007509999999996</v>
      </c>
      <c r="E1277" s="2">
        <v>103.16016</v>
      </c>
      <c r="F1277" s="2">
        <v>84.668440000000004</v>
      </c>
    </row>
    <row r="1278" spans="2:6" x14ac:dyDescent="0.25">
      <c r="B1278" s="2">
        <v>266.10156000000001</v>
      </c>
      <c r="C1278" s="2">
        <v>85.074250000000006</v>
      </c>
      <c r="E1278" s="2">
        <v>104.09961</v>
      </c>
      <c r="F1278" s="2">
        <v>84.734920000000002</v>
      </c>
    </row>
    <row r="1279" spans="2:6" x14ac:dyDescent="0.25">
      <c r="B1279" s="2">
        <v>266.38</v>
      </c>
      <c r="C1279" s="2">
        <v>85.141000000000005</v>
      </c>
      <c r="E1279" s="2">
        <v>104.22069999999999</v>
      </c>
      <c r="F1279" s="2">
        <v>84.801400000000001</v>
      </c>
    </row>
    <row r="1280" spans="2:6" x14ac:dyDescent="0.25">
      <c r="B1280" s="2">
        <v>267.83983999999998</v>
      </c>
      <c r="C1280" s="2">
        <v>85.207740000000001</v>
      </c>
      <c r="E1280" s="2">
        <v>104.37988</v>
      </c>
      <c r="F1280" s="2">
        <v>84.867869999999996</v>
      </c>
    </row>
    <row r="1281" spans="2:6" x14ac:dyDescent="0.25">
      <c r="B1281" s="2">
        <v>268.74023</v>
      </c>
      <c r="C1281" s="2">
        <v>85.27449</v>
      </c>
      <c r="E1281" s="2">
        <v>104.82007</v>
      </c>
      <c r="F1281" s="2">
        <v>84.934349999999995</v>
      </c>
    </row>
    <row r="1282" spans="2:6" x14ac:dyDescent="0.25">
      <c r="B1282" s="2">
        <v>269.87891000000002</v>
      </c>
      <c r="C1282" s="2">
        <v>85.341229999999996</v>
      </c>
      <c r="E1282" s="2">
        <v>105.21875</v>
      </c>
      <c r="F1282" s="2">
        <v>85.000829999999993</v>
      </c>
    </row>
    <row r="1283" spans="2:6" x14ac:dyDescent="0.25">
      <c r="B1283" s="2">
        <v>272.34032999999999</v>
      </c>
      <c r="C1283" s="2">
        <v>85.407979999999995</v>
      </c>
      <c r="E1283" s="2">
        <v>105.23926</v>
      </c>
      <c r="F1283" s="2">
        <v>85.067310000000006</v>
      </c>
    </row>
    <row r="1284" spans="2:6" x14ac:dyDescent="0.25">
      <c r="B1284" s="2">
        <v>273.1001</v>
      </c>
      <c r="C1284" s="2">
        <v>85.474720000000005</v>
      </c>
      <c r="E1284" s="2">
        <v>105.71973</v>
      </c>
      <c r="F1284" s="2">
        <v>85.133790000000005</v>
      </c>
    </row>
    <row r="1285" spans="2:6" x14ac:dyDescent="0.25">
      <c r="B1285" s="2">
        <v>273.41991999999999</v>
      </c>
      <c r="C1285" s="2">
        <v>85.541470000000004</v>
      </c>
      <c r="E1285" s="2">
        <v>105.7998</v>
      </c>
      <c r="F1285" s="2">
        <v>85.200270000000003</v>
      </c>
    </row>
    <row r="1286" spans="2:6" x14ac:dyDescent="0.25">
      <c r="B1286" s="2">
        <v>273.85937999999999</v>
      </c>
      <c r="C1286" s="2">
        <v>85.60821</v>
      </c>
      <c r="E1286" s="2">
        <v>106.30078</v>
      </c>
      <c r="F1286" s="2">
        <v>85.266739999999999</v>
      </c>
    </row>
    <row r="1287" spans="2:6" x14ac:dyDescent="0.25">
      <c r="B1287" s="2">
        <v>275</v>
      </c>
      <c r="C1287" s="2">
        <v>85.674949999999995</v>
      </c>
      <c r="E1287" s="2">
        <v>107</v>
      </c>
      <c r="F1287" s="2">
        <v>85.333219999999997</v>
      </c>
    </row>
    <row r="1288" spans="2:6" x14ac:dyDescent="0.25">
      <c r="B1288" s="2">
        <v>275.28125</v>
      </c>
      <c r="C1288" s="2">
        <v>85.741699999999994</v>
      </c>
      <c r="E1288" s="2">
        <v>107.59961</v>
      </c>
      <c r="F1288" s="2">
        <v>85.399699999999996</v>
      </c>
    </row>
    <row r="1289" spans="2:6" x14ac:dyDescent="0.25">
      <c r="B1289" s="2">
        <v>275.7002</v>
      </c>
      <c r="C1289" s="2">
        <v>85.808440000000004</v>
      </c>
      <c r="E1289" s="2">
        <v>107.74023</v>
      </c>
      <c r="F1289" s="2">
        <v>85.466179999999994</v>
      </c>
    </row>
    <row r="1290" spans="2:6" x14ac:dyDescent="0.25">
      <c r="B1290" s="2">
        <v>275.82031000000001</v>
      </c>
      <c r="C1290" s="2">
        <v>85.875190000000003</v>
      </c>
      <c r="E1290" s="2">
        <v>107.85999</v>
      </c>
      <c r="F1290" s="2">
        <v>85.532660000000007</v>
      </c>
    </row>
    <row r="1291" spans="2:6" x14ac:dyDescent="0.25">
      <c r="B1291" s="2">
        <v>276.22070000000002</v>
      </c>
      <c r="C1291" s="2">
        <v>85.941929999999999</v>
      </c>
      <c r="E1291" s="2">
        <v>108.5</v>
      </c>
      <c r="F1291" s="2">
        <v>85.599140000000006</v>
      </c>
    </row>
    <row r="1292" spans="2:6" x14ac:dyDescent="0.25">
      <c r="B1292" s="2">
        <v>276.27929999999998</v>
      </c>
      <c r="C1292" s="2">
        <v>86.008679999999998</v>
      </c>
      <c r="E1292" s="2">
        <v>108.87988</v>
      </c>
      <c r="F1292" s="2">
        <v>85.665610000000001</v>
      </c>
    </row>
    <row r="1293" spans="2:6" x14ac:dyDescent="0.25">
      <c r="B1293" s="2">
        <v>277.21973000000003</v>
      </c>
      <c r="C1293" s="2">
        <v>86.075419999999994</v>
      </c>
      <c r="E1293" s="2">
        <v>109.17968999999999</v>
      </c>
      <c r="F1293" s="2">
        <v>85.732089999999999</v>
      </c>
    </row>
    <row r="1294" spans="2:6" x14ac:dyDescent="0.25">
      <c r="B1294" s="2">
        <v>278.77929999999998</v>
      </c>
      <c r="C1294" s="2">
        <v>86.142169999999993</v>
      </c>
      <c r="E1294" s="2">
        <v>109.22020999999999</v>
      </c>
      <c r="F1294" s="2">
        <v>85.798569999999998</v>
      </c>
    </row>
    <row r="1295" spans="2:6" x14ac:dyDescent="0.25">
      <c r="B1295" s="2">
        <v>280.16016000000002</v>
      </c>
      <c r="C1295" s="2">
        <v>86.208910000000003</v>
      </c>
      <c r="E1295" s="2">
        <v>109.85938</v>
      </c>
      <c r="F1295" s="2">
        <v>85.865049999999997</v>
      </c>
    </row>
    <row r="1296" spans="2:6" x14ac:dyDescent="0.25">
      <c r="B1296" s="2">
        <v>280.5</v>
      </c>
      <c r="C1296" s="2">
        <v>86.275649999999999</v>
      </c>
      <c r="E1296" s="2">
        <v>110.75977</v>
      </c>
      <c r="F1296" s="2">
        <v>85.931529999999995</v>
      </c>
    </row>
    <row r="1297" spans="2:6" x14ac:dyDescent="0.25">
      <c r="B1297" s="2">
        <v>281.83983999999998</v>
      </c>
      <c r="C1297" s="2">
        <v>86.342399999999998</v>
      </c>
      <c r="E1297" s="2">
        <v>112.52051</v>
      </c>
      <c r="F1297" s="2">
        <v>85.998009999999994</v>
      </c>
    </row>
    <row r="1298" spans="2:6" x14ac:dyDescent="0.25">
      <c r="B1298" s="2">
        <v>282.14062999999999</v>
      </c>
      <c r="C1298" s="2">
        <v>86.409139999999994</v>
      </c>
      <c r="E1298" s="2">
        <v>112.80005</v>
      </c>
      <c r="F1298" s="2">
        <v>86.064480000000003</v>
      </c>
    </row>
    <row r="1299" spans="2:6" x14ac:dyDescent="0.25">
      <c r="B1299" s="2">
        <v>283.90039000000002</v>
      </c>
      <c r="C1299" s="2">
        <v>86.475890000000007</v>
      </c>
      <c r="E1299" s="2">
        <v>113.78003</v>
      </c>
      <c r="F1299" s="2">
        <v>86.130960000000002</v>
      </c>
    </row>
    <row r="1300" spans="2:6" x14ac:dyDescent="0.25">
      <c r="B1300" s="2">
        <v>285.40039000000002</v>
      </c>
      <c r="C1300" s="2">
        <v>86.542630000000003</v>
      </c>
      <c r="E1300" s="2">
        <v>113.80078</v>
      </c>
      <c r="F1300" s="2">
        <v>86.19744</v>
      </c>
    </row>
    <row r="1301" spans="2:6" x14ac:dyDescent="0.25">
      <c r="B1301" s="2">
        <v>285.91991999999999</v>
      </c>
      <c r="C1301" s="2">
        <v>86.609380000000002</v>
      </c>
      <c r="E1301" s="2">
        <v>113.83984</v>
      </c>
      <c r="F1301" s="2">
        <v>86.263919999999999</v>
      </c>
    </row>
    <row r="1302" spans="2:6" x14ac:dyDescent="0.25">
      <c r="B1302" s="2">
        <v>286.27929999999998</v>
      </c>
      <c r="C1302" s="2">
        <v>86.676119999999997</v>
      </c>
      <c r="E1302" s="2">
        <v>114</v>
      </c>
      <c r="F1302" s="2">
        <v>86.330399999999997</v>
      </c>
    </row>
    <row r="1303" spans="2:6" x14ac:dyDescent="0.25">
      <c r="B1303" s="2">
        <v>288.43945000000002</v>
      </c>
      <c r="C1303" s="2">
        <v>86.742869999999996</v>
      </c>
      <c r="E1303" s="2">
        <v>115.08008</v>
      </c>
      <c r="F1303" s="2">
        <v>86.396879999999996</v>
      </c>
    </row>
    <row r="1304" spans="2:6" x14ac:dyDescent="0.25">
      <c r="B1304" s="2">
        <v>288.87891000000002</v>
      </c>
      <c r="C1304" s="2">
        <v>86.809610000000006</v>
      </c>
      <c r="E1304" s="2">
        <v>115.40039</v>
      </c>
      <c r="F1304" s="2">
        <v>86.463350000000005</v>
      </c>
    </row>
    <row r="1305" spans="2:6" x14ac:dyDescent="0.25">
      <c r="B1305" s="2">
        <v>289.06054999999998</v>
      </c>
      <c r="C1305" s="2">
        <v>86.876360000000005</v>
      </c>
      <c r="E1305" s="2">
        <v>116.37988</v>
      </c>
      <c r="F1305" s="2">
        <v>86.529830000000004</v>
      </c>
    </row>
    <row r="1306" spans="2:6" x14ac:dyDescent="0.25">
      <c r="B1306" s="2">
        <v>290.90039000000002</v>
      </c>
      <c r="C1306" s="2">
        <v>86.943100000000001</v>
      </c>
      <c r="E1306" s="2">
        <v>116.85986</v>
      </c>
      <c r="F1306" s="2">
        <v>86.596310000000003</v>
      </c>
    </row>
    <row r="1307" spans="2:6" x14ac:dyDescent="0.25">
      <c r="B1307" s="2">
        <v>291.51952999999997</v>
      </c>
      <c r="C1307" s="2">
        <v>87.009839999999997</v>
      </c>
      <c r="E1307" s="2">
        <v>117.24023</v>
      </c>
      <c r="F1307" s="2">
        <v>86.662790000000001</v>
      </c>
    </row>
    <row r="1308" spans="2:6" x14ac:dyDescent="0.25">
      <c r="B1308" s="2">
        <v>291.76024999999998</v>
      </c>
      <c r="C1308" s="2">
        <v>87.076589999999996</v>
      </c>
      <c r="E1308" s="2">
        <v>117.30029</v>
      </c>
      <c r="F1308" s="2">
        <v>86.72927</v>
      </c>
    </row>
    <row r="1309" spans="2:6" x14ac:dyDescent="0.25">
      <c r="B1309" s="2">
        <v>292.59960999999998</v>
      </c>
      <c r="C1309" s="2">
        <v>87.143330000000006</v>
      </c>
      <c r="E1309" s="2">
        <v>117.66016</v>
      </c>
      <c r="F1309" s="2">
        <v>86.795749999999998</v>
      </c>
    </row>
    <row r="1310" spans="2:6" x14ac:dyDescent="0.25">
      <c r="B1310" s="2">
        <v>292.77978999999999</v>
      </c>
      <c r="C1310" s="2">
        <v>87.210080000000005</v>
      </c>
      <c r="E1310" s="2">
        <v>117.70007</v>
      </c>
      <c r="F1310" s="2">
        <v>86.862219999999994</v>
      </c>
    </row>
    <row r="1311" spans="2:6" x14ac:dyDescent="0.25">
      <c r="B1311" s="2">
        <v>298.59960999999998</v>
      </c>
      <c r="C1311" s="2">
        <v>87.276820000000001</v>
      </c>
      <c r="E1311" s="2">
        <v>117.80029</v>
      </c>
      <c r="F1311" s="2">
        <v>86.928700000000006</v>
      </c>
    </row>
    <row r="1312" spans="2:6" x14ac:dyDescent="0.25">
      <c r="B1312" s="2">
        <v>300.57983000000002</v>
      </c>
      <c r="C1312" s="2">
        <v>87.34357</v>
      </c>
      <c r="E1312" s="2">
        <v>118.12012</v>
      </c>
      <c r="F1312" s="2">
        <v>86.995180000000005</v>
      </c>
    </row>
    <row r="1313" spans="2:6" x14ac:dyDescent="0.25">
      <c r="B1313" s="2">
        <v>300.59960999999998</v>
      </c>
      <c r="C1313" s="2">
        <v>87.410309999999996</v>
      </c>
      <c r="E1313" s="2">
        <v>118.58008</v>
      </c>
      <c r="F1313" s="2">
        <v>87.061660000000003</v>
      </c>
    </row>
    <row r="1314" spans="2:6" x14ac:dyDescent="0.25">
      <c r="B1314" s="2">
        <v>301.55858999999998</v>
      </c>
      <c r="C1314" s="2">
        <v>87.477059999999994</v>
      </c>
      <c r="E1314" s="2">
        <v>118.62109</v>
      </c>
      <c r="F1314" s="2">
        <v>87.128140000000002</v>
      </c>
    </row>
    <row r="1315" spans="2:6" x14ac:dyDescent="0.25">
      <c r="B1315" s="2">
        <v>304.37891000000002</v>
      </c>
      <c r="C1315" s="2">
        <v>87.543800000000005</v>
      </c>
      <c r="E1315" s="2">
        <v>119.66016</v>
      </c>
      <c r="F1315" s="2">
        <v>87.19462</v>
      </c>
    </row>
    <row r="1316" spans="2:6" x14ac:dyDescent="0.25">
      <c r="B1316" s="2">
        <v>305.22070000000002</v>
      </c>
      <c r="C1316" s="2">
        <v>87.610550000000003</v>
      </c>
      <c r="E1316" s="2">
        <v>120.31995000000001</v>
      </c>
      <c r="F1316" s="2">
        <v>87.261089999999996</v>
      </c>
    </row>
    <row r="1317" spans="2:6" x14ac:dyDescent="0.25">
      <c r="B1317" s="2">
        <v>305.5</v>
      </c>
      <c r="C1317" s="2">
        <v>87.677289999999999</v>
      </c>
      <c r="E1317" s="2">
        <v>120.75977</v>
      </c>
      <c r="F1317" s="2">
        <v>87.327569999999994</v>
      </c>
    </row>
    <row r="1318" spans="2:6" x14ac:dyDescent="0.25">
      <c r="B1318" s="2">
        <v>306.73998999999998</v>
      </c>
      <c r="C1318" s="2">
        <v>87.744029999999995</v>
      </c>
      <c r="E1318" s="2">
        <v>120.82031000000001</v>
      </c>
      <c r="F1318" s="2">
        <v>87.394049999999993</v>
      </c>
    </row>
    <row r="1319" spans="2:6" x14ac:dyDescent="0.25">
      <c r="B1319" s="2">
        <v>306.88085999999998</v>
      </c>
      <c r="C1319" s="2">
        <v>87.810779999999994</v>
      </c>
      <c r="E1319" s="2">
        <v>121.26025</v>
      </c>
      <c r="F1319" s="2">
        <v>87.460530000000006</v>
      </c>
    </row>
    <row r="1320" spans="2:6" x14ac:dyDescent="0.25">
      <c r="B1320" s="2">
        <v>308.95996000000002</v>
      </c>
      <c r="C1320" s="2">
        <v>87.877520000000004</v>
      </c>
      <c r="E1320" s="2">
        <v>122.58008</v>
      </c>
      <c r="F1320" s="2">
        <v>87.527010000000004</v>
      </c>
    </row>
    <row r="1321" spans="2:6" x14ac:dyDescent="0.25">
      <c r="B1321" s="2">
        <v>310.46093999999999</v>
      </c>
      <c r="C1321" s="2">
        <v>87.944270000000003</v>
      </c>
      <c r="E1321" s="2">
        <v>122.62012</v>
      </c>
      <c r="F1321" s="2">
        <v>87.593490000000003</v>
      </c>
    </row>
    <row r="1322" spans="2:6" x14ac:dyDescent="0.25">
      <c r="B1322" s="2">
        <v>312.41991999999999</v>
      </c>
      <c r="C1322" s="2">
        <v>88.011009999999999</v>
      </c>
      <c r="E1322" s="2">
        <v>122.95996</v>
      </c>
      <c r="F1322" s="2">
        <v>87.659959999999998</v>
      </c>
    </row>
    <row r="1323" spans="2:6" x14ac:dyDescent="0.25">
      <c r="B1323" s="2">
        <v>312.64062999999999</v>
      </c>
      <c r="C1323" s="2">
        <v>88.077759999999998</v>
      </c>
      <c r="E1323" s="2">
        <v>123.02002</v>
      </c>
      <c r="F1323" s="2">
        <v>87.726439999999997</v>
      </c>
    </row>
    <row r="1324" spans="2:6" x14ac:dyDescent="0.25">
      <c r="B1324" s="2">
        <v>313.48047000000003</v>
      </c>
      <c r="C1324" s="2">
        <v>88.144499999999994</v>
      </c>
      <c r="E1324" s="2">
        <v>123.02051</v>
      </c>
      <c r="F1324" s="2">
        <v>87.792919999999995</v>
      </c>
    </row>
    <row r="1325" spans="2:6" x14ac:dyDescent="0.25">
      <c r="B1325" s="2">
        <v>313.67968999999999</v>
      </c>
      <c r="C1325" s="2">
        <v>88.211250000000007</v>
      </c>
      <c r="E1325" s="2">
        <v>124.13988999999999</v>
      </c>
      <c r="F1325" s="2">
        <v>87.859399999999994</v>
      </c>
    </row>
    <row r="1326" spans="2:6" x14ac:dyDescent="0.25">
      <c r="B1326" s="2">
        <v>314.45996000000002</v>
      </c>
      <c r="C1326" s="2">
        <v>88.277990000000003</v>
      </c>
      <c r="E1326" s="2">
        <v>124.67968999999999</v>
      </c>
      <c r="F1326" s="2">
        <v>87.925880000000006</v>
      </c>
    </row>
    <row r="1327" spans="2:6" x14ac:dyDescent="0.25">
      <c r="B1327" s="2">
        <v>318.09960999999998</v>
      </c>
      <c r="C1327" s="2">
        <v>88.344740000000002</v>
      </c>
      <c r="E1327" s="2">
        <v>125.35986</v>
      </c>
      <c r="F1327" s="2">
        <v>87.992350000000002</v>
      </c>
    </row>
    <row r="1328" spans="2:6" x14ac:dyDescent="0.25">
      <c r="B1328" s="2">
        <v>318.75977</v>
      </c>
      <c r="C1328" s="2">
        <v>88.411479999999997</v>
      </c>
      <c r="E1328" s="2">
        <v>126.47998</v>
      </c>
      <c r="F1328" s="2">
        <v>88.05883</v>
      </c>
    </row>
    <row r="1329" spans="2:6" x14ac:dyDescent="0.25">
      <c r="B1329" s="2">
        <v>320.3999</v>
      </c>
      <c r="C1329" s="2">
        <v>88.478219999999993</v>
      </c>
      <c r="E1329" s="2">
        <v>126.52002</v>
      </c>
      <c r="F1329" s="2">
        <v>88.125309999999999</v>
      </c>
    </row>
    <row r="1330" spans="2:6" x14ac:dyDescent="0.25">
      <c r="B1330" s="2">
        <v>320.80077999999997</v>
      </c>
      <c r="C1330" s="2">
        <v>88.544970000000006</v>
      </c>
      <c r="E1330" s="2">
        <v>126.62012</v>
      </c>
      <c r="F1330" s="2">
        <v>88.191789999999997</v>
      </c>
    </row>
    <row r="1331" spans="2:6" x14ac:dyDescent="0.25">
      <c r="B1331" s="2">
        <v>320.83983999999998</v>
      </c>
      <c r="C1331" s="2">
        <v>88.611710000000002</v>
      </c>
      <c r="E1331" s="2">
        <v>127.24023</v>
      </c>
      <c r="F1331" s="2">
        <v>88.258269999999996</v>
      </c>
    </row>
    <row r="1332" spans="2:6" x14ac:dyDescent="0.25">
      <c r="B1332" s="2">
        <v>321</v>
      </c>
      <c r="C1332" s="2">
        <v>88.678460000000001</v>
      </c>
      <c r="E1332" s="2">
        <v>127.68017999999999</v>
      </c>
      <c r="F1332" s="2">
        <v>88.324749999999995</v>
      </c>
    </row>
    <row r="1333" spans="2:6" x14ac:dyDescent="0.25">
      <c r="B1333" s="2">
        <v>321.47949</v>
      </c>
      <c r="C1333" s="2">
        <v>88.745199999999997</v>
      </c>
      <c r="E1333" s="2">
        <v>127.76000999999999</v>
      </c>
      <c r="F1333" s="2">
        <v>88.391220000000004</v>
      </c>
    </row>
    <row r="1334" spans="2:6" x14ac:dyDescent="0.25">
      <c r="B1334" s="2">
        <v>322.44141000000002</v>
      </c>
      <c r="C1334" s="2">
        <v>88.811949999999996</v>
      </c>
      <c r="E1334" s="2">
        <v>127.85938</v>
      </c>
      <c r="F1334" s="2">
        <v>88.457700000000003</v>
      </c>
    </row>
    <row r="1335" spans="2:6" x14ac:dyDescent="0.25">
      <c r="B1335" s="2">
        <v>324.05858999999998</v>
      </c>
      <c r="C1335" s="2">
        <v>88.878690000000006</v>
      </c>
      <c r="E1335" s="2">
        <v>128.08008000000001</v>
      </c>
      <c r="F1335" s="2">
        <v>88.524180000000001</v>
      </c>
    </row>
    <row r="1336" spans="2:6" x14ac:dyDescent="0.25">
      <c r="B1336" s="2">
        <v>325.12011999999999</v>
      </c>
      <c r="C1336" s="2">
        <v>88.945440000000005</v>
      </c>
      <c r="E1336" s="2">
        <v>128.17968999999999</v>
      </c>
      <c r="F1336" s="2">
        <v>88.59066</v>
      </c>
    </row>
    <row r="1337" spans="2:6" x14ac:dyDescent="0.25">
      <c r="B1337" s="2">
        <v>328.01952999999997</v>
      </c>
      <c r="C1337" s="2">
        <v>89.012180000000001</v>
      </c>
      <c r="E1337" s="2">
        <v>128.33984000000001</v>
      </c>
      <c r="F1337" s="2">
        <v>88.657139999999998</v>
      </c>
    </row>
    <row r="1338" spans="2:6" x14ac:dyDescent="0.25">
      <c r="B1338" s="2">
        <v>329.16016000000002</v>
      </c>
      <c r="C1338" s="2">
        <v>89.07893</v>
      </c>
      <c r="E1338" s="2">
        <v>128.33984000000001</v>
      </c>
      <c r="F1338" s="2">
        <v>88.723619999999997</v>
      </c>
    </row>
    <row r="1339" spans="2:6" x14ac:dyDescent="0.25">
      <c r="B1339" s="2">
        <v>330.04003999999998</v>
      </c>
      <c r="C1339" s="2">
        <v>89.145669999999996</v>
      </c>
      <c r="E1339" s="2">
        <v>128.61913999999999</v>
      </c>
      <c r="F1339" s="2">
        <v>88.790090000000006</v>
      </c>
    </row>
    <row r="1340" spans="2:6" x14ac:dyDescent="0.25">
      <c r="B1340" s="2">
        <v>330.43993999999998</v>
      </c>
      <c r="C1340" s="2">
        <v>89.212410000000006</v>
      </c>
      <c r="E1340" s="2">
        <v>129.71875</v>
      </c>
      <c r="F1340" s="2">
        <v>88.856570000000005</v>
      </c>
    </row>
    <row r="1341" spans="2:6" x14ac:dyDescent="0.25">
      <c r="B1341" s="2">
        <v>333.85937999999999</v>
      </c>
      <c r="C1341" s="2">
        <v>89.279160000000005</v>
      </c>
      <c r="E1341" s="2">
        <v>130.15967000000001</v>
      </c>
      <c r="F1341" s="2">
        <v>88.923050000000003</v>
      </c>
    </row>
    <row r="1342" spans="2:6" x14ac:dyDescent="0.25">
      <c r="B1342" s="2">
        <v>333.91991999999999</v>
      </c>
      <c r="C1342" s="2">
        <v>89.3459</v>
      </c>
      <c r="E1342" s="2">
        <v>130.23974999999999</v>
      </c>
      <c r="F1342" s="2">
        <v>88.989530000000002</v>
      </c>
    </row>
    <row r="1343" spans="2:6" x14ac:dyDescent="0.25">
      <c r="B1343" s="2">
        <v>334.41991999999999</v>
      </c>
      <c r="C1343" s="2">
        <v>89.412649999999999</v>
      </c>
      <c r="E1343" s="2">
        <v>130.5</v>
      </c>
      <c r="F1343" s="2">
        <v>89.056010000000001</v>
      </c>
    </row>
    <row r="1344" spans="2:6" x14ac:dyDescent="0.25">
      <c r="B1344" s="2">
        <v>336.58008000000001</v>
      </c>
      <c r="C1344" s="2">
        <v>89.479389999999995</v>
      </c>
      <c r="E1344" s="2">
        <v>130.55859000000001</v>
      </c>
      <c r="F1344" s="2">
        <v>89.122489999999999</v>
      </c>
    </row>
    <row r="1345" spans="2:6" x14ac:dyDescent="0.25">
      <c r="B1345" s="2">
        <v>336.98047000000003</v>
      </c>
      <c r="C1345" s="2">
        <v>89.546139999999994</v>
      </c>
      <c r="E1345" s="2">
        <v>130.73828</v>
      </c>
      <c r="F1345" s="2">
        <v>89.188959999999994</v>
      </c>
    </row>
    <row r="1346" spans="2:6" x14ac:dyDescent="0.25">
      <c r="B1346" s="2">
        <v>337.69922000000003</v>
      </c>
      <c r="C1346" s="2">
        <v>89.612880000000004</v>
      </c>
      <c r="E1346" s="2">
        <v>131.91999999999999</v>
      </c>
      <c r="F1346" s="2">
        <v>89.255439999999993</v>
      </c>
    </row>
    <row r="1347" spans="2:6" x14ac:dyDescent="0.25">
      <c r="B1347" s="2">
        <v>338.22266000000002</v>
      </c>
      <c r="C1347" s="2">
        <v>89.679630000000003</v>
      </c>
      <c r="E1347" s="2">
        <v>132.44042999999999</v>
      </c>
      <c r="F1347" s="2">
        <v>89.321920000000006</v>
      </c>
    </row>
    <row r="1348" spans="2:6" x14ac:dyDescent="0.25">
      <c r="B1348" s="2">
        <v>338.75977</v>
      </c>
      <c r="C1348" s="2">
        <v>89.746369999999999</v>
      </c>
      <c r="E1348" s="2">
        <v>132.87988000000001</v>
      </c>
      <c r="F1348" s="2">
        <v>89.388400000000004</v>
      </c>
    </row>
    <row r="1349" spans="2:6" x14ac:dyDescent="0.25">
      <c r="B1349" s="2">
        <v>340.01952999999997</v>
      </c>
      <c r="C1349" s="2">
        <v>89.813119999999998</v>
      </c>
      <c r="E1349" s="2">
        <v>133.25977</v>
      </c>
      <c r="F1349" s="2">
        <v>89.454880000000003</v>
      </c>
    </row>
    <row r="1350" spans="2:6" x14ac:dyDescent="0.25">
      <c r="B1350" s="2">
        <v>340.14062999999999</v>
      </c>
      <c r="C1350" s="2">
        <v>89.879859999999994</v>
      </c>
      <c r="E1350" s="2">
        <v>133.46020999999999</v>
      </c>
      <c r="F1350" s="2">
        <v>89.521360000000001</v>
      </c>
    </row>
    <row r="1351" spans="2:6" x14ac:dyDescent="0.25">
      <c r="B1351" s="2">
        <v>340.66016000000002</v>
      </c>
      <c r="C1351" s="2">
        <v>89.946600000000004</v>
      </c>
      <c r="E1351" s="2">
        <v>133.53979000000001</v>
      </c>
      <c r="F1351" s="2">
        <v>89.587829999999997</v>
      </c>
    </row>
    <row r="1352" spans="2:6" x14ac:dyDescent="0.25">
      <c r="B1352" s="2">
        <v>341.16016000000002</v>
      </c>
      <c r="C1352" s="2">
        <v>90.013350000000003</v>
      </c>
      <c r="E1352" s="2">
        <v>134.04004</v>
      </c>
      <c r="F1352" s="2">
        <v>89.654309999999995</v>
      </c>
    </row>
    <row r="1353" spans="2:6" x14ac:dyDescent="0.25">
      <c r="B1353" s="2">
        <v>343.05997000000002</v>
      </c>
      <c r="C1353" s="2">
        <v>90.080089999999998</v>
      </c>
      <c r="E1353" s="2">
        <v>135.24023</v>
      </c>
      <c r="F1353" s="2">
        <v>89.720789999999994</v>
      </c>
    </row>
    <row r="1354" spans="2:6" x14ac:dyDescent="0.25">
      <c r="B1354" s="2">
        <v>344.12011999999999</v>
      </c>
      <c r="C1354" s="2">
        <v>90.146839999999997</v>
      </c>
      <c r="E1354" s="2">
        <v>135.26000999999999</v>
      </c>
      <c r="F1354" s="2">
        <v>89.787270000000007</v>
      </c>
    </row>
    <row r="1355" spans="2:6" x14ac:dyDescent="0.25">
      <c r="B1355" s="2">
        <v>344.14001000000002</v>
      </c>
      <c r="C1355" s="2">
        <v>90.213579999999993</v>
      </c>
      <c r="E1355" s="2">
        <v>135.89940999999999</v>
      </c>
      <c r="F1355" s="2">
        <v>89.853750000000005</v>
      </c>
    </row>
    <row r="1356" spans="2:6" x14ac:dyDescent="0.25">
      <c r="B1356" s="2">
        <v>344.89843999999999</v>
      </c>
      <c r="C1356" s="2">
        <v>90.280330000000006</v>
      </c>
      <c r="E1356" s="2">
        <v>135.97998000000001</v>
      </c>
      <c r="F1356" s="2">
        <v>89.920230000000004</v>
      </c>
    </row>
    <row r="1357" spans="2:6" x14ac:dyDescent="0.25">
      <c r="B1357" s="2">
        <v>345.75977</v>
      </c>
      <c r="C1357" s="2">
        <v>90.347070000000002</v>
      </c>
      <c r="E1357" s="2">
        <v>136.06005999999999</v>
      </c>
      <c r="F1357" s="2">
        <v>89.986699999999999</v>
      </c>
    </row>
    <row r="1358" spans="2:6" x14ac:dyDescent="0.25">
      <c r="B1358" s="2">
        <v>346.64013999999997</v>
      </c>
      <c r="C1358" s="2">
        <v>90.413820000000001</v>
      </c>
      <c r="E1358" s="2">
        <v>136.75977</v>
      </c>
      <c r="F1358" s="2">
        <v>90.053179999999998</v>
      </c>
    </row>
    <row r="1359" spans="2:6" x14ac:dyDescent="0.25">
      <c r="B1359" s="2">
        <v>347.12108999999998</v>
      </c>
      <c r="C1359" s="2">
        <v>90.480559999999997</v>
      </c>
      <c r="E1359" s="2">
        <v>137.76172</v>
      </c>
      <c r="F1359" s="2">
        <v>90.119659999999996</v>
      </c>
    </row>
    <row r="1360" spans="2:6" x14ac:dyDescent="0.25">
      <c r="B1360" s="2">
        <v>347.38281000000001</v>
      </c>
      <c r="C1360" s="2">
        <v>90.547309999999996</v>
      </c>
      <c r="E1360" s="2">
        <v>137.80078</v>
      </c>
      <c r="F1360" s="2">
        <v>90.186139999999995</v>
      </c>
    </row>
    <row r="1361" spans="2:6" x14ac:dyDescent="0.25">
      <c r="B1361" s="2">
        <v>347.38281000000001</v>
      </c>
      <c r="C1361" s="2">
        <v>90.614050000000006</v>
      </c>
      <c r="E1361" s="2">
        <v>138</v>
      </c>
      <c r="F1361" s="2">
        <v>90.252619999999993</v>
      </c>
    </row>
    <row r="1362" spans="2:6" x14ac:dyDescent="0.25">
      <c r="B1362" s="2">
        <v>349.24023</v>
      </c>
      <c r="C1362" s="2">
        <v>90.680790000000002</v>
      </c>
      <c r="E1362" s="2">
        <v>138.31995000000001</v>
      </c>
      <c r="F1362" s="2">
        <v>90.319100000000006</v>
      </c>
    </row>
    <row r="1363" spans="2:6" x14ac:dyDescent="0.25">
      <c r="B1363" s="2">
        <v>349.62108999999998</v>
      </c>
      <c r="C1363" s="2">
        <v>90.747540000000001</v>
      </c>
      <c r="E1363" s="2">
        <v>138.57999000000001</v>
      </c>
      <c r="F1363" s="2">
        <v>90.385570000000001</v>
      </c>
    </row>
    <row r="1364" spans="2:6" x14ac:dyDescent="0.25">
      <c r="B1364" s="2">
        <v>350.87988000000001</v>
      </c>
      <c r="C1364" s="2">
        <v>90.814279999999997</v>
      </c>
      <c r="E1364" s="2">
        <v>138.7002</v>
      </c>
      <c r="F1364" s="2">
        <v>90.45205</v>
      </c>
    </row>
    <row r="1365" spans="2:6" x14ac:dyDescent="0.25">
      <c r="B1365" s="2">
        <v>351.69922000000003</v>
      </c>
      <c r="C1365" s="2">
        <v>90.881029999999996</v>
      </c>
      <c r="E1365" s="2">
        <v>139.71996999999999</v>
      </c>
      <c r="F1365" s="2">
        <v>90.518529999999998</v>
      </c>
    </row>
    <row r="1366" spans="2:6" x14ac:dyDescent="0.25">
      <c r="B1366" s="2">
        <v>352.64062999999999</v>
      </c>
      <c r="C1366" s="2">
        <v>90.947770000000006</v>
      </c>
      <c r="E1366" s="2">
        <v>139.73999000000001</v>
      </c>
      <c r="F1366" s="2">
        <v>90.585009999999997</v>
      </c>
    </row>
    <row r="1367" spans="2:6" x14ac:dyDescent="0.25">
      <c r="B1367" s="2">
        <v>353.33983999999998</v>
      </c>
      <c r="C1367" s="2">
        <v>91.014520000000005</v>
      </c>
      <c r="E1367" s="2">
        <v>140.32031000000001</v>
      </c>
      <c r="F1367" s="2">
        <v>90.651489999999995</v>
      </c>
    </row>
    <row r="1368" spans="2:6" x14ac:dyDescent="0.25">
      <c r="B1368" s="2">
        <v>354.71875</v>
      </c>
      <c r="C1368" s="2">
        <v>91.08126</v>
      </c>
      <c r="E1368" s="2">
        <v>141.02051</v>
      </c>
      <c r="F1368" s="2">
        <v>90.717969999999994</v>
      </c>
    </row>
    <row r="1369" spans="2:6" x14ac:dyDescent="0.25">
      <c r="B1369" s="2">
        <v>362.27929999999998</v>
      </c>
      <c r="C1369" s="2">
        <v>91.148009999999999</v>
      </c>
      <c r="E1369" s="2">
        <v>142.33984000000001</v>
      </c>
      <c r="F1369" s="2">
        <v>90.784440000000004</v>
      </c>
    </row>
    <row r="1370" spans="2:6" x14ac:dyDescent="0.25">
      <c r="B1370" s="2">
        <v>362.85937999999999</v>
      </c>
      <c r="C1370" s="2">
        <v>91.214749999999995</v>
      </c>
      <c r="E1370" s="2">
        <v>143.73999000000001</v>
      </c>
      <c r="F1370" s="2">
        <v>90.850920000000002</v>
      </c>
    </row>
    <row r="1371" spans="2:6" x14ac:dyDescent="0.25">
      <c r="B1371" s="2">
        <v>365.52148</v>
      </c>
      <c r="C1371" s="2">
        <v>91.281499999999994</v>
      </c>
      <c r="E1371" s="2">
        <v>143.76074</v>
      </c>
      <c r="F1371" s="2">
        <v>90.917400000000001</v>
      </c>
    </row>
    <row r="1372" spans="2:6" x14ac:dyDescent="0.25">
      <c r="B1372" s="2">
        <v>365.75977</v>
      </c>
      <c r="C1372" s="2">
        <v>91.348240000000004</v>
      </c>
      <c r="E1372" s="2">
        <v>144</v>
      </c>
      <c r="F1372" s="2">
        <v>90.983879999999999</v>
      </c>
    </row>
    <row r="1373" spans="2:6" x14ac:dyDescent="0.25">
      <c r="B1373" s="2">
        <v>366.03906000000001</v>
      </c>
      <c r="C1373" s="2">
        <v>91.41498</v>
      </c>
      <c r="E1373" s="2">
        <v>144.18065999999999</v>
      </c>
      <c r="F1373" s="2">
        <v>91.050359999999998</v>
      </c>
    </row>
    <row r="1374" spans="2:6" x14ac:dyDescent="0.25">
      <c r="B1374" s="2">
        <v>366.76172000000003</v>
      </c>
      <c r="C1374" s="2">
        <v>91.481729999999999</v>
      </c>
      <c r="E1374" s="2">
        <v>145.11913999999999</v>
      </c>
      <c r="F1374" s="2">
        <v>91.116839999999996</v>
      </c>
    </row>
    <row r="1375" spans="2:6" x14ac:dyDescent="0.25">
      <c r="B1375" s="2">
        <v>369.21973000000003</v>
      </c>
      <c r="C1375" s="2">
        <v>91.548469999999995</v>
      </c>
      <c r="E1375" s="2">
        <v>145.42089999999999</v>
      </c>
      <c r="F1375" s="2">
        <v>91.183310000000006</v>
      </c>
    </row>
    <row r="1376" spans="2:6" x14ac:dyDescent="0.25">
      <c r="B1376" s="2">
        <v>372.44141000000002</v>
      </c>
      <c r="C1376" s="2">
        <v>91.615219999999994</v>
      </c>
      <c r="E1376" s="2">
        <v>145.45996</v>
      </c>
      <c r="F1376" s="2">
        <v>91.249790000000004</v>
      </c>
    </row>
    <row r="1377" spans="2:6" x14ac:dyDescent="0.25">
      <c r="B1377" s="2">
        <v>375.09960999999998</v>
      </c>
      <c r="C1377" s="2">
        <v>91.681960000000004</v>
      </c>
      <c r="E1377" s="2">
        <v>146.28027</v>
      </c>
      <c r="F1377" s="2">
        <v>91.316270000000003</v>
      </c>
    </row>
    <row r="1378" spans="2:6" x14ac:dyDescent="0.25">
      <c r="B1378" s="2">
        <v>377.22070000000002</v>
      </c>
      <c r="C1378" s="2">
        <v>91.748710000000003</v>
      </c>
      <c r="E1378" s="2">
        <v>146.33984000000001</v>
      </c>
      <c r="F1378" s="2">
        <v>91.382750000000001</v>
      </c>
    </row>
    <row r="1379" spans="2:6" x14ac:dyDescent="0.25">
      <c r="B1379" s="2">
        <v>377.27929999999998</v>
      </c>
      <c r="C1379" s="2">
        <v>91.815449999999998</v>
      </c>
      <c r="E1379" s="2">
        <v>147.12109000000001</v>
      </c>
      <c r="F1379" s="2">
        <v>91.44923</v>
      </c>
    </row>
    <row r="1380" spans="2:6" x14ac:dyDescent="0.25">
      <c r="B1380" s="2">
        <v>377.69995</v>
      </c>
      <c r="C1380" s="2">
        <v>91.882199999999997</v>
      </c>
      <c r="E1380" s="2">
        <v>147.28003000000001</v>
      </c>
      <c r="F1380" s="2">
        <v>91.515709999999999</v>
      </c>
    </row>
    <row r="1381" spans="2:6" x14ac:dyDescent="0.25">
      <c r="B1381" s="2">
        <v>378.08008000000001</v>
      </c>
      <c r="C1381" s="2">
        <v>91.948939999999993</v>
      </c>
      <c r="E1381" s="2">
        <v>148.38086000000001</v>
      </c>
      <c r="F1381" s="2">
        <v>91.582179999999994</v>
      </c>
    </row>
    <row r="1382" spans="2:6" x14ac:dyDescent="0.25">
      <c r="B1382" s="2">
        <v>380.16016000000002</v>
      </c>
      <c r="C1382" s="2">
        <v>92.015680000000003</v>
      </c>
      <c r="E1382" s="2">
        <v>149.12011999999999</v>
      </c>
      <c r="F1382" s="2">
        <v>91.648660000000007</v>
      </c>
    </row>
    <row r="1383" spans="2:6" x14ac:dyDescent="0.25">
      <c r="B1383" s="2">
        <v>381.31934000000001</v>
      </c>
      <c r="C1383" s="2">
        <v>92.082430000000002</v>
      </c>
      <c r="E1383" s="2">
        <v>149.35986</v>
      </c>
      <c r="F1383" s="2">
        <v>91.715140000000005</v>
      </c>
    </row>
    <row r="1384" spans="2:6" x14ac:dyDescent="0.25">
      <c r="B1384" s="2">
        <v>384.30077999999997</v>
      </c>
      <c r="C1384" s="2">
        <v>92.149169999999998</v>
      </c>
      <c r="E1384" s="2">
        <v>150.26000999999999</v>
      </c>
      <c r="F1384" s="2">
        <v>91.781620000000004</v>
      </c>
    </row>
    <row r="1385" spans="2:6" x14ac:dyDescent="0.25">
      <c r="B1385" s="2">
        <v>385.58008000000001</v>
      </c>
      <c r="C1385" s="2">
        <v>92.215919999999997</v>
      </c>
      <c r="E1385" s="2">
        <v>150.94140999999999</v>
      </c>
      <c r="F1385" s="2">
        <v>91.848100000000002</v>
      </c>
    </row>
    <row r="1386" spans="2:6" x14ac:dyDescent="0.25">
      <c r="B1386" s="2">
        <v>387.32031000000001</v>
      </c>
      <c r="C1386" s="2">
        <v>92.282660000000007</v>
      </c>
      <c r="E1386" s="2">
        <v>151.54004</v>
      </c>
      <c r="F1386" s="2">
        <v>91.914580000000001</v>
      </c>
    </row>
    <row r="1387" spans="2:6" x14ac:dyDescent="0.25">
      <c r="B1387" s="2">
        <v>388.46093999999999</v>
      </c>
      <c r="C1387" s="2">
        <v>92.349410000000006</v>
      </c>
      <c r="E1387" s="2">
        <v>152.66015999999999</v>
      </c>
      <c r="F1387" s="2">
        <v>91.981049999999996</v>
      </c>
    </row>
    <row r="1388" spans="2:6" x14ac:dyDescent="0.25">
      <c r="B1388" s="2">
        <v>388.54003999999998</v>
      </c>
      <c r="C1388" s="2">
        <v>92.416150000000002</v>
      </c>
      <c r="E1388" s="2">
        <v>152.75977</v>
      </c>
      <c r="F1388" s="2">
        <v>92.047529999999995</v>
      </c>
    </row>
    <row r="1389" spans="2:6" x14ac:dyDescent="0.25">
      <c r="B1389" s="2">
        <v>389.01952999999997</v>
      </c>
      <c r="C1389" s="2">
        <v>92.482900000000001</v>
      </c>
      <c r="E1389" s="2">
        <v>153.08008000000001</v>
      </c>
      <c r="F1389" s="2">
        <v>92.114009999999993</v>
      </c>
    </row>
    <row r="1390" spans="2:6" x14ac:dyDescent="0.25">
      <c r="B1390" s="2">
        <v>391.01952999999997</v>
      </c>
      <c r="C1390" s="2">
        <v>92.549639999999997</v>
      </c>
      <c r="E1390" s="2">
        <v>153.47998000000001</v>
      </c>
      <c r="F1390" s="2">
        <v>92.180490000000006</v>
      </c>
    </row>
    <row r="1391" spans="2:6" x14ac:dyDescent="0.25">
      <c r="B1391" s="2">
        <v>391.17968999999999</v>
      </c>
      <c r="C1391" s="2">
        <v>92.616389999999996</v>
      </c>
      <c r="E1391" s="2">
        <v>153.64000999999999</v>
      </c>
      <c r="F1391" s="2">
        <v>92.246970000000005</v>
      </c>
    </row>
    <row r="1392" spans="2:6" x14ac:dyDescent="0.25">
      <c r="B1392" s="2">
        <v>393.13965000000002</v>
      </c>
      <c r="C1392" s="2">
        <v>92.683130000000006</v>
      </c>
      <c r="E1392" s="2">
        <v>154.32006999999999</v>
      </c>
      <c r="F1392" s="2">
        <v>92.313450000000003</v>
      </c>
    </row>
    <row r="1393" spans="2:6" x14ac:dyDescent="0.25">
      <c r="B1393" s="2">
        <v>394.78125</v>
      </c>
      <c r="C1393" s="2">
        <v>92.749870000000001</v>
      </c>
      <c r="E1393" s="2">
        <v>154.33984000000001</v>
      </c>
      <c r="F1393" s="2">
        <v>92.379919999999998</v>
      </c>
    </row>
    <row r="1394" spans="2:6" x14ac:dyDescent="0.25">
      <c r="B1394" s="2">
        <v>394.91991999999999</v>
      </c>
      <c r="C1394" s="2">
        <v>92.81662</v>
      </c>
      <c r="E1394" s="2">
        <v>154.36328</v>
      </c>
      <c r="F1394" s="2">
        <v>92.446399999999997</v>
      </c>
    </row>
    <row r="1395" spans="2:6" x14ac:dyDescent="0.25">
      <c r="B1395" s="2">
        <v>398.72070000000002</v>
      </c>
      <c r="C1395" s="2">
        <v>92.883359999999996</v>
      </c>
      <c r="E1395" s="2">
        <v>155.12011999999999</v>
      </c>
      <c r="F1395" s="2">
        <v>92.512879999999996</v>
      </c>
    </row>
    <row r="1396" spans="2:6" x14ac:dyDescent="0.25">
      <c r="B1396" s="2">
        <v>401.01952999999997</v>
      </c>
      <c r="C1396" s="2">
        <v>92.950109999999995</v>
      </c>
      <c r="E1396" s="2">
        <v>156.44042999999999</v>
      </c>
      <c r="F1396" s="2">
        <v>92.579359999999994</v>
      </c>
    </row>
    <row r="1397" spans="2:6" x14ac:dyDescent="0.25">
      <c r="B1397" s="2">
        <v>402.10156000000001</v>
      </c>
      <c r="C1397" s="2">
        <v>93.016850000000005</v>
      </c>
      <c r="E1397" s="2">
        <v>156.97949</v>
      </c>
      <c r="F1397" s="2">
        <v>92.645840000000007</v>
      </c>
    </row>
    <row r="1398" spans="2:6" x14ac:dyDescent="0.25">
      <c r="B1398" s="2">
        <v>405.66016000000002</v>
      </c>
      <c r="C1398" s="2">
        <v>93.083600000000004</v>
      </c>
      <c r="E1398" s="2">
        <v>157.12</v>
      </c>
      <c r="F1398" s="2">
        <v>92.712320000000005</v>
      </c>
    </row>
    <row r="1399" spans="2:6" x14ac:dyDescent="0.25">
      <c r="B1399" s="2">
        <v>407.35937999999999</v>
      </c>
      <c r="C1399" s="2">
        <v>93.15034</v>
      </c>
      <c r="E1399" s="2">
        <v>157.22021000000001</v>
      </c>
      <c r="F1399" s="2">
        <v>92.778790000000001</v>
      </c>
    </row>
    <row r="1400" spans="2:6" x14ac:dyDescent="0.25">
      <c r="B1400" s="2">
        <v>409.24023</v>
      </c>
      <c r="C1400" s="2">
        <v>93.217089999999999</v>
      </c>
      <c r="E1400" s="2">
        <v>157.28003000000001</v>
      </c>
      <c r="F1400" s="2">
        <v>92.845269999999999</v>
      </c>
    </row>
    <row r="1401" spans="2:6" x14ac:dyDescent="0.25">
      <c r="B1401" s="2">
        <v>410.55858999999998</v>
      </c>
      <c r="C1401" s="2">
        <v>93.283829999999995</v>
      </c>
      <c r="E1401" s="2">
        <v>157.44042999999999</v>
      </c>
      <c r="F1401" s="2">
        <v>92.911749999999998</v>
      </c>
    </row>
    <row r="1402" spans="2:6" x14ac:dyDescent="0.25">
      <c r="B1402" s="2">
        <v>410.73998999999998</v>
      </c>
      <c r="C1402" s="2">
        <v>93.350579999999994</v>
      </c>
      <c r="E1402" s="2">
        <v>158.94042999999999</v>
      </c>
      <c r="F1402" s="2">
        <v>92.978229999999996</v>
      </c>
    </row>
    <row r="1403" spans="2:6" x14ac:dyDescent="0.25">
      <c r="B1403" s="2">
        <v>411.33983999999998</v>
      </c>
      <c r="C1403" s="2">
        <v>93.417320000000004</v>
      </c>
      <c r="E1403" s="2">
        <v>159.02001999999999</v>
      </c>
      <c r="F1403" s="2">
        <v>93.044709999999995</v>
      </c>
    </row>
    <row r="1404" spans="2:6" x14ac:dyDescent="0.25">
      <c r="B1404" s="2">
        <v>412.83983999999998</v>
      </c>
      <c r="C1404" s="2">
        <v>93.484059999999999</v>
      </c>
      <c r="E1404" s="2">
        <v>159.74023</v>
      </c>
      <c r="F1404" s="2">
        <v>93.111180000000004</v>
      </c>
    </row>
    <row r="1405" spans="2:6" x14ac:dyDescent="0.25">
      <c r="B1405" s="2">
        <v>417.91991999999999</v>
      </c>
      <c r="C1405" s="2">
        <v>93.550809999999998</v>
      </c>
      <c r="E1405" s="2">
        <v>161.96093999999999</v>
      </c>
      <c r="F1405" s="2">
        <v>93.177660000000003</v>
      </c>
    </row>
    <row r="1406" spans="2:6" x14ac:dyDescent="0.25">
      <c r="B1406" s="2">
        <v>419.56054999999998</v>
      </c>
      <c r="C1406" s="2">
        <v>93.617549999999994</v>
      </c>
      <c r="E1406" s="2">
        <v>162.62011999999999</v>
      </c>
      <c r="F1406" s="2">
        <v>93.244140000000002</v>
      </c>
    </row>
    <row r="1407" spans="2:6" x14ac:dyDescent="0.25">
      <c r="B1407" s="2">
        <v>421.1001</v>
      </c>
      <c r="C1407" s="2">
        <v>93.684299999999993</v>
      </c>
      <c r="E1407" s="2">
        <v>163.60059000000001</v>
      </c>
      <c r="F1407" s="2">
        <v>93.31062</v>
      </c>
    </row>
    <row r="1408" spans="2:6" x14ac:dyDescent="0.25">
      <c r="B1408" s="2">
        <v>423.64062999999999</v>
      </c>
      <c r="C1408" s="2">
        <v>93.751040000000003</v>
      </c>
      <c r="E1408" s="2">
        <v>164.64062999999999</v>
      </c>
      <c r="F1408" s="2">
        <v>93.377099999999999</v>
      </c>
    </row>
    <row r="1409" spans="2:6" x14ac:dyDescent="0.25">
      <c r="B1409" s="2">
        <v>425.63672000000003</v>
      </c>
      <c r="C1409" s="2">
        <v>93.817790000000002</v>
      </c>
      <c r="E1409" s="2">
        <v>165.08008000000001</v>
      </c>
      <c r="F1409" s="2">
        <v>93.443579999999997</v>
      </c>
    </row>
    <row r="1410" spans="2:6" x14ac:dyDescent="0.25">
      <c r="B1410" s="2">
        <v>429.64062999999999</v>
      </c>
      <c r="C1410" s="2">
        <v>93.884529999999998</v>
      </c>
      <c r="E1410" s="2">
        <v>165.40038999999999</v>
      </c>
      <c r="F1410" s="2">
        <v>93.510050000000007</v>
      </c>
    </row>
    <row r="1411" spans="2:6" x14ac:dyDescent="0.25">
      <c r="B1411" s="2">
        <v>432.17968999999999</v>
      </c>
      <c r="C1411" s="2">
        <v>93.951279999999997</v>
      </c>
      <c r="E1411" s="2">
        <v>166.02001999999999</v>
      </c>
      <c r="F1411" s="2">
        <v>93.576530000000005</v>
      </c>
    </row>
    <row r="1412" spans="2:6" x14ac:dyDescent="0.25">
      <c r="B1412" s="2">
        <v>441.25977</v>
      </c>
      <c r="C1412" s="2">
        <v>94.018020000000007</v>
      </c>
      <c r="E1412" s="2">
        <v>166.48047</v>
      </c>
      <c r="F1412" s="2">
        <v>93.643010000000004</v>
      </c>
    </row>
    <row r="1413" spans="2:6" x14ac:dyDescent="0.25">
      <c r="B1413" s="2">
        <v>441.63866999999999</v>
      </c>
      <c r="C1413" s="2">
        <v>94.084770000000006</v>
      </c>
      <c r="E1413" s="2">
        <v>166.71973</v>
      </c>
      <c r="F1413" s="2">
        <v>93.709490000000002</v>
      </c>
    </row>
    <row r="1414" spans="2:6" x14ac:dyDescent="0.25">
      <c r="B1414" s="2">
        <v>445.11718999999999</v>
      </c>
      <c r="C1414" s="2">
        <v>94.151510000000002</v>
      </c>
      <c r="E1414" s="2">
        <v>167.55957000000001</v>
      </c>
      <c r="F1414" s="2">
        <v>93.775970000000001</v>
      </c>
    </row>
    <row r="1415" spans="2:6" x14ac:dyDescent="0.25">
      <c r="B1415" s="2">
        <v>445.17968999999999</v>
      </c>
      <c r="C1415" s="2">
        <v>94.218249999999998</v>
      </c>
      <c r="E1415" s="2">
        <v>168.30005</v>
      </c>
      <c r="F1415" s="2">
        <v>93.842449999999999</v>
      </c>
    </row>
    <row r="1416" spans="2:6" x14ac:dyDescent="0.25">
      <c r="B1416" s="2">
        <v>450.40039000000002</v>
      </c>
      <c r="C1416" s="2">
        <v>94.284999999999997</v>
      </c>
      <c r="E1416" s="2">
        <v>168.41991999999999</v>
      </c>
      <c r="F1416" s="2">
        <v>93.908919999999995</v>
      </c>
    </row>
    <row r="1417" spans="2:6" x14ac:dyDescent="0.25">
      <c r="B1417" s="2">
        <v>452.5</v>
      </c>
      <c r="C1417" s="2">
        <v>94.351740000000007</v>
      </c>
      <c r="E1417" s="2">
        <v>169.59961000000001</v>
      </c>
      <c r="F1417" s="2">
        <v>93.975399999999993</v>
      </c>
    </row>
    <row r="1418" spans="2:6" x14ac:dyDescent="0.25">
      <c r="B1418" s="2">
        <v>454.02148</v>
      </c>
      <c r="C1418" s="2">
        <v>94.418490000000006</v>
      </c>
      <c r="E1418" s="2">
        <v>169.90038999999999</v>
      </c>
      <c r="F1418" s="2">
        <v>94.041880000000006</v>
      </c>
    </row>
    <row r="1419" spans="2:6" x14ac:dyDescent="0.25">
      <c r="B1419" s="2">
        <v>457.86133000000001</v>
      </c>
      <c r="C1419" s="2">
        <v>94.485230000000001</v>
      </c>
      <c r="E1419" s="2">
        <v>170.95898</v>
      </c>
      <c r="F1419" s="2">
        <v>94.108360000000005</v>
      </c>
    </row>
    <row r="1420" spans="2:6" x14ac:dyDescent="0.25">
      <c r="B1420" s="2">
        <v>459.39999</v>
      </c>
      <c r="C1420" s="2">
        <v>94.55198</v>
      </c>
      <c r="E1420" s="2">
        <v>175.26172</v>
      </c>
      <c r="F1420" s="2">
        <v>94.174840000000003</v>
      </c>
    </row>
    <row r="1421" spans="2:6" x14ac:dyDescent="0.25">
      <c r="B1421" s="2">
        <v>461.79883000000001</v>
      </c>
      <c r="C1421" s="2">
        <v>94.618719999999996</v>
      </c>
      <c r="E1421" s="2">
        <v>176</v>
      </c>
      <c r="F1421" s="2">
        <v>94.241320000000002</v>
      </c>
    </row>
    <row r="1422" spans="2:6" x14ac:dyDescent="0.25">
      <c r="B1422" s="2">
        <v>466.02343999999999</v>
      </c>
      <c r="C1422" s="2">
        <v>94.685469999999995</v>
      </c>
      <c r="E1422" s="2">
        <v>177.85937999999999</v>
      </c>
      <c r="F1422" s="2">
        <v>94.307789999999997</v>
      </c>
    </row>
    <row r="1423" spans="2:6" x14ac:dyDescent="0.25">
      <c r="B1423" s="2">
        <v>468.77733999999998</v>
      </c>
      <c r="C1423" s="2">
        <v>94.752210000000005</v>
      </c>
      <c r="E1423" s="2">
        <v>178.66015999999999</v>
      </c>
      <c r="F1423" s="2">
        <v>94.374269999999996</v>
      </c>
    </row>
    <row r="1424" spans="2:6" x14ac:dyDescent="0.25">
      <c r="B1424" s="2">
        <v>470.51952999999997</v>
      </c>
      <c r="C1424" s="2">
        <v>94.818960000000004</v>
      </c>
      <c r="E1424" s="2">
        <v>178.67968999999999</v>
      </c>
      <c r="F1424" s="2">
        <v>94.440749999999994</v>
      </c>
    </row>
    <row r="1425" spans="2:6" x14ac:dyDescent="0.25">
      <c r="B1425" s="2">
        <v>470.91991999999999</v>
      </c>
      <c r="C1425" s="2">
        <v>94.8857</v>
      </c>
      <c r="E1425" s="2">
        <v>179.37988000000001</v>
      </c>
      <c r="F1425" s="2">
        <v>94.507230000000007</v>
      </c>
    </row>
    <row r="1426" spans="2:6" x14ac:dyDescent="0.25">
      <c r="B1426" s="2">
        <v>473.64062999999999</v>
      </c>
      <c r="C1426" s="2">
        <v>94.952439999999996</v>
      </c>
      <c r="E1426" s="2">
        <v>180.65819999999999</v>
      </c>
      <c r="F1426" s="2">
        <v>94.573710000000005</v>
      </c>
    </row>
    <row r="1427" spans="2:6" x14ac:dyDescent="0.25">
      <c r="B1427" s="2">
        <v>482.76024999999998</v>
      </c>
      <c r="C1427" s="2">
        <v>95.019189999999995</v>
      </c>
      <c r="E1427" s="2">
        <v>184.37890999999999</v>
      </c>
      <c r="F1427" s="2">
        <v>94.640190000000004</v>
      </c>
    </row>
    <row r="1428" spans="2:6" x14ac:dyDescent="0.25">
      <c r="B1428" s="2">
        <v>485.77929999999998</v>
      </c>
      <c r="C1428" s="2">
        <v>95.085930000000005</v>
      </c>
      <c r="E1428" s="2">
        <v>184.52001999999999</v>
      </c>
      <c r="F1428" s="2">
        <v>94.706659999999999</v>
      </c>
    </row>
    <row r="1429" spans="2:6" x14ac:dyDescent="0.25">
      <c r="B1429" s="2">
        <v>487.39940999999999</v>
      </c>
      <c r="C1429" s="2">
        <v>95.152680000000004</v>
      </c>
      <c r="E1429" s="2">
        <v>187.33984000000001</v>
      </c>
      <c r="F1429" s="2">
        <v>94.773139999999998</v>
      </c>
    </row>
    <row r="1430" spans="2:6" x14ac:dyDescent="0.25">
      <c r="B1430" s="2">
        <v>489.13988999999998</v>
      </c>
      <c r="C1430" s="2">
        <v>95.21942</v>
      </c>
      <c r="E1430" s="2">
        <v>187.60059000000001</v>
      </c>
      <c r="F1430" s="2">
        <v>94.839619999999996</v>
      </c>
    </row>
    <row r="1431" spans="2:6" x14ac:dyDescent="0.25">
      <c r="B1431" s="2">
        <v>492.75977</v>
      </c>
      <c r="C1431" s="2">
        <v>95.286169999999998</v>
      </c>
      <c r="E1431" s="2">
        <v>187.81981999999999</v>
      </c>
      <c r="F1431" s="2">
        <v>94.906099999999995</v>
      </c>
    </row>
    <row r="1432" spans="2:6" x14ac:dyDescent="0.25">
      <c r="B1432" s="2">
        <v>492.96093999999999</v>
      </c>
      <c r="C1432" s="2">
        <v>95.352909999999994</v>
      </c>
      <c r="E1432" s="2">
        <v>190.54004</v>
      </c>
      <c r="F1432" s="2">
        <v>94.972579999999994</v>
      </c>
    </row>
    <row r="1433" spans="2:6" x14ac:dyDescent="0.25">
      <c r="B1433" s="2">
        <v>493.85986000000003</v>
      </c>
      <c r="C1433" s="2">
        <v>95.419659999999993</v>
      </c>
      <c r="E1433" s="2">
        <v>190.71973</v>
      </c>
      <c r="F1433" s="2">
        <v>95.039060000000006</v>
      </c>
    </row>
    <row r="1434" spans="2:6" x14ac:dyDescent="0.25">
      <c r="B1434" s="2">
        <v>497.17968999999999</v>
      </c>
      <c r="C1434" s="2">
        <v>95.486400000000003</v>
      </c>
      <c r="E1434" s="2">
        <v>192.28003000000001</v>
      </c>
      <c r="F1434" s="2">
        <v>95.105530000000002</v>
      </c>
    </row>
    <row r="1435" spans="2:6" x14ac:dyDescent="0.25">
      <c r="B1435" s="2">
        <v>501.87988000000001</v>
      </c>
      <c r="C1435" s="2">
        <v>95.553150000000002</v>
      </c>
      <c r="E1435" s="2">
        <v>193.54004</v>
      </c>
      <c r="F1435" s="2">
        <v>95.17201</v>
      </c>
    </row>
    <row r="1436" spans="2:6" x14ac:dyDescent="0.25">
      <c r="B1436" s="2">
        <v>503.89940999999999</v>
      </c>
      <c r="C1436" s="2">
        <v>95.619889999999998</v>
      </c>
      <c r="E1436" s="2">
        <v>195.41991999999999</v>
      </c>
      <c r="F1436" s="2">
        <v>95.238489999999999</v>
      </c>
    </row>
    <row r="1437" spans="2:6" x14ac:dyDescent="0.25">
      <c r="B1437" s="2">
        <v>505.28026999999997</v>
      </c>
      <c r="C1437" s="2">
        <v>95.686629999999994</v>
      </c>
      <c r="E1437" s="2">
        <v>195.56005999999999</v>
      </c>
      <c r="F1437" s="2">
        <v>95.304969999999997</v>
      </c>
    </row>
    <row r="1438" spans="2:6" x14ac:dyDescent="0.25">
      <c r="B1438" s="2">
        <v>508.08008000000001</v>
      </c>
      <c r="C1438" s="2">
        <v>95.753380000000007</v>
      </c>
      <c r="E1438" s="2">
        <v>196.88086000000001</v>
      </c>
      <c r="F1438" s="2">
        <v>95.371449999999996</v>
      </c>
    </row>
    <row r="1439" spans="2:6" x14ac:dyDescent="0.25">
      <c r="B1439" s="2">
        <v>510.16016000000002</v>
      </c>
      <c r="C1439" s="2">
        <v>95.820120000000003</v>
      </c>
      <c r="E1439" s="2">
        <v>202.34003000000001</v>
      </c>
      <c r="F1439" s="2">
        <v>95.437929999999994</v>
      </c>
    </row>
    <row r="1440" spans="2:6" x14ac:dyDescent="0.25">
      <c r="B1440" s="2">
        <v>515.04102</v>
      </c>
      <c r="C1440" s="2">
        <v>95.886870000000002</v>
      </c>
      <c r="E1440" s="2">
        <v>202.73999000000001</v>
      </c>
      <c r="F1440" s="2">
        <v>95.504400000000004</v>
      </c>
    </row>
    <row r="1441" spans="2:6" x14ac:dyDescent="0.25">
      <c r="B1441" s="2">
        <v>517.65990999999997</v>
      </c>
      <c r="C1441" s="2">
        <v>95.953609999999998</v>
      </c>
      <c r="E1441" s="2">
        <v>203.85937999999999</v>
      </c>
      <c r="F1441" s="2">
        <v>95.570880000000002</v>
      </c>
    </row>
    <row r="1442" spans="2:6" x14ac:dyDescent="0.25">
      <c r="B1442" s="2">
        <v>519.90039000000002</v>
      </c>
      <c r="C1442" s="2">
        <v>96.020359999999997</v>
      </c>
      <c r="E1442" s="2">
        <v>205.04004</v>
      </c>
      <c r="F1442" s="2">
        <v>95.637360000000001</v>
      </c>
    </row>
    <row r="1443" spans="2:6" x14ac:dyDescent="0.25">
      <c r="B1443" s="2">
        <v>526.2002</v>
      </c>
      <c r="C1443" s="2">
        <v>96.087100000000007</v>
      </c>
      <c r="E1443" s="2">
        <v>205.88037</v>
      </c>
      <c r="F1443" s="2">
        <v>95.70384</v>
      </c>
    </row>
    <row r="1444" spans="2:6" x14ac:dyDescent="0.25">
      <c r="B1444" s="2">
        <v>528.59960999999998</v>
      </c>
      <c r="C1444" s="2">
        <v>96.153850000000006</v>
      </c>
      <c r="E1444" s="2">
        <v>216.75977</v>
      </c>
      <c r="F1444" s="2">
        <v>95.770319999999998</v>
      </c>
    </row>
    <row r="1445" spans="2:6" x14ac:dyDescent="0.25">
      <c r="B1445" s="2">
        <v>528.7998</v>
      </c>
      <c r="C1445" s="2">
        <v>96.220590000000001</v>
      </c>
      <c r="E1445" s="2">
        <v>218.11913999999999</v>
      </c>
      <c r="F1445" s="2">
        <v>95.836799999999997</v>
      </c>
    </row>
    <row r="1446" spans="2:6" x14ac:dyDescent="0.25">
      <c r="B1446" s="2">
        <v>532.35937999999999</v>
      </c>
      <c r="C1446" s="2">
        <v>96.28734</v>
      </c>
      <c r="E1446" s="2">
        <v>218.51953</v>
      </c>
      <c r="F1446" s="2">
        <v>95.903270000000006</v>
      </c>
    </row>
    <row r="1447" spans="2:6" x14ac:dyDescent="0.25">
      <c r="B1447" s="2">
        <v>541.76007000000004</v>
      </c>
      <c r="C1447" s="2">
        <v>96.354079999999996</v>
      </c>
      <c r="E1447" s="2">
        <v>218.95703</v>
      </c>
      <c r="F1447" s="2">
        <v>95.969750000000005</v>
      </c>
    </row>
    <row r="1448" spans="2:6" x14ac:dyDescent="0.25">
      <c r="B1448" s="2">
        <v>542.12108999999998</v>
      </c>
      <c r="C1448" s="2">
        <v>96.420820000000006</v>
      </c>
      <c r="E1448" s="2">
        <v>218.97949</v>
      </c>
      <c r="F1448" s="2">
        <v>96.036230000000003</v>
      </c>
    </row>
    <row r="1449" spans="2:6" x14ac:dyDescent="0.25">
      <c r="B1449" s="2">
        <v>544.37987999999996</v>
      </c>
      <c r="C1449" s="2">
        <v>96.487570000000005</v>
      </c>
      <c r="E1449" s="2">
        <v>221.32031000000001</v>
      </c>
      <c r="F1449" s="2">
        <v>96.102710000000002</v>
      </c>
    </row>
    <row r="1450" spans="2:6" x14ac:dyDescent="0.25">
      <c r="B1450" s="2">
        <v>552.72020999999995</v>
      </c>
      <c r="C1450" s="2">
        <v>96.554310000000001</v>
      </c>
      <c r="E1450" s="2">
        <v>226.77978999999999</v>
      </c>
      <c r="F1450" s="2">
        <v>96.16919</v>
      </c>
    </row>
    <row r="1451" spans="2:6" x14ac:dyDescent="0.25">
      <c r="B1451" s="2">
        <v>554.42016999999998</v>
      </c>
      <c r="C1451" s="2">
        <v>96.62106</v>
      </c>
      <c r="E1451" s="2">
        <v>227.91991999999999</v>
      </c>
      <c r="F1451" s="2">
        <v>96.235669999999999</v>
      </c>
    </row>
    <row r="1452" spans="2:6" x14ac:dyDescent="0.25">
      <c r="B1452" s="2">
        <v>556.5</v>
      </c>
      <c r="C1452" s="2">
        <v>96.687799999999996</v>
      </c>
      <c r="E1452" s="2">
        <v>232.54001</v>
      </c>
      <c r="F1452" s="2">
        <v>96.302139999999994</v>
      </c>
    </row>
    <row r="1453" spans="2:6" x14ac:dyDescent="0.25">
      <c r="B1453" s="2">
        <v>557.66016000000002</v>
      </c>
      <c r="C1453" s="2">
        <v>96.754549999999995</v>
      </c>
      <c r="E1453" s="2">
        <v>233.40038999999999</v>
      </c>
      <c r="F1453" s="2">
        <v>96.368620000000007</v>
      </c>
    </row>
    <row r="1454" spans="2:6" x14ac:dyDescent="0.25">
      <c r="B1454" s="2">
        <v>560.87987999999996</v>
      </c>
      <c r="C1454" s="2">
        <v>96.821290000000005</v>
      </c>
      <c r="E1454" s="2">
        <v>235.80005</v>
      </c>
      <c r="F1454" s="2">
        <v>96.435100000000006</v>
      </c>
    </row>
    <row r="1455" spans="2:6" x14ac:dyDescent="0.25">
      <c r="B1455" s="2">
        <v>566.81934000000001</v>
      </c>
      <c r="C1455" s="2">
        <v>96.888040000000004</v>
      </c>
      <c r="E1455" s="2">
        <v>241.48047</v>
      </c>
      <c r="F1455" s="2">
        <v>96.501580000000004</v>
      </c>
    </row>
    <row r="1456" spans="2:6" x14ac:dyDescent="0.25">
      <c r="B1456" s="2">
        <v>572.69921999999997</v>
      </c>
      <c r="C1456" s="2">
        <v>96.95478</v>
      </c>
      <c r="E1456" s="2">
        <v>242.61913999999999</v>
      </c>
      <c r="F1456" s="2">
        <v>96.568060000000003</v>
      </c>
    </row>
    <row r="1457" spans="2:6" x14ac:dyDescent="0.25">
      <c r="B1457" s="2">
        <v>575.9375</v>
      </c>
      <c r="C1457" s="2">
        <v>97.021529999999998</v>
      </c>
      <c r="E1457" s="2">
        <v>242.82031000000001</v>
      </c>
      <c r="F1457" s="2">
        <v>96.634540000000001</v>
      </c>
    </row>
    <row r="1458" spans="2:6" x14ac:dyDescent="0.25">
      <c r="B1458" s="2">
        <v>576.64062999999999</v>
      </c>
      <c r="C1458" s="2">
        <v>97.088269999999994</v>
      </c>
      <c r="E1458" s="2">
        <v>246.41991999999999</v>
      </c>
      <c r="F1458" s="2">
        <v>96.701009999999997</v>
      </c>
    </row>
    <row r="1459" spans="2:6" x14ac:dyDescent="0.25">
      <c r="B1459" s="2">
        <v>581.54102</v>
      </c>
      <c r="C1459" s="2">
        <v>97.155010000000004</v>
      </c>
      <c r="E1459" s="2">
        <v>252.82001</v>
      </c>
      <c r="F1459" s="2">
        <v>96.767489999999995</v>
      </c>
    </row>
    <row r="1460" spans="2:6" x14ac:dyDescent="0.25">
      <c r="B1460" s="2">
        <v>581.82030999999995</v>
      </c>
      <c r="C1460" s="2">
        <v>97.221760000000003</v>
      </c>
      <c r="E1460" s="2">
        <v>256.94018999999997</v>
      </c>
      <c r="F1460" s="2">
        <v>96.833969999999994</v>
      </c>
    </row>
    <row r="1461" spans="2:6" x14ac:dyDescent="0.25">
      <c r="B1461" s="2">
        <v>590.43993999999998</v>
      </c>
      <c r="C1461" s="2">
        <v>97.288499999999999</v>
      </c>
      <c r="E1461" s="2">
        <v>259.60059000000001</v>
      </c>
      <c r="F1461" s="2">
        <v>96.900450000000006</v>
      </c>
    </row>
    <row r="1462" spans="2:6" x14ac:dyDescent="0.25">
      <c r="B1462" s="2">
        <v>591.97949000000006</v>
      </c>
      <c r="C1462" s="2">
        <v>97.355249999999998</v>
      </c>
      <c r="E1462" s="2">
        <v>259.74023</v>
      </c>
      <c r="F1462" s="2">
        <v>96.966930000000005</v>
      </c>
    </row>
    <row r="1463" spans="2:6" x14ac:dyDescent="0.25">
      <c r="B1463" s="2">
        <v>593.66016000000002</v>
      </c>
      <c r="C1463" s="2">
        <v>97.421989999999994</v>
      </c>
      <c r="E1463" s="2">
        <v>259.76074</v>
      </c>
      <c r="F1463" s="2">
        <v>97.033410000000003</v>
      </c>
    </row>
    <row r="1464" spans="2:6" x14ac:dyDescent="0.25">
      <c r="B1464" s="2">
        <v>599.58007999999995</v>
      </c>
      <c r="C1464" s="2">
        <v>97.488740000000007</v>
      </c>
      <c r="E1464" s="2">
        <v>261.01952999999997</v>
      </c>
      <c r="F1464" s="2">
        <v>97.099879999999999</v>
      </c>
    </row>
    <row r="1465" spans="2:6" x14ac:dyDescent="0.25">
      <c r="B1465" s="2">
        <v>608.10155999999995</v>
      </c>
      <c r="C1465" s="2">
        <v>97.555480000000003</v>
      </c>
      <c r="E1465" s="2">
        <v>265.22021000000001</v>
      </c>
      <c r="F1465" s="2">
        <v>97.166359999999997</v>
      </c>
    </row>
    <row r="1466" spans="2:6" x14ac:dyDescent="0.25">
      <c r="B1466" s="2">
        <v>615.48046999999997</v>
      </c>
      <c r="C1466" s="2">
        <v>97.622230000000002</v>
      </c>
      <c r="E1466" s="2">
        <v>267.57909999999998</v>
      </c>
      <c r="F1466" s="2">
        <v>97.232839999999996</v>
      </c>
    </row>
    <row r="1467" spans="2:6" x14ac:dyDescent="0.25">
      <c r="B1467" s="2">
        <v>620.80078000000003</v>
      </c>
      <c r="C1467" s="2">
        <v>97.688969999999998</v>
      </c>
      <c r="E1467" s="2">
        <v>268.53906000000001</v>
      </c>
      <c r="F1467" s="2">
        <v>97.299319999999994</v>
      </c>
    </row>
    <row r="1468" spans="2:6" x14ac:dyDescent="0.25">
      <c r="B1468" s="2">
        <v>622.54102</v>
      </c>
      <c r="C1468" s="2">
        <v>97.755719999999997</v>
      </c>
      <c r="E1468" s="2">
        <v>271.43945000000002</v>
      </c>
      <c r="F1468" s="2">
        <v>97.365799999999993</v>
      </c>
    </row>
    <row r="1469" spans="2:6" x14ac:dyDescent="0.25">
      <c r="B1469" s="2">
        <v>624.82030999999995</v>
      </c>
      <c r="C1469" s="2">
        <v>97.822460000000007</v>
      </c>
      <c r="E1469" s="2">
        <v>272.62108999999998</v>
      </c>
      <c r="F1469" s="2">
        <v>97.432280000000006</v>
      </c>
    </row>
    <row r="1470" spans="2:6" x14ac:dyDescent="0.25">
      <c r="B1470" s="2">
        <v>640.68164000000002</v>
      </c>
      <c r="C1470" s="2">
        <v>97.889200000000002</v>
      </c>
      <c r="E1470" s="2">
        <v>274.88085999999998</v>
      </c>
      <c r="F1470" s="2">
        <v>97.498750000000001</v>
      </c>
    </row>
    <row r="1471" spans="2:6" x14ac:dyDescent="0.25">
      <c r="B1471" s="2">
        <v>645.97852</v>
      </c>
      <c r="C1471" s="2">
        <v>97.955950000000001</v>
      </c>
      <c r="E1471" s="2">
        <v>275.7002</v>
      </c>
      <c r="F1471" s="2">
        <v>97.56523</v>
      </c>
    </row>
    <row r="1472" spans="2:6" x14ac:dyDescent="0.25">
      <c r="B1472" s="2">
        <v>652.48046999999997</v>
      </c>
      <c r="C1472" s="2">
        <v>98.022689999999997</v>
      </c>
      <c r="E1472" s="2">
        <v>276.61914000000002</v>
      </c>
      <c r="F1472" s="2">
        <v>97.631709999999998</v>
      </c>
    </row>
    <row r="1473" spans="2:6" x14ac:dyDescent="0.25">
      <c r="B1473" s="2">
        <v>660.37891000000002</v>
      </c>
      <c r="C1473" s="2">
        <v>98.089439999999996</v>
      </c>
      <c r="E1473" s="2">
        <v>285.67993000000001</v>
      </c>
      <c r="F1473" s="2">
        <v>97.698189999999997</v>
      </c>
    </row>
    <row r="1474" spans="2:6" x14ac:dyDescent="0.25">
      <c r="B1474" s="2">
        <v>665</v>
      </c>
      <c r="C1474" s="2">
        <v>98.156180000000006</v>
      </c>
      <c r="E1474" s="2">
        <v>300.27929999999998</v>
      </c>
      <c r="F1474" s="2">
        <v>97.764669999999995</v>
      </c>
    </row>
    <row r="1475" spans="2:6" x14ac:dyDescent="0.25">
      <c r="B1475" s="2">
        <v>676.85937999999999</v>
      </c>
      <c r="C1475" s="2">
        <v>98.222930000000005</v>
      </c>
      <c r="E1475" s="2">
        <v>300.68018000000001</v>
      </c>
      <c r="F1475" s="2">
        <v>97.831149999999994</v>
      </c>
    </row>
    <row r="1476" spans="2:6" x14ac:dyDescent="0.25">
      <c r="B1476" s="2">
        <v>682.40039000000002</v>
      </c>
      <c r="C1476" s="2">
        <v>98.289670000000001</v>
      </c>
      <c r="E1476" s="2">
        <v>316.40039000000002</v>
      </c>
      <c r="F1476" s="2">
        <v>97.897620000000003</v>
      </c>
    </row>
    <row r="1477" spans="2:6" x14ac:dyDescent="0.25">
      <c r="B1477" s="2">
        <v>682.81835999999998</v>
      </c>
      <c r="C1477" s="2">
        <v>98.35642</v>
      </c>
      <c r="E1477" s="2">
        <v>318.79883000000001</v>
      </c>
      <c r="F1477" s="2">
        <v>97.964100000000002</v>
      </c>
    </row>
    <row r="1478" spans="2:6" x14ac:dyDescent="0.25">
      <c r="B1478" s="2">
        <v>699.80078000000003</v>
      </c>
      <c r="C1478" s="2">
        <v>98.423159999999996</v>
      </c>
      <c r="E1478" s="2">
        <v>324.56054999999998</v>
      </c>
      <c r="F1478" s="2">
        <v>98.03058</v>
      </c>
    </row>
    <row r="1479" spans="2:6" x14ac:dyDescent="0.25">
      <c r="B1479" s="2">
        <v>707.64062999999999</v>
      </c>
      <c r="C1479" s="2">
        <v>98.489900000000006</v>
      </c>
      <c r="E1479" s="2">
        <v>328.34179999999998</v>
      </c>
      <c r="F1479" s="2">
        <v>98.097059999999999</v>
      </c>
    </row>
    <row r="1480" spans="2:6" x14ac:dyDescent="0.25">
      <c r="B1480" s="2">
        <v>718.30005000000006</v>
      </c>
      <c r="C1480" s="2">
        <v>98.556650000000005</v>
      </c>
      <c r="E1480" s="2">
        <v>336.32031000000001</v>
      </c>
      <c r="F1480" s="2">
        <v>98.163539999999998</v>
      </c>
    </row>
    <row r="1481" spans="2:6" x14ac:dyDescent="0.25">
      <c r="B1481" s="2">
        <v>735.66016000000002</v>
      </c>
      <c r="C1481" s="2">
        <v>98.623390000000001</v>
      </c>
      <c r="E1481" s="2">
        <v>339.09960999999998</v>
      </c>
      <c r="F1481" s="2">
        <v>98.230009999999993</v>
      </c>
    </row>
    <row r="1482" spans="2:6" x14ac:dyDescent="0.25">
      <c r="B1482" s="2">
        <v>745.04003999999998</v>
      </c>
      <c r="C1482" s="2">
        <v>98.69014</v>
      </c>
      <c r="E1482" s="2">
        <v>340.85937999999999</v>
      </c>
      <c r="F1482" s="2">
        <v>98.296490000000006</v>
      </c>
    </row>
    <row r="1483" spans="2:6" x14ac:dyDescent="0.25">
      <c r="B1483" s="2">
        <v>746.58007999999995</v>
      </c>
      <c r="C1483" s="2">
        <v>98.756879999999995</v>
      </c>
      <c r="E1483" s="2">
        <v>349.85937999999999</v>
      </c>
      <c r="F1483" s="2">
        <v>98.362970000000004</v>
      </c>
    </row>
    <row r="1484" spans="2:6" x14ac:dyDescent="0.25">
      <c r="B1484" s="2">
        <v>753.53905999999995</v>
      </c>
      <c r="C1484" s="2">
        <v>98.823629999999994</v>
      </c>
      <c r="E1484" s="2">
        <v>358.5</v>
      </c>
      <c r="F1484" s="2">
        <v>98.429450000000003</v>
      </c>
    </row>
    <row r="1485" spans="2:6" x14ac:dyDescent="0.25">
      <c r="B1485" s="2">
        <v>762.92040999999995</v>
      </c>
      <c r="C1485" s="2">
        <v>98.890370000000004</v>
      </c>
      <c r="E1485" s="2">
        <v>362.41991999999999</v>
      </c>
      <c r="F1485" s="2">
        <v>98.495930000000001</v>
      </c>
    </row>
    <row r="1486" spans="2:6" x14ac:dyDescent="0.25">
      <c r="B1486" s="2">
        <v>811.33983999999998</v>
      </c>
      <c r="C1486" s="2">
        <v>98.957120000000003</v>
      </c>
      <c r="E1486" s="2">
        <v>368.41991999999999</v>
      </c>
      <c r="F1486" s="2">
        <v>98.56241</v>
      </c>
    </row>
    <row r="1487" spans="2:6" x14ac:dyDescent="0.25">
      <c r="B1487" s="2">
        <v>816.57812999999999</v>
      </c>
      <c r="C1487" s="2">
        <v>99.023859999999999</v>
      </c>
      <c r="E1487" s="2">
        <v>375.72070000000002</v>
      </c>
      <c r="F1487" s="2">
        <v>98.628879999999995</v>
      </c>
    </row>
    <row r="1488" spans="2:6" x14ac:dyDescent="0.25">
      <c r="B1488" s="2">
        <v>818.25780999999995</v>
      </c>
      <c r="C1488" s="2">
        <v>99.090609999999998</v>
      </c>
      <c r="E1488" s="2">
        <v>389.85986000000003</v>
      </c>
      <c r="F1488" s="2">
        <v>98.695359999999994</v>
      </c>
    </row>
    <row r="1489" spans="2:6" x14ac:dyDescent="0.25">
      <c r="B1489" s="2">
        <v>823.53905999999995</v>
      </c>
      <c r="C1489" s="2">
        <v>99.157349999999994</v>
      </c>
      <c r="E1489" s="2">
        <v>390.72070000000002</v>
      </c>
      <c r="F1489" s="2">
        <v>98.761840000000007</v>
      </c>
    </row>
    <row r="1490" spans="2:6" x14ac:dyDescent="0.25">
      <c r="B1490" s="2">
        <v>824.51953000000003</v>
      </c>
      <c r="C1490" s="2">
        <v>99.224090000000004</v>
      </c>
      <c r="E1490" s="2">
        <v>402.48047000000003</v>
      </c>
      <c r="F1490" s="2">
        <v>98.828320000000005</v>
      </c>
    </row>
    <row r="1491" spans="2:6" x14ac:dyDescent="0.25">
      <c r="B1491" s="2">
        <v>850.41992000000005</v>
      </c>
      <c r="C1491" s="2">
        <v>99.290840000000003</v>
      </c>
      <c r="E1491" s="2">
        <v>405</v>
      </c>
      <c r="F1491" s="2">
        <v>98.894800000000004</v>
      </c>
    </row>
    <row r="1492" spans="2:6" x14ac:dyDescent="0.25">
      <c r="B1492" s="2">
        <v>928.41992000000005</v>
      </c>
      <c r="C1492" s="2">
        <v>99.357579999999999</v>
      </c>
      <c r="E1492" s="2">
        <v>414.12108999999998</v>
      </c>
      <c r="F1492" s="2">
        <v>98.961280000000002</v>
      </c>
    </row>
    <row r="1493" spans="2:6" x14ac:dyDescent="0.25">
      <c r="B1493" s="2">
        <v>955.41992000000005</v>
      </c>
      <c r="C1493" s="2">
        <v>99.424329999999998</v>
      </c>
      <c r="E1493" s="2">
        <v>435.33983999999998</v>
      </c>
      <c r="F1493" s="2">
        <v>99.027749999999997</v>
      </c>
    </row>
    <row r="1494" spans="2:6" x14ac:dyDescent="0.25">
      <c r="B1494" s="2">
        <v>971.48046999999997</v>
      </c>
      <c r="C1494" s="2">
        <v>99.491069999999993</v>
      </c>
      <c r="E1494" s="2">
        <v>461.97998000000001</v>
      </c>
      <c r="F1494" s="2">
        <v>99.094229999999996</v>
      </c>
    </row>
    <row r="1495" spans="2:6" x14ac:dyDescent="0.25">
      <c r="B1495" s="2">
        <v>975.48046999999997</v>
      </c>
      <c r="C1495" s="2">
        <v>99.557820000000007</v>
      </c>
      <c r="E1495" s="2">
        <v>478.13965000000002</v>
      </c>
      <c r="F1495" s="2">
        <v>99.160709999999995</v>
      </c>
    </row>
    <row r="1496" spans="2:6" x14ac:dyDescent="0.25">
      <c r="B1496" s="2">
        <v>1001.58008</v>
      </c>
      <c r="C1496" s="2">
        <v>99.624560000000002</v>
      </c>
      <c r="E1496" s="2">
        <v>491.78026999999997</v>
      </c>
      <c r="F1496" s="2">
        <v>99.227189999999993</v>
      </c>
    </row>
    <row r="1497" spans="2:6" x14ac:dyDescent="0.25">
      <c r="B1497" s="2">
        <v>1049.80078</v>
      </c>
      <c r="C1497" s="2">
        <v>99.691310000000001</v>
      </c>
      <c r="E1497" s="2">
        <v>500.01952999999997</v>
      </c>
      <c r="F1497" s="2">
        <v>99.293670000000006</v>
      </c>
    </row>
    <row r="1498" spans="2:6" x14ac:dyDescent="0.25">
      <c r="B1498" s="2">
        <v>1079.7392600000001</v>
      </c>
      <c r="C1498" s="2">
        <v>99.758049999999997</v>
      </c>
      <c r="E1498" s="2">
        <v>501</v>
      </c>
      <c r="F1498" s="2">
        <v>99.360150000000004</v>
      </c>
    </row>
    <row r="1499" spans="2:6" x14ac:dyDescent="0.25">
      <c r="B1499" s="2">
        <v>1174.29883</v>
      </c>
      <c r="C1499" s="2">
        <v>99.824799999999996</v>
      </c>
      <c r="E1499" s="2">
        <v>511.17968999999999</v>
      </c>
      <c r="F1499" s="2">
        <v>99.42662</v>
      </c>
    </row>
    <row r="1500" spans="2:6" x14ac:dyDescent="0.25">
      <c r="B1500" s="2">
        <v>1238.3398400000001</v>
      </c>
      <c r="C1500" s="2">
        <v>99.891540000000006</v>
      </c>
      <c r="E1500" s="2">
        <v>513.80078000000003</v>
      </c>
      <c r="F1500" s="2">
        <v>99.493099999999998</v>
      </c>
    </row>
    <row r="1501" spans="2:6" x14ac:dyDescent="0.25">
      <c r="B1501" s="2">
        <v>1454.78027</v>
      </c>
      <c r="C1501" s="2">
        <v>99.958280000000002</v>
      </c>
      <c r="E1501" s="2">
        <v>576.41992000000005</v>
      </c>
      <c r="F1501" s="2">
        <v>99.559579999999997</v>
      </c>
    </row>
    <row r="1502" spans="2:6" x14ac:dyDescent="0.25">
      <c r="E1502" s="2">
        <v>707.23828000000003</v>
      </c>
      <c r="F1502" s="2">
        <v>99.626059999999995</v>
      </c>
    </row>
    <row r="1503" spans="2:6" x14ac:dyDescent="0.25">
      <c r="E1503" s="2">
        <v>721.30078000000003</v>
      </c>
      <c r="F1503" s="2">
        <v>99.692539999999994</v>
      </c>
    </row>
    <row r="1504" spans="2:6" x14ac:dyDescent="0.25">
      <c r="E1504" s="2">
        <v>726.12012000000004</v>
      </c>
      <c r="F1504" s="2">
        <v>99.759020000000007</v>
      </c>
    </row>
    <row r="1505" spans="5:6" x14ac:dyDescent="0.25">
      <c r="E1505" s="2">
        <v>756.98046999999997</v>
      </c>
      <c r="F1505" s="2">
        <v>99.825490000000002</v>
      </c>
    </row>
    <row r="1506" spans="5:6" x14ac:dyDescent="0.25">
      <c r="E1506" s="2">
        <v>764.74023</v>
      </c>
      <c r="F1506" s="2">
        <v>99.891970000000001</v>
      </c>
    </row>
    <row r="1507" spans="5:6" x14ac:dyDescent="0.25">
      <c r="E1507" s="2">
        <v>800.82030999999995</v>
      </c>
      <c r="F1507" s="2">
        <v>99.958449999999999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0"/>
  <sheetViews>
    <sheetView workbookViewId="0">
      <selection sqref="A1:XFD1048576"/>
    </sheetView>
  </sheetViews>
  <sheetFormatPr defaultRowHeight="15" x14ac:dyDescent="0.25"/>
  <cols>
    <col min="2" max="2" width="26.7109375" style="2" customWidth="1"/>
    <col min="3" max="3" width="18.85546875" style="2" customWidth="1"/>
    <col min="4" max="4" width="5.7109375" style="2" customWidth="1"/>
    <col min="5" max="5" width="26.7109375" style="2" customWidth="1"/>
    <col min="6" max="6" width="18.85546875" style="2" customWidth="1"/>
    <col min="8" max="9" width="14.140625" style="2" customWidth="1"/>
  </cols>
  <sheetData>
    <row r="2" spans="2:9" x14ac:dyDescent="0.25">
      <c r="B2" s="1" t="s">
        <v>0</v>
      </c>
      <c r="C2" s="1"/>
      <c r="E2" s="1" t="s">
        <v>5</v>
      </c>
      <c r="F2" s="1"/>
      <c r="H2" s="1" t="s">
        <v>11</v>
      </c>
      <c r="I2" s="1"/>
    </row>
    <row r="3" spans="2:9" x14ac:dyDescent="0.25">
      <c r="B3" s="3" t="s">
        <v>12</v>
      </c>
      <c r="C3" s="3" t="s">
        <v>4</v>
      </c>
      <c r="E3" s="3" t="s">
        <v>12</v>
      </c>
      <c r="F3" s="3" t="s">
        <v>4</v>
      </c>
      <c r="H3" s="3" t="s">
        <v>0</v>
      </c>
      <c r="I3" s="3" t="s">
        <v>5</v>
      </c>
    </row>
    <row r="4" spans="2:9" x14ac:dyDescent="0.25">
      <c r="B4" s="2">
        <v>13.52772</v>
      </c>
      <c r="C4" s="2">
        <v>3.3329999999999999E-2</v>
      </c>
      <c r="E4" s="2">
        <v>8.3147099999999998</v>
      </c>
      <c r="F4" s="2">
        <v>1.8870000000000001E-2</v>
      </c>
      <c r="H4" s="2">
        <v>214.69505000000001</v>
      </c>
      <c r="I4" s="2">
        <v>35.947870000000002</v>
      </c>
    </row>
    <row r="5" spans="2:9" x14ac:dyDescent="0.25">
      <c r="B5" s="2">
        <v>13.52772</v>
      </c>
      <c r="C5" s="2">
        <v>6.6669999999999993E-2</v>
      </c>
      <c r="E5" s="2">
        <v>11.267239999999999</v>
      </c>
      <c r="F5" s="2">
        <v>3.7740000000000003E-2</v>
      </c>
      <c r="H5" s="2">
        <v>24.677</v>
      </c>
      <c r="I5" s="2">
        <v>37.557479999999998</v>
      </c>
    </row>
    <row r="6" spans="2:9" x14ac:dyDescent="0.25">
      <c r="B6" s="2">
        <v>17.690090000000001</v>
      </c>
      <c r="C6" s="2">
        <v>0.1</v>
      </c>
      <c r="E6" s="2">
        <v>20.380009999999999</v>
      </c>
      <c r="F6" s="2">
        <v>5.6599999999999998E-2</v>
      </c>
      <c r="H6" s="2">
        <v>29.964919999999999</v>
      </c>
      <c r="I6" s="2">
        <v>34.338259999999998</v>
      </c>
    </row>
    <row r="7" spans="2:9" x14ac:dyDescent="0.25">
      <c r="B7" s="2">
        <v>18.088740000000001</v>
      </c>
      <c r="C7" s="2">
        <v>0.13333</v>
      </c>
      <c r="E7" s="2">
        <v>22.009519999999998</v>
      </c>
      <c r="F7" s="2">
        <v>7.5469999999999995E-2</v>
      </c>
      <c r="H7" s="2">
        <v>13.52772</v>
      </c>
      <c r="I7" s="2">
        <v>66.530389999999997</v>
      </c>
    </row>
    <row r="8" spans="2:9" x14ac:dyDescent="0.25">
      <c r="B8" s="2">
        <v>19.89762</v>
      </c>
      <c r="C8" s="2">
        <v>0.16667000000000001</v>
      </c>
      <c r="E8" s="2">
        <v>23.51539</v>
      </c>
      <c r="F8" s="2">
        <v>9.4339999999999993E-2</v>
      </c>
      <c r="H8" s="2">
        <v>13.52772</v>
      </c>
      <c r="I8" s="2">
        <v>11.267239999999999</v>
      </c>
    </row>
    <row r="9" spans="2:9" x14ac:dyDescent="0.25">
      <c r="B9" s="2">
        <v>19.968910000000001</v>
      </c>
      <c r="C9" s="2">
        <v>0.2</v>
      </c>
      <c r="E9" s="2">
        <v>23.806419999999999</v>
      </c>
      <c r="F9" s="2">
        <v>0.11321000000000001</v>
      </c>
      <c r="H9" s="2">
        <v>29.136620000000001</v>
      </c>
      <c r="I9" s="2">
        <v>33.96996</v>
      </c>
    </row>
    <row r="10" spans="2:9" x14ac:dyDescent="0.25">
      <c r="B10" s="2">
        <v>23.016020000000001</v>
      </c>
      <c r="C10" s="2">
        <v>0.23333000000000001</v>
      </c>
      <c r="E10" s="2">
        <v>27.646159999999998</v>
      </c>
      <c r="F10" s="2">
        <v>0.13208</v>
      </c>
      <c r="H10" s="2">
        <v>17.690090000000001</v>
      </c>
      <c r="I10" s="2">
        <v>43.04083</v>
      </c>
    </row>
    <row r="11" spans="2:9" x14ac:dyDescent="0.25">
      <c r="B11" s="2">
        <v>23.22692</v>
      </c>
      <c r="C11" s="2">
        <v>0.26667000000000002</v>
      </c>
      <c r="E11" s="2">
        <v>29.002320000000001</v>
      </c>
      <c r="F11" s="2">
        <v>0.15093999999999999</v>
      </c>
      <c r="H11" s="2">
        <v>73.882140000000007</v>
      </c>
      <c r="I11" s="2">
        <v>50.377339999999997</v>
      </c>
    </row>
    <row r="12" spans="2:9" x14ac:dyDescent="0.25">
      <c r="B12" s="2">
        <v>24.677</v>
      </c>
      <c r="C12" s="2">
        <v>0.3</v>
      </c>
      <c r="E12" s="2">
        <v>33.96996</v>
      </c>
      <c r="F12" s="2">
        <v>0.16980999999999999</v>
      </c>
      <c r="H12" s="2">
        <v>30.194990000000001</v>
      </c>
      <c r="I12" s="2">
        <v>22.009519999999998</v>
      </c>
    </row>
    <row r="13" spans="2:9" x14ac:dyDescent="0.25">
      <c r="B13" s="2">
        <v>25.317620000000002</v>
      </c>
      <c r="C13" s="2">
        <v>0.33333000000000002</v>
      </c>
      <c r="E13" s="2">
        <v>34.134790000000002</v>
      </c>
      <c r="F13" s="2">
        <v>0.18867999999999999</v>
      </c>
      <c r="H13" s="2">
        <v>23.22692</v>
      </c>
      <c r="I13" s="2">
        <v>82.657970000000006</v>
      </c>
    </row>
    <row r="14" spans="2:9" x14ac:dyDescent="0.25">
      <c r="B14" s="2">
        <v>29.136620000000001</v>
      </c>
      <c r="C14" s="2">
        <v>0.36667</v>
      </c>
      <c r="E14" s="2">
        <v>34.338259999999998</v>
      </c>
      <c r="F14" s="2">
        <v>0.20755000000000001</v>
      </c>
      <c r="H14" s="2">
        <v>41.364159999999998</v>
      </c>
      <c r="I14" s="2">
        <v>66.028549999999996</v>
      </c>
    </row>
    <row r="15" spans="2:9" x14ac:dyDescent="0.25">
      <c r="B15" s="2">
        <v>29.964919999999999</v>
      </c>
      <c r="C15" s="2">
        <v>0.4</v>
      </c>
      <c r="E15" s="2">
        <v>35.947870000000002</v>
      </c>
      <c r="F15" s="2">
        <v>0.22642000000000001</v>
      </c>
      <c r="H15" s="2">
        <v>19.968910000000001</v>
      </c>
      <c r="I15" s="2">
        <v>40.066569999999999</v>
      </c>
    </row>
    <row r="16" spans="2:9" x14ac:dyDescent="0.25">
      <c r="B16" s="2">
        <v>30.194990000000001</v>
      </c>
      <c r="C16" s="2">
        <v>0.43332999999999999</v>
      </c>
      <c r="E16" s="2">
        <v>37.557479999999998</v>
      </c>
      <c r="F16" s="2">
        <v>0.24528</v>
      </c>
      <c r="H16" s="2">
        <v>32.222430000000003</v>
      </c>
      <c r="I16" s="2">
        <v>134.40573000000001</v>
      </c>
    </row>
    <row r="17" spans="2:9" x14ac:dyDescent="0.25">
      <c r="B17" s="2">
        <v>32.222430000000003</v>
      </c>
      <c r="C17" s="2">
        <v>0.46666999999999997</v>
      </c>
      <c r="E17" s="2">
        <v>37.624630000000003</v>
      </c>
      <c r="F17" s="2">
        <v>0.26415</v>
      </c>
      <c r="H17" s="2">
        <v>142.69932</v>
      </c>
      <c r="I17" s="2">
        <v>34.134790000000002</v>
      </c>
    </row>
    <row r="18" spans="2:9" x14ac:dyDescent="0.25">
      <c r="B18" s="2">
        <v>32.222430000000003</v>
      </c>
      <c r="C18" s="2">
        <v>0.5</v>
      </c>
      <c r="E18" s="2">
        <v>38.094009999999997</v>
      </c>
      <c r="F18" s="2">
        <v>0.28301999999999999</v>
      </c>
      <c r="H18" s="2">
        <v>23.016020000000001</v>
      </c>
      <c r="I18" s="2">
        <v>46.076929999999997</v>
      </c>
    </row>
    <row r="19" spans="2:9" x14ac:dyDescent="0.25">
      <c r="B19" s="2">
        <v>41.364159999999998</v>
      </c>
      <c r="C19" s="2">
        <v>0.53332999999999997</v>
      </c>
      <c r="E19" s="2">
        <v>40.066569999999999</v>
      </c>
      <c r="F19" s="2">
        <v>0.30188999999999999</v>
      </c>
      <c r="H19" s="2">
        <v>46.032040000000002</v>
      </c>
      <c r="I19" s="2">
        <v>46.076929999999997</v>
      </c>
    </row>
    <row r="20" spans="2:9" x14ac:dyDescent="0.25">
      <c r="B20" s="2">
        <v>42.303420000000003</v>
      </c>
      <c r="C20" s="2">
        <v>0.56667000000000001</v>
      </c>
      <c r="E20" s="2">
        <v>40.595329999999997</v>
      </c>
      <c r="F20" s="2">
        <v>0.32074999999999998</v>
      </c>
      <c r="H20" s="2">
        <v>80.556070000000005</v>
      </c>
      <c r="I20" s="2">
        <v>49.916679999999999</v>
      </c>
    </row>
    <row r="21" spans="2:9" x14ac:dyDescent="0.25">
      <c r="B21" s="2">
        <v>42.664340000000003</v>
      </c>
      <c r="C21" s="2">
        <v>0.6</v>
      </c>
      <c r="E21" s="2">
        <v>41.543860000000002</v>
      </c>
      <c r="F21" s="2">
        <v>0.33961999999999998</v>
      </c>
      <c r="H21" s="2">
        <v>19.89762</v>
      </c>
      <c r="I21" s="2">
        <v>111.35259000000001</v>
      </c>
    </row>
    <row r="22" spans="2:9" x14ac:dyDescent="0.25">
      <c r="B22" s="2">
        <v>46.032040000000002</v>
      </c>
      <c r="C22" s="2">
        <v>0.63332999999999995</v>
      </c>
      <c r="E22" s="2">
        <v>42.327710000000003</v>
      </c>
      <c r="F22" s="2">
        <v>0.35848999999999998</v>
      </c>
      <c r="H22" s="2">
        <v>88.634839999999997</v>
      </c>
      <c r="I22" s="2">
        <v>94.457710000000006</v>
      </c>
    </row>
    <row r="23" spans="2:9" x14ac:dyDescent="0.25">
      <c r="B23" s="2">
        <v>52.260559999999998</v>
      </c>
      <c r="C23" s="2">
        <v>0.66666999999999998</v>
      </c>
      <c r="E23" s="2">
        <v>42.86694</v>
      </c>
      <c r="F23" s="2">
        <v>0.37735999999999997</v>
      </c>
      <c r="H23" s="2">
        <v>42.303420000000003</v>
      </c>
      <c r="I23" s="2">
        <v>62.203859999999999</v>
      </c>
    </row>
    <row r="24" spans="2:9" x14ac:dyDescent="0.25">
      <c r="B24" s="2">
        <v>55.23845</v>
      </c>
      <c r="C24" s="2">
        <v>0.7</v>
      </c>
      <c r="E24" s="2">
        <v>43.04083</v>
      </c>
      <c r="F24" s="2">
        <v>0.39623000000000003</v>
      </c>
      <c r="H24" s="2">
        <v>64.678399999999996</v>
      </c>
      <c r="I24" s="2">
        <v>178.71700000000001</v>
      </c>
    </row>
    <row r="25" spans="2:9" x14ac:dyDescent="0.25">
      <c r="B25" s="2">
        <v>56.075099999999999</v>
      </c>
      <c r="C25" s="2">
        <v>0.73333000000000004</v>
      </c>
      <c r="E25" s="2">
        <v>43.111559999999997</v>
      </c>
      <c r="F25" s="2">
        <v>0.41509000000000001</v>
      </c>
      <c r="H25" s="2">
        <v>42.664340000000003</v>
      </c>
      <c r="I25" s="2">
        <v>23.51539</v>
      </c>
    </row>
    <row r="26" spans="2:9" x14ac:dyDescent="0.25">
      <c r="B26" s="2">
        <v>64.678399999999996</v>
      </c>
      <c r="C26" s="2">
        <v>0.76666999999999996</v>
      </c>
      <c r="E26" s="2">
        <v>45.06897</v>
      </c>
      <c r="F26" s="2">
        <v>0.43396000000000001</v>
      </c>
      <c r="H26" s="2">
        <v>52.260559999999998</v>
      </c>
      <c r="I26" s="2">
        <v>72.897720000000007</v>
      </c>
    </row>
    <row r="27" spans="2:9" x14ac:dyDescent="0.25">
      <c r="B27" s="2">
        <v>73.651259999999994</v>
      </c>
      <c r="C27" s="2">
        <v>0.8</v>
      </c>
      <c r="E27" s="2">
        <v>45.463099999999997</v>
      </c>
      <c r="F27" s="2">
        <v>0.45283000000000001</v>
      </c>
      <c r="H27" s="2">
        <v>32.222430000000003</v>
      </c>
      <c r="I27" s="2">
        <v>41.543860000000002</v>
      </c>
    </row>
    <row r="28" spans="2:9" x14ac:dyDescent="0.25">
      <c r="B28" s="2">
        <v>73.882140000000007</v>
      </c>
      <c r="C28" s="2">
        <v>0.83333000000000002</v>
      </c>
      <c r="E28" s="2">
        <v>46.076929999999997</v>
      </c>
      <c r="F28" s="2">
        <v>0.47170000000000001</v>
      </c>
      <c r="H28" s="2">
        <v>73.651259999999994</v>
      </c>
      <c r="I28" s="2">
        <v>29.002320000000001</v>
      </c>
    </row>
    <row r="29" spans="2:9" x14ac:dyDescent="0.25">
      <c r="B29" s="2">
        <v>80.556070000000005</v>
      </c>
      <c r="C29" s="2">
        <v>0.86667000000000005</v>
      </c>
      <c r="E29" s="2">
        <v>46.076929999999997</v>
      </c>
      <c r="F29" s="2">
        <v>0.49057000000000001</v>
      </c>
      <c r="H29" s="2">
        <v>55.23845</v>
      </c>
      <c r="I29" s="2">
        <v>43.111559999999997</v>
      </c>
    </row>
    <row r="30" spans="2:9" x14ac:dyDescent="0.25">
      <c r="B30" s="2">
        <v>88.634839999999997</v>
      </c>
      <c r="C30" s="2">
        <v>0.9</v>
      </c>
      <c r="E30" s="2">
        <v>49.916679999999999</v>
      </c>
      <c r="F30" s="2">
        <v>0.50943000000000005</v>
      </c>
      <c r="H30" s="2">
        <v>25.317620000000002</v>
      </c>
      <c r="I30" s="2">
        <v>93.277730000000005</v>
      </c>
    </row>
    <row r="31" spans="2:9" x14ac:dyDescent="0.25">
      <c r="B31" s="2">
        <v>142.69932</v>
      </c>
      <c r="C31" s="2">
        <v>0.93332999999999999</v>
      </c>
      <c r="E31" s="2">
        <v>50.377339999999997</v>
      </c>
      <c r="F31" s="2">
        <v>0.52829999999999999</v>
      </c>
      <c r="H31" s="2">
        <v>56.075099999999999</v>
      </c>
      <c r="I31" s="2">
        <v>57.220790000000001</v>
      </c>
    </row>
    <row r="32" spans="2:9" x14ac:dyDescent="0.25">
      <c r="B32" s="2">
        <v>166.41643999999999</v>
      </c>
      <c r="C32" s="2">
        <v>0.96667000000000003</v>
      </c>
      <c r="E32" s="2">
        <v>52.98847</v>
      </c>
      <c r="F32" s="2">
        <v>0.54717000000000005</v>
      </c>
      <c r="H32" s="2">
        <v>166.41643999999999</v>
      </c>
      <c r="I32" s="2">
        <v>61.140030000000003</v>
      </c>
    </row>
    <row r="33" spans="2:9" x14ac:dyDescent="0.25">
      <c r="B33" s="2">
        <v>214.69505000000001</v>
      </c>
      <c r="C33" s="2">
        <v>1</v>
      </c>
      <c r="E33" s="2">
        <v>57.220790000000001</v>
      </c>
      <c r="F33" s="2">
        <v>0.56603999999999999</v>
      </c>
      <c r="H33" s="2">
        <v>18.088740000000001</v>
      </c>
      <c r="I33" s="2">
        <v>42.327710000000003</v>
      </c>
    </row>
    <row r="34" spans="2:9" x14ac:dyDescent="0.25">
      <c r="E34" s="2">
        <v>57.220790000000001</v>
      </c>
      <c r="F34" s="2">
        <v>0.58491000000000004</v>
      </c>
      <c r="I34" s="2">
        <v>122.28005</v>
      </c>
    </row>
    <row r="35" spans="2:9" x14ac:dyDescent="0.25">
      <c r="E35" s="2">
        <v>61.140030000000003</v>
      </c>
      <c r="F35" s="2">
        <v>0.60377000000000003</v>
      </c>
      <c r="I35" s="2">
        <v>45.463099999999997</v>
      </c>
    </row>
    <row r="36" spans="2:9" x14ac:dyDescent="0.25">
      <c r="E36" s="2">
        <v>62.203859999999999</v>
      </c>
      <c r="F36" s="2">
        <v>0.62263999999999997</v>
      </c>
      <c r="I36" s="2">
        <v>76.816959999999995</v>
      </c>
    </row>
    <row r="37" spans="2:9" x14ac:dyDescent="0.25">
      <c r="E37" s="2">
        <v>66.028549999999996</v>
      </c>
      <c r="F37" s="2">
        <v>0.64151000000000002</v>
      </c>
      <c r="I37" s="2">
        <v>92.493889999999993</v>
      </c>
    </row>
    <row r="38" spans="2:9" x14ac:dyDescent="0.25">
      <c r="E38" s="2">
        <v>66.530389999999997</v>
      </c>
      <c r="F38" s="2">
        <v>0.66037999999999997</v>
      </c>
      <c r="I38" s="2">
        <v>57.220790000000001</v>
      </c>
    </row>
    <row r="39" spans="2:9" x14ac:dyDescent="0.25">
      <c r="E39" s="2">
        <v>69.44444</v>
      </c>
      <c r="F39" s="2">
        <v>0.67925000000000002</v>
      </c>
      <c r="I39" s="2">
        <v>72.016459999999995</v>
      </c>
    </row>
    <row r="40" spans="2:9" x14ac:dyDescent="0.25">
      <c r="E40" s="2">
        <v>72.016459999999995</v>
      </c>
      <c r="F40" s="2">
        <v>0.69811000000000001</v>
      </c>
      <c r="I40" s="2">
        <v>204.04664</v>
      </c>
    </row>
    <row r="41" spans="2:9" x14ac:dyDescent="0.25">
      <c r="E41" s="2">
        <v>72.897720000000007</v>
      </c>
      <c r="F41" s="2">
        <v>0.71697999999999995</v>
      </c>
      <c r="I41" s="2">
        <v>69.44444</v>
      </c>
    </row>
    <row r="42" spans="2:9" x14ac:dyDescent="0.25">
      <c r="E42" s="2">
        <v>76.816959999999995</v>
      </c>
      <c r="F42" s="2">
        <v>0.73585</v>
      </c>
      <c r="I42" s="2">
        <v>119.17010000000001</v>
      </c>
    </row>
    <row r="43" spans="2:9" x14ac:dyDescent="0.25">
      <c r="E43" s="2">
        <v>76.816959999999995</v>
      </c>
      <c r="F43" s="2">
        <v>0.75471999999999995</v>
      </c>
      <c r="I43" s="2">
        <v>124.31413000000001</v>
      </c>
    </row>
    <row r="44" spans="2:9" x14ac:dyDescent="0.25">
      <c r="E44" s="2">
        <v>82.657970000000006</v>
      </c>
      <c r="F44" s="2">
        <v>0.77358000000000005</v>
      </c>
      <c r="I44" s="2">
        <v>45.06897</v>
      </c>
    </row>
    <row r="45" spans="2:9" x14ac:dyDescent="0.25">
      <c r="E45" s="2">
        <v>91.737250000000003</v>
      </c>
      <c r="F45" s="2">
        <v>0.79244999999999999</v>
      </c>
      <c r="I45" s="2">
        <v>38.094009999999997</v>
      </c>
    </row>
    <row r="46" spans="2:9" x14ac:dyDescent="0.25">
      <c r="E46" s="2">
        <v>92.493889999999993</v>
      </c>
      <c r="F46" s="2">
        <v>0.81132000000000004</v>
      </c>
      <c r="I46" s="2">
        <v>8.3147099999999998</v>
      </c>
    </row>
    <row r="47" spans="2:9" x14ac:dyDescent="0.25">
      <c r="E47" s="2">
        <v>93.277730000000005</v>
      </c>
      <c r="F47" s="2">
        <v>0.83018999999999998</v>
      </c>
      <c r="I47" s="2">
        <v>40.595329999999997</v>
      </c>
    </row>
    <row r="48" spans="2:9" x14ac:dyDescent="0.25">
      <c r="E48" s="2">
        <v>94.457710000000006</v>
      </c>
      <c r="F48" s="2">
        <v>0.84906000000000004</v>
      </c>
      <c r="I48" s="2">
        <v>437.35199</v>
      </c>
    </row>
    <row r="49" spans="2:9" x14ac:dyDescent="0.25">
      <c r="B49"/>
      <c r="C49"/>
      <c r="D49"/>
      <c r="E49" s="2">
        <v>111.35259000000001</v>
      </c>
      <c r="F49" s="2">
        <v>0.86792000000000002</v>
      </c>
      <c r="I49" s="2">
        <v>91.737250000000003</v>
      </c>
    </row>
    <row r="50" spans="2:9" x14ac:dyDescent="0.25">
      <c r="B50"/>
      <c r="C50"/>
      <c r="D50"/>
      <c r="E50" s="2">
        <v>119.17010000000001</v>
      </c>
      <c r="F50" s="2">
        <v>0.88678999999999997</v>
      </c>
      <c r="I50" s="2">
        <v>52.98847</v>
      </c>
    </row>
    <row r="51" spans="2:9" x14ac:dyDescent="0.25">
      <c r="B51"/>
      <c r="C51"/>
      <c r="D51"/>
      <c r="E51" s="2">
        <v>122.28005</v>
      </c>
      <c r="F51" s="2">
        <v>0.90566000000000002</v>
      </c>
      <c r="I51" s="2">
        <v>27.646159999999998</v>
      </c>
    </row>
    <row r="52" spans="2:9" x14ac:dyDescent="0.25">
      <c r="B52"/>
      <c r="C52"/>
      <c r="D52"/>
      <c r="E52" s="2">
        <v>124.31413000000001</v>
      </c>
      <c r="F52" s="2">
        <v>0.92452999999999996</v>
      </c>
      <c r="I52" s="2">
        <v>23.806419999999999</v>
      </c>
    </row>
    <row r="53" spans="2:9" x14ac:dyDescent="0.25">
      <c r="B53"/>
      <c r="C53"/>
      <c r="D53"/>
      <c r="E53" s="2">
        <v>134.40573000000001</v>
      </c>
      <c r="F53" s="2">
        <v>0.94340000000000002</v>
      </c>
      <c r="I53" s="2">
        <v>37.624630000000003</v>
      </c>
    </row>
    <row r="54" spans="2:9" x14ac:dyDescent="0.25">
      <c r="B54"/>
      <c r="C54"/>
      <c r="D54"/>
      <c r="E54" s="2">
        <v>178.71700000000001</v>
      </c>
      <c r="F54" s="2">
        <v>0.96226</v>
      </c>
      <c r="I54" s="2">
        <v>20.380009999999999</v>
      </c>
    </row>
    <row r="55" spans="2:9" x14ac:dyDescent="0.25">
      <c r="B55"/>
      <c r="C55"/>
      <c r="D55"/>
      <c r="E55" s="2">
        <v>204.04664</v>
      </c>
      <c r="F55" s="2">
        <v>0.98112999999999995</v>
      </c>
      <c r="I55" s="2">
        <v>76.816959999999995</v>
      </c>
    </row>
    <row r="56" spans="2:9" x14ac:dyDescent="0.25">
      <c r="B56"/>
      <c r="C56"/>
      <c r="D56"/>
      <c r="E56" s="2">
        <v>437.35199</v>
      </c>
      <c r="F56" s="2">
        <v>1</v>
      </c>
      <c r="I56" s="2">
        <v>42.86694</v>
      </c>
    </row>
    <row r="58" spans="2:9" x14ac:dyDescent="0.25">
      <c r="G58" s="5" t="s">
        <v>6</v>
      </c>
      <c r="H58" s="2">
        <f>AVERAGE(H4:H33)</f>
        <v>53.127711333333338</v>
      </c>
      <c r="I58" s="2">
        <f>AVERAGE(I4:I56)</f>
        <v>69.277919245283002</v>
      </c>
    </row>
    <row r="59" spans="2:9" x14ac:dyDescent="0.25">
      <c r="G59" s="5" t="s">
        <v>7</v>
      </c>
      <c r="H59" s="2">
        <f>STDEV(H4:H33)</f>
        <v>47.017395733258994</v>
      </c>
      <c r="I59" s="2">
        <f>STDEV(I4:I56)</f>
        <v>64.812858625089945</v>
      </c>
    </row>
    <row r="60" spans="2:9" x14ac:dyDescent="0.25">
      <c r="G60" s="5" t="s">
        <v>8</v>
      </c>
      <c r="H60" s="2">
        <f>(STDEV(H4:H33))/(SQRT(COUNT(H4:H33)))</f>
        <v>8.5841627460843668</v>
      </c>
      <c r="I60" s="2">
        <f>(STDEV(I4:I56))/(SQRT(COUNT(I4:I56)))</f>
        <v>8.9027308118690094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0"/>
  <sheetViews>
    <sheetView workbookViewId="0">
      <selection activeCell="L23" sqref="L23"/>
    </sheetView>
  </sheetViews>
  <sheetFormatPr defaultRowHeight="15" x14ac:dyDescent="0.25"/>
  <cols>
    <col min="2" max="2" width="26.7109375" style="2" customWidth="1"/>
    <col min="3" max="3" width="18.85546875" style="2" customWidth="1"/>
    <col min="4" max="4" width="5.7109375" style="2" customWidth="1"/>
    <col min="5" max="5" width="26.7109375" style="2" customWidth="1"/>
    <col min="6" max="6" width="18.85546875" style="2" customWidth="1"/>
    <col min="8" max="9" width="14.140625" style="2" customWidth="1"/>
  </cols>
  <sheetData>
    <row r="2" spans="2:9" x14ac:dyDescent="0.25">
      <c r="B2" s="1" t="s">
        <v>0</v>
      </c>
      <c r="C2" s="1"/>
      <c r="E2" s="1" t="s">
        <v>5</v>
      </c>
      <c r="F2" s="1"/>
      <c r="H2" s="1" t="s">
        <v>13</v>
      </c>
      <c r="I2" s="1"/>
    </row>
    <row r="3" spans="2:9" x14ac:dyDescent="0.25">
      <c r="B3" s="3" t="s">
        <v>12</v>
      </c>
      <c r="C3" s="3" t="s">
        <v>4</v>
      </c>
      <c r="E3" s="3" t="s">
        <v>12</v>
      </c>
      <c r="F3" s="3" t="s">
        <v>4</v>
      </c>
      <c r="H3" s="3" t="s">
        <v>0</v>
      </c>
      <c r="I3" s="3" t="s">
        <v>5</v>
      </c>
    </row>
    <row r="4" spans="2:9" x14ac:dyDescent="0.25">
      <c r="B4" s="2">
        <v>6.8999999999999999E-3</v>
      </c>
      <c r="C4" s="2">
        <v>3.3329999999999999E-2</v>
      </c>
      <c r="E4" s="2">
        <v>1.15E-2</v>
      </c>
      <c r="F4" s="2">
        <v>1.8870000000000001E-2</v>
      </c>
      <c r="H4" s="2">
        <v>0.18203</v>
      </c>
      <c r="I4" s="2">
        <v>4.3119999999999999E-2</v>
      </c>
    </row>
    <row r="5" spans="2:9" x14ac:dyDescent="0.25">
      <c r="B5" s="2">
        <v>7.62E-3</v>
      </c>
      <c r="C5" s="2">
        <v>6.6669999999999993E-2</v>
      </c>
      <c r="E5" s="2">
        <v>1.6490000000000001E-2</v>
      </c>
      <c r="F5" s="2">
        <v>3.7740000000000003E-2</v>
      </c>
      <c r="H5" s="2">
        <v>3.5610000000000003E-2</v>
      </c>
      <c r="I5" s="2">
        <v>4.5289999999999997E-2</v>
      </c>
    </row>
    <row r="6" spans="2:9" x14ac:dyDescent="0.25">
      <c r="B6" s="2">
        <v>7.8200000000000006E-3</v>
      </c>
      <c r="C6" s="2">
        <v>0.1</v>
      </c>
      <c r="E6" s="2">
        <v>1.7299999999999999E-2</v>
      </c>
      <c r="F6" s="2">
        <v>5.6599999999999998E-2</v>
      </c>
      <c r="H6" s="2">
        <v>1.686E-2</v>
      </c>
      <c r="I6" s="2">
        <v>7.1099999999999997E-2</v>
      </c>
    </row>
    <row r="7" spans="2:9" x14ac:dyDescent="0.25">
      <c r="B7" s="2">
        <v>9.0600000000000003E-3</v>
      </c>
      <c r="C7" s="2">
        <v>0.13333</v>
      </c>
      <c r="E7" s="2">
        <v>1.9210000000000001E-2</v>
      </c>
      <c r="F7" s="2">
        <v>7.5469999999999995E-2</v>
      </c>
      <c r="H7" s="2">
        <v>9.4599999999999997E-3</v>
      </c>
      <c r="I7" s="2">
        <v>0.18249000000000001</v>
      </c>
    </row>
    <row r="8" spans="2:9" x14ac:dyDescent="0.25">
      <c r="B8" s="2">
        <v>9.4599999999999997E-3</v>
      </c>
      <c r="C8" s="2">
        <v>0.16667000000000001</v>
      </c>
      <c r="E8" s="2">
        <v>2.0570000000000001E-2</v>
      </c>
      <c r="F8" s="2">
        <v>9.4339999999999993E-2</v>
      </c>
      <c r="H8" s="2">
        <v>3.1809999999999998E-2</v>
      </c>
      <c r="I8" s="2">
        <v>1.6490000000000001E-2</v>
      </c>
    </row>
    <row r="9" spans="2:9" x14ac:dyDescent="0.25">
      <c r="B9" s="2">
        <v>1.3679999999999999E-2</v>
      </c>
      <c r="C9" s="2">
        <v>0.2</v>
      </c>
      <c r="E9" s="2">
        <v>2.6280000000000001E-2</v>
      </c>
      <c r="F9" s="2">
        <v>0.11321000000000001</v>
      </c>
      <c r="H9" s="2">
        <v>4.8779999999999997E-2</v>
      </c>
      <c r="I9" s="2">
        <v>4.1500000000000002E-2</v>
      </c>
    </row>
    <row r="10" spans="2:9" x14ac:dyDescent="0.25">
      <c r="B10" s="2">
        <v>1.677E-2</v>
      </c>
      <c r="C10" s="2">
        <v>0.23333000000000001</v>
      </c>
      <c r="E10" s="2">
        <v>3.2680000000000001E-2</v>
      </c>
      <c r="F10" s="2">
        <v>0.13208</v>
      </c>
      <c r="H10" s="2">
        <v>6.8999999999999999E-3</v>
      </c>
      <c r="I10" s="2">
        <v>7.0099999999999996E-2</v>
      </c>
    </row>
    <row r="11" spans="2:9" x14ac:dyDescent="0.25">
      <c r="B11" s="2">
        <v>1.686E-2</v>
      </c>
      <c r="C11" s="2">
        <v>0.26667000000000002</v>
      </c>
      <c r="E11" s="2">
        <v>3.4189999999999998E-2</v>
      </c>
      <c r="F11" s="2">
        <v>0.15093999999999999</v>
      </c>
      <c r="H11" s="2">
        <v>6.3700000000000007E-2</v>
      </c>
      <c r="I11" s="2">
        <v>7.7710000000000001E-2</v>
      </c>
    </row>
    <row r="12" spans="2:9" x14ac:dyDescent="0.25">
      <c r="B12" s="2">
        <v>1.848E-2</v>
      </c>
      <c r="C12" s="2">
        <v>0.3</v>
      </c>
      <c r="E12" s="2">
        <v>3.771E-2</v>
      </c>
      <c r="F12" s="2">
        <v>0.16980999999999999</v>
      </c>
      <c r="H12" s="2">
        <v>2.8760000000000001E-2</v>
      </c>
      <c r="I12" s="2">
        <v>5.0430000000000003E-2</v>
      </c>
    </row>
    <row r="13" spans="2:9" x14ac:dyDescent="0.25">
      <c r="B13" s="2">
        <v>2.1059999999999999E-2</v>
      </c>
      <c r="C13" s="2">
        <v>0.33333000000000002</v>
      </c>
      <c r="E13" s="2">
        <v>4.0259999999999997E-2</v>
      </c>
      <c r="F13" s="2">
        <v>0.18867999999999999</v>
      </c>
      <c r="H13" s="2">
        <v>2.1930000000000002E-2</v>
      </c>
      <c r="I13" s="2">
        <v>0.13766999999999999</v>
      </c>
    </row>
    <row r="14" spans="2:9" x14ac:dyDescent="0.25">
      <c r="B14" s="2">
        <v>2.1600000000000001E-2</v>
      </c>
      <c r="C14" s="2">
        <v>0.36667</v>
      </c>
      <c r="E14" s="2">
        <v>4.1500000000000002E-2</v>
      </c>
      <c r="F14" s="2">
        <v>0.20755000000000001</v>
      </c>
      <c r="H14" s="2">
        <v>3.2509999999999997E-2</v>
      </c>
      <c r="I14" s="2">
        <v>0.16650000000000001</v>
      </c>
    </row>
    <row r="15" spans="2:9" x14ac:dyDescent="0.25">
      <c r="B15" s="2">
        <v>2.1930000000000002E-2</v>
      </c>
      <c r="C15" s="2">
        <v>0.4</v>
      </c>
      <c r="E15" s="2">
        <v>4.3119999999999999E-2</v>
      </c>
      <c r="F15" s="2">
        <v>0.22642000000000001</v>
      </c>
      <c r="H15" s="2">
        <v>3.567E-2</v>
      </c>
      <c r="I15" s="2">
        <v>3.2680000000000001E-2</v>
      </c>
    </row>
    <row r="16" spans="2:9" x14ac:dyDescent="0.25">
      <c r="B16" s="2">
        <v>2.3279999999999999E-2</v>
      </c>
      <c r="C16" s="2">
        <v>0.43332999999999999</v>
      </c>
      <c r="E16" s="2">
        <v>4.4600000000000001E-2</v>
      </c>
      <c r="F16" s="2">
        <v>0.24528</v>
      </c>
      <c r="H16" s="2">
        <v>1.677E-2</v>
      </c>
      <c r="I16" s="2">
        <v>6.3350000000000004E-2</v>
      </c>
    </row>
    <row r="17" spans="2:9" x14ac:dyDescent="0.25">
      <c r="B17" s="2">
        <v>2.8760000000000001E-2</v>
      </c>
      <c r="C17" s="2">
        <v>0.46666999999999997</v>
      </c>
      <c r="E17" s="2">
        <v>4.5289999999999997E-2</v>
      </c>
      <c r="F17" s="2">
        <v>0.26415</v>
      </c>
      <c r="H17" s="2">
        <v>9.6369999999999997E-2</v>
      </c>
      <c r="I17" s="2">
        <v>1.9210000000000001E-2</v>
      </c>
    </row>
    <row r="18" spans="2:9" x14ac:dyDescent="0.25">
      <c r="B18" s="2">
        <v>2.9729999999999999E-2</v>
      </c>
      <c r="C18" s="2">
        <v>0.5</v>
      </c>
      <c r="E18" s="2">
        <v>5.0430000000000003E-2</v>
      </c>
      <c r="F18" s="2">
        <v>0.28301999999999999</v>
      </c>
      <c r="H18" s="2">
        <v>7.8200000000000006E-3</v>
      </c>
      <c r="I18" s="2">
        <v>8.3119999999999999E-2</v>
      </c>
    </row>
    <row r="19" spans="2:9" x14ac:dyDescent="0.25">
      <c r="B19" s="2">
        <v>3.1809999999999998E-2</v>
      </c>
      <c r="C19" s="2">
        <v>0.53332999999999997</v>
      </c>
      <c r="E19" s="2">
        <v>5.4579999999999997E-2</v>
      </c>
      <c r="F19" s="2">
        <v>0.30188999999999999</v>
      </c>
      <c r="H19" s="2">
        <v>3.8300000000000001E-2</v>
      </c>
      <c r="I19" s="2">
        <v>5.5289999999999999E-2</v>
      </c>
    </row>
    <row r="20" spans="2:9" x14ac:dyDescent="0.25">
      <c r="B20" s="2">
        <v>3.2509999999999997E-2</v>
      </c>
      <c r="C20" s="2">
        <v>0.56667000000000001</v>
      </c>
      <c r="E20" s="2">
        <v>5.5289999999999999E-2</v>
      </c>
      <c r="F20" s="2">
        <v>0.32074999999999998</v>
      </c>
      <c r="H20" s="2">
        <v>6.5780000000000005E-2</v>
      </c>
      <c r="I20" s="2">
        <v>6.719E-2</v>
      </c>
    </row>
    <row r="21" spans="2:9" x14ac:dyDescent="0.25">
      <c r="B21" s="2">
        <v>3.5369999999999999E-2</v>
      </c>
      <c r="C21" s="2">
        <v>0.6</v>
      </c>
      <c r="E21" s="2">
        <v>5.8930000000000003E-2</v>
      </c>
      <c r="F21" s="2">
        <v>0.33961999999999998</v>
      </c>
      <c r="H21" s="2">
        <v>1.3679999999999999E-2</v>
      </c>
      <c r="I21" s="2">
        <v>9.5710000000000003E-2</v>
      </c>
    </row>
    <row r="22" spans="2:9" x14ac:dyDescent="0.25">
      <c r="B22" s="2">
        <v>3.5610000000000003E-2</v>
      </c>
      <c r="C22" s="2">
        <v>0.63332999999999995</v>
      </c>
      <c r="E22" s="2">
        <v>5.8930000000000003E-2</v>
      </c>
      <c r="F22" s="2">
        <v>0.35848999999999998</v>
      </c>
      <c r="H22" s="2">
        <v>3.5369999999999999E-2</v>
      </c>
      <c r="I22" s="2">
        <v>0.10245</v>
      </c>
    </row>
    <row r="23" spans="2:9" x14ac:dyDescent="0.25">
      <c r="B23" s="2">
        <v>3.567E-2</v>
      </c>
      <c r="C23" s="2">
        <v>0.66666999999999998</v>
      </c>
      <c r="E23" s="2">
        <v>5.9389999999999998E-2</v>
      </c>
      <c r="F23" s="2">
        <v>0.37735999999999997</v>
      </c>
      <c r="H23" s="2">
        <v>2.3279999999999999E-2</v>
      </c>
      <c r="I23" s="2">
        <v>9.3149999999999997E-2</v>
      </c>
    </row>
    <row r="24" spans="2:9" x14ac:dyDescent="0.25">
      <c r="B24" s="2">
        <v>3.73E-2</v>
      </c>
      <c r="C24" s="2">
        <v>0.7</v>
      </c>
      <c r="E24" s="2">
        <v>5.96E-2</v>
      </c>
      <c r="F24" s="2">
        <v>0.39623000000000003</v>
      </c>
      <c r="H24" s="2">
        <v>4.5039999999999997E-2</v>
      </c>
      <c r="I24" s="2">
        <v>0.15503</v>
      </c>
    </row>
    <row r="25" spans="2:9" x14ac:dyDescent="0.25">
      <c r="B25" s="2">
        <v>3.8300000000000001E-2</v>
      </c>
      <c r="C25" s="2">
        <v>0.73333000000000004</v>
      </c>
      <c r="E25" s="2">
        <v>6.1650000000000003E-2</v>
      </c>
      <c r="F25" s="2">
        <v>0.41509000000000001</v>
      </c>
      <c r="H25" s="2">
        <v>2.1059999999999999E-2</v>
      </c>
      <c r="I25" s="2">
        <v>1.7299999999999999E-2</v>
      </c>
    </row>
    <row r="26" spans="2:9" x14ac:dyDescent="0.25">
      <c r="B26" s="2">
        <v>4.5039999999999997E-2</v>
      </c>
      <c r="C26" s="2">
        <v>0.76666999999999996</v>
      </c>
      <c r="E26" s="2">
        <v>6.2719999999999998E-2</v>
      </c>
      <c r="F26" s="2">
        <v>0.43396000000000001</v>
      </c>
      <c r="H26" s="2">
        <v>3.73E-2</v>
      </c>
      <c r="I26" s="2">
        <v>0.11230999999999999</v>
      </c>
    </row>
    <row r="27" spans="2:9" x14ac:dyDescent="0.25">
      <c r="B27" s="2">
        <v>4.8779999999999997E-2</v>
      </c>
      <c r="C27" s="2">
        <v>0.8</v>
      </c>
      <c r="E27" s="2">
        <v>6.3350000000000004E-2</v>
      </c>
      <c r="F27" s="2">
        <v>0.45283000000000001</v>
      </c>
      <c r="H27" s="2">
        <v>9.0600000000000003E-3</v>
      </c>
      <c r="I27" s="2">
        <v>5.96E-2</v>
      </c>
    </row>
    <row r="28" spans="2:9" x14ac:dyDescent="0.25">
      <c r="B28" s="2">
        <v>6.3700000000000007E-2</v>
      </c>
      <c r="C28" s="2">
        <v>0.83333000000000002</v>
      </c>
      <c r="E28" s="2">
        <v>6.719E-2</v>
      </c>
      <c r="F28" s="2">
        <v>0.47170000000000001</v>
      </c>
      <c r="H28" s="2">
        <v>6.9059999999999996E-2</v>
      </c>
      <c r="I28" s="2">
        <v>3.4189999999999998E-2</v>
      </c>
    </row>
    <row r="29" spans="2:9" x14ac:dyDescent="0.25">
      <c r="B29" s="2">
        <v>6.5780000000000005E-2</v>
      </c>
      <c r="C29" s="2">
        <v>0.86667000000000005</v>
      </c>
      <c r="E29" s="2">
        <v>7.0099999999999996E-2</v>
      </c>
      <c r="F29" s="2">
        <v>0.49057000000000001</v>
      </c>
      <c r="H29" s="2">
        <v>1.848E-2</v>
      </c>
      <c r="I29" s="2">
        <v>6.1650000000000003E-2</v>
      </c>
    </row>
    <row r="30" spans="2:9" x14ac:dyDescent="0.25">
      <c r="B30" s="2">
        <v>6.9059999999999996E-2</v>
      </c>
      <c r="C30" s="2">
        <v>0.9</v>
      </c>
      <c r="E30" s="2">
        <v>7.1099999999999997E-2</v>
      </c>
      <c r="F30" s="2">
        <v>0.50943000000000005</v>
      </c>
      <c r="H30" s="2">
        <v>7.62E-3</v>
      </c>
      <c r="I30" s="2">
        <v>0.10514999999999999</v>
      </c>
    </row>
    <row r="31" spans="2:9" x14ac:dyDescent="0.25">
      <c r="B31" s="2">
        <v>9.6369999999999997E-2</v>
      </c>
      <c r="C31" s="2">
        <v>0.93332999999999999</v>
      </c>
      <c r="E31" s="2">
        <v>7.7710000000000001E-2</v>
      </c>
      <c r="F31" s="2">
        <v>0.52829999999999999</v>
      </c>
      <c r="H31" s="2">
        <v>2.9729999999999999E-2</v>
      </c>
      <c r="I31" s="2">
        <v>8.3669999999999994E-2</v>
      </c>
    </row>
    <row r="32" spans="2:9" x14ac:dyDescent="0.25">
      <c r="B32" s="2">
        <v>0.11845</v>
      </c>
      <c r="C32" s="2">
        <v>0.96667000000000003</v>
      </c>
      <c r="E32" s="2">
        <v>7.9140000000000002E-2</v>
      </c>
      <c r="F32" s="2">
        <v>0.54717000000000005</v>
      </c>
      <c r="H32" s="2">
        <v>0.11845</v>
      </c>
      <c r="I32" s="2">
        <v>0.13458000000000001</v>
      </c>
    </row>
    <row r="33" spans="2:9" x14ac:dyDescent="0.25">
      <c r="B33" s="2">
        <v>0.18203</v>
      </c>
      <c r="C33" s="2">
        <v>1</v>
      </c>
      <c r="E33" s="2">
        <v>8.0360000000000001E-2</v>
      </c>
      <c r="F33" s="2">
        <v>0.56603999999999999</v>
      </c>
      <c r="H33" s="2">
        <v>2.1600000000000001E-2</v>
      </c>
      <c r="I33" s="2">
        <v>7.9140000000000002E-2</v>
      </c>
    </row>
    <row r="34" spans="2:9" x14ac:dyDescent="0.25">
      <c r="E34" s="2">
        <v>8.3119999999999999E-2</v>
      </c>
      <c r="F34" s="2">
        <v>0.58491000000000004</v>
      </c>
      <c r="I34" s="2">
        <v>8.0360000000000001E-2</v>
      </c>
    </row>
    <row r="35" spans="2:9" x14ac:dyDescent="0.25">
      <c r="E35" s="2">
        <v>8.3669999999999994E-2</v>
      </c>
      <c r="F35" s="2">
        <v>0.60377000000000003</v>
      </c>
      <c r="I35" s="2">
        <v>5.4579999999999997E-2</v>
      </c>
    </row>
    <row r="36" spans="2:9" x14ac:dyDescent="0.25">
      <c r="E36" s="2">
        <v>8.5040000000000004E-2</v>
      </c>
      <c r="F36" s="2">
        <v>0.62263999999999997</v>
      </c>
      <c r="I36" s="2">
        <v>0.11836000000000001</v>
      </c>
    </row>
    <row r="37" spans="2:9" x14ac:dyDescent="0.25">
      <c r="E37" s="2">
        <v>9.1179999999999997E-2</v>
      </c>
      <c r="F37" s="2">
        <v>0.64151000000000002</v>
      </c>
      <c r="I37" s="2">
        <v>0.11136</v>
      </c>
    </row>
    <row r="38" spans="2:9" x14ac:dyDescent="0.25">
      <c r="E38" s="2">
        <v>9.2619999999999994E-2</v>
      </c>
      <c r="F38" s="2">
        <v>0.66037999999999997</v>
      </c>
      <c r="I38" s="2">
        <v>8.5040000000000004E-2</v>
      </c>
    </row>
    <row r="39" spans="2:9" x14ac:dyDescent="0.25">
      <c r="E39" s="2">
        <v>9.3149999999999997E-2</v>
      </c>
      <c r="F39" s="2">
        <v>0.67925000000000002</v>
      </c>
      <c r="I39" s="2">
        <v>9.2619999999999994E-2</v>
      </c>
    </row>
    <row r="40" spans="2:9" x14ac:dyDescent="0.25">
      <c r="E40" s="2">
        <v>9.5560000000000006E-2</v>
      </c>
      <c r="F40" s="2">
        <v>0.69811000000000001</v>
      </c>
      <c r="I40" s="2">
        <v>0.17643</v>
      </c>
    </row>
    <row r="41" spans="2:9" x14ac:dyDescent="0.25">
      <c r="E41" s="2">
        <v>9.5710000000000003E-2</v>
      </c>
      <c r="F41" s="2">
        <v>0.71697999999999995</v>
      </c>
      <c r="I41" s="2">
        <v>5.9389999999999998E-2</v>
      </c>
    </row>
    <row r="42" spans="2:9" x14ac:dyDescent="0.25">
      <c r="E42" s="2">
        <v>0.10245</v>
      </c>
      <c r="F42" s="2">
        <v>0.73585</v>
      </c>
      <c r="I42" s="2">
        <v>9.1179999999999997E-2</v>
      </c>
    </row>
    <row r="43" spans="2:9" x14ac:dyDescent="0.25">
      <c r="E43" s="2">
        <v>0.10514999999999999</v>
      </c>
      <c r="F43" s="2">
        <v>0.75471999999999995</v>
      </c>
      <c r="I43" s="2">
        <v>0.17276</v>
      </c>
    </row>
    <row r="44" spans="2:9" x14ac:dyDescent="0.25">
      <c r="E44" s="2">
        <v>0.10685</v>
      </c>
      <c r="F44" s="2">
        <v>0.77358000000000005</v>
      </c>
      <c r="I44" s="2">
        <v>6.2719999999999998E-2</v>
      </c>
    </row>
    <row r="45" spans="2:9" x14ac:dyDescent="0.25">
      <c r="E45" s="2">
        <v>0.10813</v>
      </c>
      <c r="F45" s="2">
        <v>0.79244999999999999</v>
      </c>
      <c r="I45" s="2">
        <v>4.4600000000000001E-2</v>
      </c>
    </row>
    <row r="46" spans="2:9" x14ac:dyDescent="0.25">
      <c r="E46" s="2">
        <v>0.11136</v>
      </c>
      <c r="F46" s="2">
        <v>0.81132000000000004</v>
      </c>
      <c r="I46" s="2">
        <v>1.15E-2</v>
      </c>
    </row>
    <row r="47" spans="2:9" x14ac:dyDescent="0.25">
      <c r="E47" s="2">
        <v>0.11230999999999999</v>
      </c>
      <c r="F47" s="2">
        <v>0.83018999999999998</v>
      </c>
      <c r="I47" s="2">
        <v>0.10685</v>
      </c>
    </row>
    <row r="48" spans="2:9" x14ac:dyDescent="0.25">
      <c r="E48" s="2">
        <v>0.11482000000000001</v>
      </c>
      <c r="F48" s="2">
        <v>0.84906000000000004</v>
      </c>
      <c r="I48" s="2">
        <v>0.11482000000000001</v>
      </c>
    </row>
    <row r="49" spans="2:9" x14ac:dyDescent="0.25">
      <c r="B49"/>
      <c r="C49"/>
      <c r="D49"/>
      <c r="E49" s="2">
        <v>0.11836000000000001</v>
      </c>
      <c r="F49" s="2">
        <v>0.86792000000000002</v>
      </c>
      <c r="I49" s="2">
        <v>5.8930000000000003E-2</v>
      </c>
    </row>
    <row r="50" spans="2:9" x14ac:dyDescent="0.25">
      <c r="B50"/>
      <c r="C50"/>
      <c r="D50"/>
      <c r="E50" s="2">
        <v>0.13458000000000001</v>
      </c>
      <c r="F50" s="2">
        <v>0.88678999999999997</v>
      </c>
      <c r="I50" s="2">
        <v>9.5560000000000006E-2</v>
      </c>
    </row>
    <row r="51" spans="2:9" x14ac:dyDescent="0.25">
      <c r="B51"/>
      <c r="C51"/>
      <c r="D51"/>
      <c r="E51" s="2">
        <v>0.13766999999999999</v>
      </c>
      <c r="F51" s="2">
        <v>0.90566000000000002</v>
      </c>
      <c r="I51" s="2">
        <v>2.6280000000000001E-2</v>
      </c>
    </row>
    <row r="52" spans="2:9" x14ac:dyDescent="0.25">
      <c r="B52"/>
      <c r="C52"/>
      <c r="D52"/>
      <c r="E52" s="2">
        <v>0.15503</v>
      </c>
      <c r="F52" s="2">
        <v>0.92452999999999996</v>
      </c>
      <c r="I52" s="2">
        <v>4.0259999999999997E-2</v>
      </c>
    </row>
    <row r="53" spans="2:9" x14ac:dyDescent="0.25">
      <c r="B53"/>
      <c r="C53"/>
      <c r="D53"/>
      <c r="E53" s="2">
        <v>0.16650000000000001</v>
      </c>
      <c r="F53" s="2">
        <v>0.94340000000000002</v>
      </c>
      <c r="I53" s="2">
        <v>3.771E-2</v>
      </c>
    </row>
    <row r="54" spans="2:9" x14ac:dyDescent="0.25">
      <c r="B54"/>
      <c r="C54"/>
      <c r="D54"/>
      <c r="E54" s="2">
        <v>0.17276</v>
      </c>
      <c r="F54" s="2">
        <v>0.96226</v>
      </c>
      <c r="I54" s="2">
        <v>2.0570000000000001E-2</v>
      </c>
    </row>
    <row r="55" spans="2:9" x14ac:dyDescent="0.25">
      <c r="B55"/>
      <c r="C55"/>
      <c r="D55"/>
      <c r="E55" s="2">
        <v>0.17643</v>
      </c>
      <c r="F55" s="2">
        <v>0.98112999999999995</v>
      </c>
      <c r="I55" s="2">
        <v>0.10813</v>
      </c>
    </row>
    <row r="56" spans="2:9" x14ac:dyDescent="0.25">
      <c r="B56"/>
      <c r="C56"/>
      <c r="D56"/>
      <c r="E56" s="2">
        <v>0.18249000000000001</v>
      </c>
      <c r="F56" s="2">
        <v>1</v>
      </c>
      <c r="I56" s="2">
        <v>5.8930000000000003E-2</v>
      </c>
    </row>
    <row r="58" spans="2:9" x14ac:dyDescent="0.25">
      <c r="G58" s="5" t="s">
        <v>6</v>
      </c>
      <c r="H58" s="2">
        <f>AVERAGE(H4:H33)</f>
        <v>3.9626333333333333E-2</v>
      </c>
      <c r="I58" s="2">
        <f>AVERAGE(I4:I56)</f>
        <v>7.8983207547169837E-2</v>
      </c>
    </row>
    <row r="59" spans="2:9" x14ac:dyDescent="0.25">
      <c r="G59" s="5" t="s">
        <v>7</v>
      </c>
      <c r="H59" s="2">
        <f>STDEV(H4:H33)</f>
        <v>3.7463601782339977E-2</v>
      </c>
      <c r="I59" s="2">
        <f>STDEV(I4:I56)</f>
        <v>4.3194516246215252E-2</v>
      </c>
    </row>
    <row r="60" spans="2:9" x14ac:dyDescent="0.25">
      <c r="G60" s="5" t="s">
        <v>8</v>
      </c>
      <c r="H60" s="2">
        <f>(STDEV(H4:H33))/(SQRT(COUNT(H4:H33)))</f>
        <v>6.8398865938594502E-3</v>
      </c>
      <c r="I60" s="2">
        <f>(STDEV(I4:I56))/(SQRT(COUNT(I4:I56)))</f>
        <v>5.9332231110709377E-3</v>
      </c>
    </row>
  </sheetData>
  <mergeCells count="3">
    <mergeCell ref="B2:C2"/>
    <mergeCell ref="E2:F2"/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5_B_left</vt:lpstr>
      <vt:lpstr>Fig5_B_right</vt:lpstr>
      <vt:lpstr>Fig5_E_left</vt:lpstr>
      <vt:lpstr>Fig5_E_right</vt:lpstr>
    </vt:vector>
  </TitlesOfParts>
  <Company>MTA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Andrási Tibor</cp:lastModifiedBy>
  <dcterms:created xsi:type="dcterms:W3CDTF">2017-04-18T10:25:28Z</dcterms:created>
  <dcterms:modified xsi:type="dcterms:W3CDTF">2017-04-18T14:07:44Z</dcterms:modified>
</cp:coreProperties>
</file>